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7680" tabRatio="500" activeTab="2"/>
  </bookViews>
  <sheets>
    <sheet name="dataset-GPS and WorldClim" sheetId="1" r:id="rId1"/>
    <sheet name="Legend" sheetId="2" r:id="rId2"/>
    <sheet name="Basic descriptive statistics" sheetId="3" r:id="rId3"/>
  </sheets>
  <definedNames>
    <definedName name="_xlnm._FilterDatabase" localSheetId="0" hidden="1">'dataset-GPS and WorldClim'!$A$1:$DI$98</definedName>
    <definedName name="xcir0">-3.14159265358979+(ROW(OFFSET(#REF!,0,0,500,1))-1)*0.0125915537218028</definedName>
    <definedName name="xdata10">-1+(ROW(OFFSET(#REF!,0,0,70,1))-1)*0.0652173913043478</definedName>
    <definedName name="xdata12">-1+(ROW(OFFSET(#REF!,0,0,70,1))-1)*0.0579710144927536</definedName>
    <definedName name="xdata14">-1+(ROW(OFFSET(#REF!,0,0,70,1))-1)*0.0579710144927536</definedName>
    <definedName name="xdata16">-1.5+(ROW(OFFSET(#REF!,0,0,70,1))-1)*0.0579710144927536</definedName>
    <definedName name="xdata18">-1.5+(ROW(OFFSET(#REF!,0,0,70,1))-1)*0.0579710144927536</definedName>
    <definedName name="xdata20">-1.5+(ROW(OFFSET(#REF!,0,0,70,1))-1)*0.0507246376811594</definedName>
    <definedName name="xdata22">-1.5+(ROW(OFFSET(#REF!,0,0,70,1))-1)*0.0507246376811594</definedName>
    <definedName name="xdata24">-1+(ROW(OFFSET(#REF!,0,0,70,1))-1)*0.0434782608695652</definedName>
    <definedName name="xdata26">-1+(ROW(OFFSET(#REF!,0,0,70,1))-1)*0.0434782608695652</definedName>
    <definedName name="xdata28">-1+(ROW(OFFSET(#REF!,0,0,70,1))-1)*0.0434782608695652</definedName>
    <definedName name="xdata30">-1+(ROW(OFFSET(#REF!,0,0,70,1))-1)*0.0434782608695652</definedName>
    <definedName name="xdata32">-1+(ROW(OFFSET(#REF!,0,0,70,1))-1)*0.0434782608695652</definedName>
    <definedName name="xdata34">-1+(ROW(OFFSET(#REF!,0,0,70,1))-1)*0.0434782608695652</definedName>
    <definedName name="xdata36">-1+(ROW(OFFSET(#REF!,0,0,70,1))-1)*0.0579710144927536</definedName>
    <definedName name="xdata38">-1+(ROW(OFFSET(#REF!,0,0,70,1))-1)*0.0579710144927536</definedName>
    <definedName name="xdata4">0+(ROW(OFFSET(#REF!,0,0,70,1))-1)*0.0065217391304348</definedName>
    <definedName name="xdata40">-1+(ROW(OFFSET(#REF!,0,0,70,1))-1)*0.0579710144927536</definedName>
    <definedName name="xdata42">-1+(ROW(OFFSET(#REF!,0,0,70,1))-1)*0.0579710144927536</definedName>
    <definedName name="xdata44">-1.5+(ROW(OFFSET(#REF!,0,0,70,1))-1)*0.0579710144927536</definedName>
    <definedName name="xdata46">-1.5+(ROW(OFFSET(#REF!,0,0,70,1))-1)*0.0579710144927536</definedName>
    <definedName name="xdata48">-1.5+(ROW(OFFSET(#REF!,0,0,70,1))-1)*0.0579710144927536</definedName>
    <definedName name="xdata50">-1.5+(ROW(OFFSET(#REF!,0,0,70,1))-1)*0.0579710144927536</definedName>
    <definedName name="xdata52">-1.5+(ROW(OFFSET(#REF!,0,0,70,1))-1)*0.0507246376811594</definedName>
    <definedName name="xdata54">-1.5+(ROW(OFFSET(#REF!,0,0,70,1))-1)*0.0507246376811594</definedName>
    <definedName name="xdata56">-1.5+(ROW(OFFSET(#REF!,0,0,70,1))-1)*0.0507246376811594</definedName>
    <definedName name="xdata58">-1.5+(ROW(OFFSET(#REF!,0,0,70,1))-1)*0.0507246376811594</definedName>
    <definedName name="xdata6">0+(ROW(OFFSET(#REF!,0,0,70,1))-1)*0.0065217391304348</definedName>
    <definedName name="xdata60">-1.5+(ROW(OFFSET(#REF!,0,0,70,1))-1)*0.0434782608695652</definedName>
    <definedName name="xdata62">-1.5+(ROW(OFFSET(#REF!,0,0,70,1))-1)*0.0434782608695652</definedName>
    <definedName name="xdata64">-1.5+(ROW(OFFSET(#REF!,0,0,70,1))-1)*0.0434782608695652</definedName>
    <definedName name="xdata66">-1.5+(ROW(OFFSET(#REF!,0,0,70,1))-1)*0.0434782608695652</definedName>
    <definedName name="xdata68">-1.5+(ROW(OFFSET(#REF!,0,0,70,1))-1)*0.0434782608695652</definedName>
    <definedName name="xdata8">-1+(ROW(OFFSET(#REF!,0,0,70,1))-1)*0.0652173913043478</definedName>
    <definedName name="ycir2">1*COS([0]!xcir0)+0</definedName>
    <definedName name="ycir4">1*COS([0]!xcir0)+0</definedName>
    <definedName name="ydata11">0+1*[0]!xdata10+2.15367794728558*(1.01923076923077+([0]!xdata10-0.103660768808783)^2/1.19680967608406)^0.5</definedName>
    <definedName name="ydata13">0+1*[0]!xdata12-2.00389203847959*(1.01923076923077+([0]!xdata12-0.101717388839658)^2/8.39780071678183)^0.5</definedName>
    <definedName name="ydata15">0+1*[0]!xdata14+2.00389203847959*(1.01923076923077+([0]!xdata14-0.101717388839658)^2/8.39780071678183)^0.5</definedName>
    <definedName name="ydata17">0+1*[0]!xdata16-2.04711839716308*(1.01923076923077+([0]!xdata16-0.0831325815521844)^2/3.24954024190151)^0.5</definedName>
    <definedName name="ydata19">0+1*[0]!xdata18+2.04711839716308*(1.01923076923077+([0]!xdata18-0.0831325815521844)^2/3.24954024190151)^0.5</definedName>
    <definedName name="ydata21">0+1*[0]!xdata20-2.03240707549836*(1.01923076923077+([0]!xdata20-0.0927854445730048)^2/4.35291795133188)^0.5</definedName>
    <definedName name="ydata23">0+1*[0]!xdata22+2.03240707549836*(1.01923076923077+([0]!xdata22-0.0927854445730048)^2/4.35291795133188)^0.5</definedName>
    <definedName name="ydata25">0+1*[0]!xdata24-2.02151326523019*(1.01923076923077+([0]!xdata24-0.0818324360026086)^2/3.07927237382523)^0.5</definedName>
    <definedName name="ydata27">0+1*[0]!xdata26+2.02151326523019*(1.01923076923077+([0]!xdata26-0.0818324360026086)^2/3.07927237382523)^0.5</definedName>
    <definedName name="ydata29">0+1*[0]!xdata28-2.03276510539656*(1.01923076923077+([0]!xdata28-0.095655088691573)^2/3.09733792757988)^0.5</definedName>
    <definedName name="ydata31">0+1*[0]!xdata30+2.03276510539656*(1.01923076923077+([0]!xdata30-0.095655088691573)^2/3.09733792757988)^0.5</definedName>
    <definedName name="ydata33">0+1*[0]!xdata32-2.0379292356733*(1.01923076923077+([0]!xdata32-0.091939361106933)^2/2.89378907647788)^0.5</definedName>
    <definedName name="ydata35">0+1*[0]!xdata34+2.0379292356733*(1.01923076923077+([0]!xdata34-0.091939361106933)^2/2.89378907647788)^0.5</definedName>
    <definedName name="ydata37">0+1*[0]!xdata36-2.14374912736117*(1.01923076923077+([0]!xdata36-0.115444104529266)^2/2.39530980699818)^0.5</definedName>
    <definedName name="ydata39">0+1*[0]!xdata38+2.14374912736117*(1.01923076923077+([0]!xdata38-0.115444104529266)^2/2.39530980699818)^0.5</definedName>
    <definedName name="ydata41">0+1*[0]!xdata40-2.11046867831566*(1.01923076923077+([0]!xdata40-0.118869918447109)^2/4.31144252514589)^0.5</definedName>
    <definedName name="ydata43">0+1*[0]!xdata42+2.11046867831566*(1.01923076923077+([0]!xdata42-0.118869918447109)^2/4.31144252514589)^0.5</definedName>
    <definedName name="ydata45">0+1*[0]!xdata44-1.99496721821716*(1.01923076923077+([0]!xdata44-0.0968560744665651)^2/6.1741606724135)^0.5</definedName>
    <definedName name="ydata47">0+1*[0]!xdata46+1.99496721821716*(1.01923076923077+([0]!xdata46-0.0968560744665651)^2/6.1741606724135)^0.5</definedName>
    <definedName name="ydata49">0+1*[0]!xdata48-2.02023755521433*(1.01923076923077+([0]!xdata48-0.0743111089870614)^2/2.31881110907834)^0.5</definedName>
    <definedName name="ydata5">0+1*[0]!xdata4-0.210522866284269*(1.01923076923077+([0]!xdata4-0.0717754518461539)^2/0.0374328507971145)^0.5</definedName>
    <definedName name="ydata51">0+1*[0]!xdata50+2.02023755521433*(1.01923076923077+([0]!xdata50-0.0743111089870614)^2/2.31881110907834)^0.5</definedName>
    <definedName name="ydata53">0+1*[0]!xdata52-1.97532762779807*(1.01923076923077+([0]!xdata52-0.120065745771187)^2/4.00182128919712)^0.5</definedName>
    <definedName name="ydata55">0+1*[0]!xdata54+1.97532762779807*(1.01923076923077+([0]!xdata54-0.120065745771187)^2/4.00182128919712)^0.5</definedName>
    <definedName name="ydata57">0+1*[0]!xdata56-2.03567447779183*(1.01923076923077+([0]!xdata56-0.11142829501461)^2/1.88346491596818)^0.5</definedName>
    <definedName name="ydata59">0+1*[0]!xdata58+2.03567447779183*(1.01923076923077+([0]!xdata58-0.11142829501461)^2/1.88346491596818)^0.5</definedName>
    <definedName name="ydata61">0+1*[0]!xdata60-2.02446022807711*(1.01923076923077+([0]!xdata60-0.10499839670909)^2/1.81587656459848)^0.5</definedName>
    <definedName name="ydata63">0+1*[0]!xdata62+2.02446022807711*(1.01923076923077+([0]!xdata62-0.10499839670909)^2/1.81587656459848)^0.5</definedName>
    <definedName name="ydata65">0+1*[0]!xdata64-2.01325922976409*(1.01923076923077+([0]!xdata64-0.105417467789793)^2/2.05951539435395)^0.5</definedName>
    <definedName name="ydata67">0+1*[0]!xdata66+2.01325922976409*(1.01923076923077+([0]!xdata66-0.105417467789793)^2/2.05951539435395)^0.5</definedName>
    <definedName name="ydata69">0+1*[0]!xdata68+1.9238408995762*(1.01923076923077+([0]!xdata68--0.0547772248622678)^2/8.24317048223058)^0.5</definedName>
    <definedName name="ydata7">0+1*[0]!xdata6+0.210522866284269*(1.01923076923077+([0]!xdata6-0.0717754518461539)^2/0.0374328507971145)^0.5</definedName>
    <definedName name="ydata9">0+1*[0]!xdata8-2.15367794728558*(1.01923076923077+([0]!xdata8-0.103660768808783)^2/1.19680967608406)^0.5</definedName>
    <definedName name="yycir3">1*SIN([0]!xcir0)+0+0*COS([0]!xcir0)</definedName>
    <definedName name="yycir5">1*SIN([0]!xcir0)+0+0*COS([0]!xcir0)</definedName>
  </definedNames>
  <calcPr calcId="14562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>
  <authors>
    <author>VP</author>
  </authors>
  <commentList>
    <comment ref="AI1" authorId="0">
      <text>
        <r>
          <rPr>
            <b/>
            <sz val="9"/>
            <color rgb="FF000000"/>
            <rFont val="Tahoma"/>
            <family val="2"/>
            <charset val="238"/>
          </rPr>
          <t xml:space="preserve">Jan Brus:
</t>
        </r>
        <r>
          <rPr>
            <sz val="9"/>
            <color rgb="FF000000"/>
            <rFont val="Tahoma"/>
            <family val="2"/>
            <charset val="238"/>
          </rPr>
          <t xml:space="preserve">Solar Radiation
</t>
        </r>
      </text>
    </comment>
  </commentList>
</comments>
</file>

<file path=xl/sharedStrings.xml><?xml version="1.0" encoding="utf-8"?>
<sst xmlns="http://schemas.openxmlformats.org/spreadsheetml/2006/main" count="667" uniqueCount="334">
  <si>
    <t>ACCESSION</t>
  </si>
  <si>
    <t>STATE</t>
  </si>
  <si>
    <t>groups at 25/15C</t>
  </si>
  <si>
    <t>LAT</t>
  </si>
  <si>
    <t>LON</t>
  </si>
  <si>
    <t>prec_01</t>
  </si>
  <si>
    <t>prec_02</t>
  </si>
  <si>
    <t>prec_03</t>
  </si>
  <si>
    <t>prec_04</t>
  </si>
  <si>
    <t>prec_05</t>
  </si>
  <si>
    <t>prec_06</t>
  </si>
  <si>
    <t>prec_07</t>
  </si>
  <si>
    <t>prec_08</t>
  </si>
  <si>
    <t>prec_09</t>
  </si>
  <si>
    <t>prec_10</t>
  </si>
  <si>
    <t>prec_11</t>
  </si>
  <si>
    <t>prec_12</t>
  </si>
  <si>
    <t>srad_01</t>
  </si>
  <si>
    <t>srad_02</t>
  </si>
  <si>
    <t>srad_03</t>
  </si>
  <si>
    <t>srad_04</t>
  </si>
  <si>
    <t>srad_05</t>
  </si>
  <si>
    <t>srad_06</t>
  </si>
  <si>
    <t>srad_07</t>
  </si>
  <si>
    <t>srad_08</t>
  </si>
  <si>
    <t>srad_09</t>
  </si>
  <si>
    <t>srad_10</t>
  </si>
  <si>
    <t>srad_11</t>
  </si>
  <si>
    <t>srad_12</t>
  </si>
  <si>
    <t>tavg_01</t>
  </si>
  <si>
    <t>tavg_02</t>
  </si>
  <si>
    <t>tavg_03</t>
  </si>
  <si>
    <t>tavg_04</t>
  </si>
  <si>
    <t>tavg_05</t>
  </si>
  <si>
    <t>tavg_06</t>
  </si>
  <si>
    <t>tavg_07</t>
  </si>
  <si>
    <t>tavg_08</t>
  </si>
  <si>
    <t>tavg_09</t>
  </si>
  <si>
    <t>tavg_10</t>
  </si>
  <si>
    <t>tavg_11</t>
  </si>
  <si>
    <t>tavg_12</t>
  </si>
  <si>
    <t>tmax_01</t>
  </si>
  <si>
    <t>tmax_02</t>
  </si>
  <si>
    <t>tmax_03</t>
  </si>
  <si>
    <t>tmax_04</t>
  </si>
  <si>
    <t>tmax_05</t>
  </si>
  <si>
    <t>tmax_06</t>
  </si>
  <si>
    <t>tmax_07</t>
  </si>
  <si>
    <t>tmax_08</t>
  </si>
  <si>
    <t>tmax_09</t>
  </si>
  <si>
    <t>tmax_10</t>
  </si>
  <si>
    <t>tmax_11</t>
  </si>
  <si>
    <t>tmax_12</t>
  </si>
  <si>
    <t>vapr_01</t>
  </si>
  <si>
    <t>vapr_02</t>
  </si>
  <si>
    <t>vapr_03</t>
  </si>
  <si>
    <t>vapr_04</t>
  </si>
  <si>
    <t>vapr_05</t>
  </si>
  <si>
    <t>vapr_06</t>
  </si>
  <si>
    <t>vapr_07</t>
  </si>
  <si>
    <t>vapr_08</t>
  </si>
  <si>
    <t>vapr_09</t>
  </si>
  <si>
    <t>vapr_10</t>
  </si>
  <si>
    <t>vapr_11</t>
  </si>
  <si>
    <t>vapr_12</t>
  </si>
  <si>
    <t>wind_01</t>
  </si>
  <si>
    <t>wind_02</t>
  </si>
  <si>
    <t>wind_03</t>
  </si>
  <si>
    <t>wind_04</t>
  </si>
  <si>
    <t>wind_05</t>
  </si>
  <si>
    <t>wind_06</t>
  </si>
  <si>
    <t>wind_07</t>
  </si>
  <si>
    <t>wind_08</t>
  </si>
  <si>
    <t>wind_09</t>
  </si>
  <si>
    <t>wind_10</t>
  </si>
  <si>
    <t>wind_11</t>
  </si>
  <si>
    <t>wind_12</t>
  </si>
  <si>
    <t>bio_30s_18</t>
  </si>
  <si>
    <t>bio_30s_17</t>
  </si>
  <si>
    <t>bio_30s_16</t>
  </si>
  <si>
    <t>bio_30s_15</t>
  </si>
  <si>
    <t>bio_30s_14</t>
  </si>
  <si>
    <t>bio_30s_13</t>
  </si>
  <si>
    <t>bio_30s_12</t>
  </si>
  <si>
    <t>bio_30s_11</t>
  </si>
  <si>
    <t>bio_30s_10</t>
  </si>
  <si>
    <t>bio_30s_09</t>
  </si>
  <si>
    <t>bio_30s_08</t>
  </si>
  <si>
    <t>bio_30s_07</t>
  </si>
  <si>
    <t>bio_30s_06</t>
  </si>
  <si>
    <t>bio_30s_05</t>
  </si>
  <si>
    <t>bio_30s_04</t>
  </si>
  <si>
    <t>bio_30s_03</t>
  </si>
  <si>
    <t>bio_30s_02</t>
  </si>
  <si>
    <t>bio_30s_01</t>
  </si>
  <si>
    <t>bio_30s_19</t>
  </si>
  <si>
    <t>Israel</t>
  </si>
  <si>
    <t>IG140897</t>
  </si>
  <si>
    <t>Armenia</t>
  </si>
  <si>
    <t>IG108291</t>
  </si>
  <si>
    <t>Tunisia</t>
  </si>
  <si>
    <t>IG112136</t>
  </si>
  <si>
    <t>Morocco</t>
  </si>
  <si>
    <t>IG140562</t>
  </si>
  <si>
    <t>IG140971</t>
  </si>
  <si>
    <t>N</t>
  </si>
  <si>
    <t>IG52414</t>
  </si>
  <si>
    <t>Syria</t>
  </si>
  <si>
    <t>IG52442</t>
  </si>
  <si>
    <t>IG52443</t>
  </si>
  <si>
    <t>IG52496</t>
  </si>
  <si>
    <t>Turkey</t>
  </si>
  <si>
    <t>IG52508</t>
  </si>
  <si>
    <t>IG52518</t>
  </si>
  <si>
    <t>IG52520</t>
  </si>
  <si>
    <t>IG52532</t>
  </si>
  <si>
    <t>IG52560</t>
  </si>
  <si>
    <t>Jordane</t>
  </si>
  <si>
    <t>IG52565</t>
  </si>
  <si>
    <t>IG52595</t>
  </si>
  <si>
    <t>Algeria</t>
  </si>
  <si>
    <t>IG52596</t>
  </si>
  <si>
    <t>IG64350</t>
  </si>
  <si>
    <t>IS18911</t>
  </si>
  <si>
    <t>IS18912</t>
  </si>
  <si>
    <t>IS18914</t>
  </si>
  <si>
    <t>IS18915</t>
  </si>
  <si>
    <t>IS19864</t>
  </si>
  <si>
    <t>IS22287</t>
  </si>
  <si>
    <t>IS24324</t>
  </si>
  <si>
    <t>JI1075</t>
  </si>
  <si>
    <t>JI1089</t>
  </si>
  <si>
    <t>JI1092</t>
  </si>
  <si>
    <t>Greece</t>
  </si>
  <si>
    <t>JI1794</t>
  </si>
  <si>
    <t>JI2055</t>
  </si>
  <si>
    <t>Italy</t>
  </si>
  <si>
    <t>JI2105</t>
  </si>
  <si>
    <t>Iran</t>
  </si>
  <si>
    <t>JI2201</t>
  </si>
  <si>
    <t>Russia</t>
  </si>
  <si>
    <t>JI2546</t>
  </si>
  <si>
    <t>Georgia</t>
  </si>
  <si>
    <t>JI262</t>
  </si>
  <si>
    <t>JI2630</t>
  </si>
  <si>
    <t>JI2724</t>
  </si>
  <si>
    <t>Spain</t>
  </si>
  <si>
    <t>JI3271</t>
  </si>
  <si>
    <t>JI3276</t>
  </si>
  <si>
    <t>JI3511</t>
  </si>
  <si>
    <t>JI3553</t>
  </si>
  <si>
    <t>France</t>
  </si>
  <si>
    <t>JI3557</t>
  </si>
  <si>
    <t>Portugal</t>
  </si>
  <si>
    <t>JI3558</t>
  </si>
  <si>
    <t>JI64</t>
  </si>
  <si>
    <t>P013</t>
  </si>
  <si>
    <t>P014</t>
  </si>
  <si>
    <t>P016</t>
  </si>
  <si>
    <t>P017</t>
  </si>
  <si>
    <t>PI343973</t>
  </si>
  <si>
    <t>PI343974</t>
  </si>
  <si>
    <t>PI343975</t>
  </si>
  <si>
    <t>PI343977</t>
  </si>
  <si>
    <t>PI343979</t>
  </si>
  <si>
    <t>PI343992</t>
  </si>
  <si>
    <t>PI343994</t>
  </si>
  <si>
    <t>PI344007</t>
  </si>
  <si>
    <t>PI344011</t>
  </si>
  <si>
    <t>PI344537</t>
  </si>
  <si>
    <t>PI344538</t>
  </si>
  <si>
    <t>PI344539</t>
  </si>
  <si>
    <t>Italia</t>
  </si>
  <si>
    <t>PI639961</t>
  </si>
  <si>
    <t>PI560058</t>
  </si>
  <si>
    <t>PI560059</t>
  </si>
  <si>
    <t>PI560072</t>
  </si>
  <si>
    <t>PI639955</t>
  </si>
  <si>
    <t>PIS2845</t>
  </si>
  <si>
    <t>PIS2850</t>
  </si>
  <si>
    <t>PIS2853</t>
  </si>
  <si>
    <t>Hungary</t>
  </si>
  <si>
    <t>PIS7388</t>
  </si>
  <si>
    <t>PIS7475</t>
  </si>
  <si>
    <t>Macedonia</t>
  </si>
  <si>
    <t>UPOL-Srb</t>
  </si>
  <si>
    <t>Serbia</t>
  </si>
  <si>
    <t>T-1</t>
  </si>
  <si>
    <t>T14/8</t>
  </si>
  <si>
    <t>T15/2</t>
  </si>
  <si>
    <t>T15/5</t>
  </si>
  <si>
    <t>TUR-15-18-5</t>
  </si>
  <si>
    <t>UPOL_ARM1</t>
  </si>
  <si>
    <t>UPOL_ARM2</t>
  </si>
  <si>
    <t>UPOL_ARM3</t>
  </si>
  <si>
    <t>W6 2044</t>
  </si>
  <si>
    <t>W6 26109</t>
  </si>
  <si>
    <t>W6 26112</t>
  </si>
  <si>
    <t>W6 26127</t>
  </si>
  <si>
    <t>T14/3</t>
  </si>
  <si>
    <t>T14/4</t>
  </si>
  <si>
    <t>T14/5</t>
  </si>
  <si>
    <t>T14/6</t>
  </si>
  <si>
    <t>T14/9</t>
  </si>
  <si>
    <t>T15/3</t>
  </si>
  <si>
    <t>T15/4</t>
  </si>
  <si>
    <t>T15/6</t>
  </si>
  <si>
    <t>T15/7</t>
  </si>
  <si>
    <t>T-2</t>
  </si>
  <si>
    <t xml:space="preserve">Abbreviation </t>
  </si>
  <si>
    <t>Description</t>
  </si>
  <si>
    <t>Data source</t>
  </si>
  <si>
    <t xml:space="preserve"> available soil water capacity for depth 5 cm</t>
  </si>
  <si>
    <t xml:space="preserve">Soil Grid </t>
  </si>
  <si>
    <t xml:space="preserve"> available soil water capacity for depth 15 cm</t>
  </si>
  <si>
    <t xml:space="preserve"> available soil water capacity for depth 30 cm</t>
  </si>
  <si>
    <t xml:space="preserve"> bulk density at depht 0,05m</t>
  </si>
  <si>
    <t xml:space="preserve"> cation exchange of soil at depht 0,05m</t>
  </si>
  <si>
    <t xml:space="preserve"> clay content at depht 0,05m</t>
  </si>
  <si>
    <t>coarse fragments</t>
  </si>
  <si>
    <t>soil organic carbon density  at depth 0.05 m</t>
  </si>
  <si>
    <t>soil organic carbon content (fine earth fraction)  at depth 0.05 m</t>
  </si>
  <si>
    <t>soil pH in H2O at depht 0,05m</t>
  </si>
  <si>
    <t>soil pH in KCL at depht 0,05m</t>
  </si>
  <si>
    <t xml:space="preserve"> silt content at depht 0,05m</t>
  </si>
  <si>
    <t>sand content at depht 0,05m</t>
  </si>
  <si>
    <t xml:space="preserve"> Texture class at depth 0,05 m</t>
  </si>
  <si>
    <t xml:space="preserve"> available soil water capacity until wilting point for depth 0,05 m</t>
  </si>
  <si>
    <t xml:space="preserve">Prec </t>
  </si>
  <si>
    <t xml:space="preserve"> average rainfall [mm] over the period 1960-1990; for each month; 1-12 → January-December</t>
  </si>
  <si>
    <t>WorldClim2</t>
  </si>
  <si>
    <t xml:space="preserve">Tmin  </t>
  </si>
  <si>
    <t xml:space="preserve"> average minimum temperature (° C * 10) for the period 1970-2000</t>
  </si>
  <si>
    <t xml:space="preserve">Tmax  </t>
  </si>
  <si>
    <t>Tavg</t>
  </si>
  <si>
    <t xml:space="preserve"> average temperature (° C * 10) for the period 1970-2000</t>
  </si>
  <si>
    <t xml:space="preserve">Srad </t>
  </si>
  <si>
    <t xml:space="preserve"> solar radiation (kJ m-2 day-1) </t>
  </si>
  <si>
    <t xml:space="preserve">Wind </t>
  </si>
  <si>
    <t xml:space="preserve"> wind speed (m s-1)</t>
  </si>
  <si>
    <t xml:space="preserve">Vapr </t>
  </si>
  <si>
    <t xml:space="preserve"> water vapor pressure (kPa)</t>
  </si>
  <si>
    <t xml:space="preserve">BIO1 </t>
  </si>
  <si>
    <t xml:space="preserve"> Annual Mean Temperature</t>
  </si>
  <si>
    <t xml:space="preserve">BIO2 </t>
  </si>
  <si>
    <t xml:space="preserve"> Mean Diurnal Range (Mean of monthly (max temp - min temp))</t>
  </si>
  <si>
    <t xml:space="preserve">BIO3 </t>
  </si>
  <si>
    <t xml:space="preserve"> Isothermality (BIO2/BIO7) (* 100)</t>
  </si>
  <si>
    <t xml:space="preserve">BIO4 </t>
  </si>
  <si>
    <t xml:space="preserve"> Temperature Seasonality (standard deviation *100)</t>
  </si>
  <si>
    <t xml:space="preserve">BIO5 </t>
  </si>
  <si>
    <t xml:space="preserve"> Max Temperature of Warmest Month</t>
  </si>
  <si>
    <t xml:space="preserve">BIO6 </t>
  </si>
  <si>
    <t xml:space="preserve"> Min Temperature of Coldest Month</t>
  </si>
  <si>
    <t xml:space="preserve">BIO7 </t>
  </si>
  <si>
    <t xml:space="preserve"> Temperature Annual Range (BIO5-BIO6)</t>
  </si>
  <si>
    <t xml:space="preserve">BIO8 </t>
  </si>
  <si>
    <t xml:space="preserve"> Mean Temperature of Wettest Quarter</t>
  </si>
  <si>
    <t xml:space="preserve">BIO9 </t>
  </si>
  <si>
    <t xml:space="preserve"> Mean Temperature of Driest Quarter</t>
  </si>
  <si>
    <t xml:space="preserve">BIO10 </t>
  </si>
  <si>
    <t xml:space="preserve"> Mean Temperature of Warmest Quarter</t>
  </si>
  <si>
    <t xml:space="preserve">BIO11 </t>
  </si>
  <si>
    <t xml:space="preserve"> Mean Temperature of Coldest Quarter</t>
  </si>
  <si>
    <t xml:space="preserve">BIO12 </t>
  </si>
  <si>
    <t xml:space="preserve"> Annual Precipitation</t>
  </si>
  <si>
    <t xml:space="preserve">BIO13 </t>
  </si>
  <si>
    <t xml:space="preserve"> Precipitation of Wettest Month</t>
  </si>
  <si>
    <t xml:space="preserve">BIO14 </t>
  </si>
  <si>
    <t xml:space="preserve"> Precipitation of Driest Month</t>
  </si>
  <si>
    <t xml:space="preserve">BIO15 </t>
  </si>
  <si>
    <t xml:space="preserve"> Precipitation Seasonality (Coefficient of Variation)</t>
  </si>
  <si>
    <t xml:space="preserve">BIO16 </t>
  </si>
  <si>
    <t xml:space="preserve"> Precipitation of Wettest Quarter</t>
  </si>
  <si>
    <t xml:space="preserve">BIO17 </t>
  </si>
  <si>
    <t xml:space="preserve"> Precipitation of Driest Quarter</t>
  </si>
  <si>
    <t xml:space="preserve">BIO18 </t>
  </si>
  <si>
    <t xml:space="preserve"> Precipitation of Warmest Quarter</t>
  </si>
  <si>
    <t xml:space="preserve">BIO19 </t>
  </si>
  <si>
    <t xml:space="preserve"> Precipitation of Coldest Quarter </t>
  </si>
  <si>
    <t>D1</t>
  </si>
  <si>
    <t>D2</t>
  </si>
  <si>
    <t>D3</t>
  </si>
  <si>
    <t>groups at 35/15C</t>
  </si>
  <si>
    <t>AWCh1</t>
  </si>
  <si>
    <t>AWCh2</t>
  </si>
  <si>
    <t>AWCh3</t>
  </si>
  <si>
    <t>BLDFIE</t>
  </si>
  <si>
    <t>CECSOL</t>
  </si>
  <si>
    <t>CLYPPT</t>
  </si>
  <si>
    <t>CRFVOL</t>
  </si>
  <si>
    <t>OCDENS</t>
  </si>
  <si>
    <t>ORCDRC</t>
  </si>
  <si>
    <t>PHIHOX</t>
  </si>
  <si>
    <t>PHIKCL</t>
  </si>
  <si>
    <t>SLTPPT</t>
  </si>
  <si>
    <t>SNDPPT</t>
  </si>
  <si>
    <t>TEXMHT</t>
  </si>
  <si>
    <t>WWP</t>
  </si>
  <si>
    <t>AWCtS</t>
  </si>
  <si>
    <t xml:space="preserve">AWCh1 </t>
  </si>
  <si>
    <t xml:space="preserve">AWCh2 </t>
  </si>
  <si>
    <t xml:space="preserve">AWCh3 </t>
  </si>
  <si>
    <t xml:space="preserve">BLDFIE </t>
  </si>
  <si>
    <t xml:space="preserve">CECSOL </t>
  </si>
  <si>
    <t xml:space="preserve">CLYPPT </t>
  </si>
  <si>
    <t xml:space="preserve">40.182989
</t>
  </si>
  <si>
    <t>Variables</t>
  </si>
  <si>
    <t>Mean</t>
  </si>
  <si>
    <t>Median</t>
  </si>
  <si>
    <t>SD</t>
  </si>
  <si>
    <t>SE</t>
  </si>
  <si>
    <t>Min</t>
  </si>
  <si>
    <t>Max</t>
  </si>
  <si>
    <t>BIO1</t>
  </si>
  <si>
    <t>BIO2</t>
  </si>
  <si>
    <t>BIO3</t>
  </si>
  <si>
    <t>BIO4</t>
  </si>
  <si>
    <t>BIO6</t>
  </si>
  <si>
    <t>BIO7</t>
  </si>
  <si>
    <t>BIO8</t>
  </si>
  <si>
    <t>BIO5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Variables in bold were selected for further analyses. Other variables were excluded from further analyses due to their correlations with other variab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238"/>
    </font>
    <font>
      <b/>
      <sz val="10"/>
      <name val="Arial"/>
      <family val="2"/>
      <charset val="238"/>
    </font>
    <font>
      <b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b/>
      <sz val="10"/>
      <color rgb="FFFF0000"/>
      <name val="Arial"/>
      <family val="2"/>
      <charset val="238"/>
    </font>
    <font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6EFCE"/>
      </patternFill>
    </fill>
    <fill>
      <patternFill patternType="solid">
        <fgColor rgb="FFFFFF00"/>
        <bgColor rgb="FFFFFF0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0" fontId="0" fillId="2" borderId="1" xfId="0" applyFill="1" applyBorder="1" applyAlignment="1">
      <alignment horizontal="left"/>
    </xf>
    <xf numFmtId="0" fontId="0" fillId="0" borderId="1" xfId="0" applyBorder="1"/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2" borderId="2" xfId="1" applyFont="1" applyFill="1" applyBorder="1" applyAlignment="1" applyProtection="1">
      <alignment horizontal="center"/>
    </xf>
    <xf numFmtId="0" fontId="5" fillId="2" borderId="3" xfId="1" applyFont="1" applyFill="1" applyBorder="1" applyAlignment="1" applyProtection="1">
      <alignment horizontal="center"/>
    </xf>
    <xf numFmtId="0" fontId="5" fillId="2" borderId="3" xfId="1" applyFont="1" applyFill="1" applyBorder="1" applyAlignment="1" applyProtection="1">
      <alignment horizontal="center" wrapText="1"/>
    </xf>
    <xf numFmtId="0" fontId="0" fillId="2" borderId="3" xfId="0" applyFill="1" applyBorder="1"/>
    <xf numFmtId="0" fontId="5" fillId="2" borderId="1" xfId="1" applyFont="1" applyFill="1" applyBorder="1" applyAlignment="1" applyProtection="1">
      <alignment horizontal="left"/>
    </xf>
    <xf numFmtId="0" fontId="2" fillId="0" borderId="0" xfId="1" applyFont="1" applyBorder="1" applyAlignment="1" applyProtection="1"/>
    <xf numFmtId="0" fontId="4" fillId="2" borderId="1" xfId="0" applyFont="1" applyFill="1" applyBorder="1" applyAlignment="1">
      <alignment horizontal="left"/>
    </xf>
    <xf numFmtId="0" fontId="2" fillId="0" borderId="0" xfId="0" applyFont="1" applyBorder="1" applyAlignment="1" applyProtection="1"/>
    <xf numFmtId="0" fontId="0" fillId="0" borderId="0" xfId="0"/>
    <xf numFmtId="0" fontId="0" fillId="3" borderId="0" xfId="0" applyFill="1"/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2" fillId="0" borderId="3" xfId="1" applyFont="1" applyBorder="1" applyAlignment="1" applyProtection="1"/>
    <xf numFmtId="0" fontId="0" fillId="0" borderId="3" xfId="0" applyBorder="1"/>
    <xf numFmtId="0" fontId="2" fillId="0" borderId="0" xfId="1" applyFont="1" applyBorder="1" applyAlignment="1" applyProtection="1">
      <alignment horizontal="center"/>
    </xf>
    <xf numFmtId="0" fontId="2" fillId="0" borderId="1" xfId="1" applyFont="1" applyBorder="1" applyAlignment="1" applyProtection="1">
      <alignment horizontal="center"/>
    </xf>
    <xf numFmtId="0" fontId="4" fillId="0" borderId="0" xfId="0" applyFont="1" applyAlignment="1">
      <alignment wrapText="1"/>
    </xf>
    <xf numFmtId="0" fontId="4" fillId="0" borderId="0" xfId="0" applyFont="1"/>
    <xf numFmtId="0" fontId="9" fillId="0" borderId="0" xfId="0" applyFont="1"/>
    <xf numFmtId="0" fontId="1" fillId="4" borderId="0" xfId="0" applyFont="1" applyFill="1" applyBorder="1" applyAlignment="1">
      <alignment horizontal="center"/>
    </xf>
    <xf numFmtId="0" fontId="1" fillId="4" borderId="0" xfId="0" applyNumberFormat="1" applyFont="1" applyFill="1" applyBorder="1" applyAlignment="1">
      <alignment horizontal="center"/>
    </xf>
    <xf numFmtId="0" fontId="1" fillId="4" borderId="0" xfId="2" applyFont="1" applyFill="1" applyBorder="1" applyAlignment="1" applyProtection="1">
      <alignment horizontal="center"/>
    </xf>
    <xf numFmtId="0" fontId="1" fillId="4" borderId="3" xfId="0" applyFont="1" applyFill="1" applyBorder="1" applyAlignment="1">
      <alignment horizontal="center"/>
    </xf>
    <xf numFmtId="0" fontId="8" fillId="0" borderId="0" xfId="1" applyFont="1" applyFill="1" applyBorder="1" applyAlignment="1" applyProtection="1">
      <alignment horizontal="center"/>
    </xf>
    <xf numFmtId="0" fontId="8" fillId="0" borderId="1" xfId="1" applyFont="1" applyFill="1" applyBorder="1" applyAlignment="1" applyProtection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0" xfId="1" applyFont="1" applyBorder="1" applyAlignment="1" applyProtection="1">
      <alignment vertical="top" wrapText="1"/>
    </xf>
    <xf numFmtId="0" fontId="0" fillId="0" borderId="4" xfId="0" applyBorder="1"/>
    <xf numFmtId="0" fontId="0" fillId="0" borderId="4" xfId="0" applyBorder="1" applyAlignment="1" applyProtection="1">
      <alignment horizontal="right"/>
      <protection locked="0"/>
    </xf>
    <xf numFmtId="0" fontId="0" fillId="0" borderId="0" xfId="0" applyProtection="1">
      <protection locked="0"/>
    </xf>
    <xf numFmtId="164" fontId="0" fillId="0" borderId="0" xfId="0" applyNumberFormat="1" applyProtection="1">
      <protection locked="0"/>
    </xf>
    <xf numFmtId="0" fontId="0" fillId="0" borderId="3" xfId="0" applyBorder="1" applyProtection="1">
      <protection locked="0"/>
    </xf>
    <xf numFmtId="164" fontId="0" fillId="0" borderId="3" xfId="0" applyNumberFormat="1" applyBorder="1" applyProtection="1">
      <protection locked="0"/>
    </xf>
    <xf numFmtId="0" fontId="4" fillId="0" borderId="0" xfId="0" applyFont="1" applyProtection="1">
      <protection locked="0"/>
    </xf>
    <xf numFmtId="0" fontId="0" fillId="0" borderId="0" xfId="0" applyFill="1" applyBorder="1" applyProtection="1">
      <protection locked="0"/>
    </xf>
  </cellXfs>
  <cellStyles count="3">
    <cellStyle name="Normální" xfId="0" builtinId="0"/>
    <cellStyle name="Normální 2" xfId="2"/>
    <cellStyle name="Vysvětlující text" xfId="1" builtinId="53" customBuiltin="1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EB9C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523875</xdr:colOff>
      <xdr:row>45</xdr:row>
      <xdr:rowOff>123825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xmlns="" id="{00000000-0008-0000-0000-000002040000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I104"/>
  <sheetViews>
    <sheetView zoomScaleNormal="100" workbookViewId="0">
      <selection activeCell="I26" sqref="I26"/>
    </sheetView>
  </sheetViews>
  <sheetFormatPr defaultRowHeight="15" x14ac:dyDescent="0.25"/>
  <cols>
    <col min="1" max="1" width="15.85546875" style="1" customWidth="1"/>
    <col min="2" max="2" width="11.7109375" style="2" customWidth="1"/>
    <col min="3" max="3" width="11.7109375" style="3" customWidth="1"/>
    <col min="4" max="4" width="14.140625" style="4" customWidth="1"/>
    <col min="5" max="5" width="9.7109375" customWidth="1"/>
    <col min="6" max="94" width="8.7109375" customWidth="1"/>
    <col min="95" max="113" width="13" customWidth="1"/>
    <col min="114" max="1022" width="8.7109375" customWidth="1"/>
  </cols>
  <sheetData>
    <row r="1" spans="1:113" s="8" customFormat="1" ht="56.25" customHeight="1" x14ac:dyDescent="0.25">
      <c r="A1" s="5" t="s">
        <v>0</v>
      </c>
      <c r="B1" s="6" t="s">
        <v>1</v>
      </c>
      <c r="C1" s="7" t="s">
        <v>2</v>
      </c>
      <c r="D1" s="7" t="s">
        <v>283</v>
      </c>
      <c r="E1" s="6" t="s">
        <v>3</v>
      </c>
      <c r="F1" s="6" t="s">
        <v>4</v>
      </c>
      <c r="G1" s="6" t="s">
        <v>284</v>
      </c>
      <c r="H1" s="6" t="s">
        <v>285</v>
      </c>
      <c r="I1" s="6" t="s">
        <v>286</v>
      </c>
      <c r="J1" s="6" t="s">
        <v>287</v>
      </c>
      <c r="K1" s="6" t="s">
        <v>288</v>
      </c>
      <c r="L1" s="6" t="s">
        <v>289</v>
      </c>
      <c r="M1" s="6" t="s">
        <v>290</v>
      </c>
      <c r="N1" s="6" t="s">
        <v>291</v>
      </c>
      <c r="O1" s="6" t="s">
        <v>292</v>
      </c>
      <c r="P1" s="6" t="s">
        <v>293</v>
      </c>
      <c r="Q1" s="6" t="s">
        <v>294</v>
      </c>
      <c r="R1" s="6" t="s">
        <v>295</v>
      </c>
      <c r="S1" s="6" t="s">
        <v>296</v>
      </c>
      <c r="T1" s="6" t="s">
        <v>297</v>
      </c>
      <c r="U1" s="6" t="s">
        <v>298</v>
      </c>
      <c r="V1" s="6" t="s">
        <v>299</v>
      </c>
      <c r="W1" s="6" t="s">
        <v>5</v>
      </c>
      <c r="X1" s="6" t="s">
        <v>6</v>
      </c>
      <c r="Y1" s="6" t="s">
        <v>7</v>
      </c>
      <c r="Z1" s="6" t="s">
        <v>8</v>
      </c>
      <c r="AA1" s="6" t="s">
        <v>9</v>
      </c>
      <c r="AB1" s="6" t="s">
        <v>10</v>
      </c>
      <c r="AC1" s="6" t="s">
        <v>11</v>
      </c>
      <c r="AD1" s="6" t="s">
        <v>12</v>
      </c>
      <c r="AE1" s="6" t="s">
        <v>13</v>
      </c>
      <c r="AF1" s="6" t="s">
        <v>14</v>
      </c>
      <c r="AG1" s="6" t="s">
        <v>15</v>
      </c>
      <c r="AH1" s="6" t="s">
        <v>16</v>
      </c>
      <c r="AI1" s="6" t="s">
        <v>17</v>
      </c>
      <c r="AJ1" s="6" t="s">
        <v>18</v>
      </c>
      <c r="AK1" s="6" t="s">
        <v>19</v>
      </c>
      <c r="AL1" s="6" t="s">
        <v>20</v>
      </c>
      <c r="AM1" s="6" t="s">
        <v>21</v>
      </c>
      <c r="AN1" s="6" t="s">
        <v>22</v>
      </c>
      <c r="AO1" s="6" t="s">
        <v>23</v>
      </c>
      <c r="AP1" s="6" t="s">
        <v>24</v>
      </c>
      <c r="AQ1" s="6" t="s">
        <v>25</v>
      </c>
      <c r="AR1" s="6" t="s">
        <v>26</v>
      </c>
      <c r="AS1" s="6" t="s">
        <v>27</v>
      </c>
      <c r="AT1" s="6" t="s">
        <v>28</v>
      </c>
      <c r="AU1" s="6" t="s">
        <v>29</v>
      </c>
      <c r="AV1" s="6" t="s">
        <v>30</v>
      </c>
      <c r="AW1" s="6" t="s">
        <v>31</v>
      </c>
      <c r="AX1" s="6" t="s">
        <v>32</v>
      </c>
      <c r="AY1" s="6" t="s">
        <v>33</v>
      </c>
      <c r="AZ1" s="6" t="s">
        <v>34</v>
      </c>
      <c r="BA1" s="6" t="s">
        <v>35</v>
      </c>
      <c r="BB1" s="6" t="s">
        <v>36</v>
      </c>
      <c r="BC1" s="6" t="s">
        <v>37</v>
      </c>
      <c r="BD1" s="6" t="s">
        <v>38</v>
      </c>
      <c r="BE1" s="6" t="s">
        <v>39</v>
      </c>
      <c r="BF1" s="6" t="s">
        <v>40</v>
      </c>
      <c r="BG1" s="6" t="s">
        <v>41</v>
      </c>
      <c r="BH1" s="6" t="s">
        <v>42</v>
      </c>
      <c r="BI1" s="6" t="s">
        <v>43</v>
      </c>
      <c r="BJ1" s="6" t="s">
        <v>44</v>
      </c>
      <c r="BK1" s="6" t="s">
        <v>45</v>
      </c>
      <c r="BL1" s="6" t="s">
        <v>46</v>
      </c>
      <c r="BM1" s="6" t="s">
        <v>47</v>
      </c>
      <c r="BN1" s="6" t="s">
        <v>48</v>
      </c>
      <c r="BO1" s="6" t="s">
        <v>49</v>
      </c>
      <c r="BP1" s="6" t="s">
        <v>50</v>
      </c>
      <c r="BQ1" s="6" t="s">
        <v>51</v>
      </c>
      <c r="BR1" s="6" t="s">
        <v>52</v>
      </c>
      <c r="BS1" s="6" t="s">
        <v>53</v>
      </c>
      <c r="BT1" s="6" t="s">
        <v>54</v>
      </c>
      <c r="BU1" s="6" t="s">
        <v>55</v>
      </c>
      <c r="BV1" s="6" t="s">
        <v>56</v>
      </c>
      <c r="BW1" s="6" t="s">
        <v>57</v>
      </c>
      <c r="BX1" s="6" t="s">
        <v>58</v>
      </c>
      <c r="BY1" s="6" t="s">
        <v>59</v>
      </c>
      <c r="BZ1" s="6" t="s">
        <v>60</v>
      </c>
      <c r="CA1" s="6" t="s">
        <v>61</v>
      </c>
      <c r="CB1" s="6" t="s">
        <v>62</v>
      </c>
      <c r="CC1" s="6" t="s">
        <v>63</v>
      </c>
      <c r="CD1" s="6" t="s">
        <v>64</v>
      </c>
      <c r="CE1" s="6" t="s">
        <v>65</v>
      </c>
      <c r="CF1" s="6" t="s">
        <v>66</v>
      </c>
      <c r="CG1" s="6" t="s">
        <v>67</v>
      </c>
      <c r="CH1" s="6" t="s">
        <v>68</v>
      </c>
      <c r="CI1" s="6" t="s">
        <v>69</v>
      </c>
      <c r="CJ1" s="6" t="s">
        <v>70</v>
      </c>
      <c r="CK1" s="6" t="s">
        <v>71</v>
      </c>
      <c r="CL1" s="6" t="s">
        <v>72</v>
      </c>
      <c r="CM1" s="6" t="s">
        <v>73</v>
      </c>
      <c r="CN1" s="6" t="s">
        <v>74</v>
      </c>
      <c r="CO1" s="6" t="s">
        <v>75</v>
      </c>
      <c r="CP1" s="6" t="s">
        <v>76</v>
      </c>
      <c r="CQ1" s="6" t="s">
        <v>77</v>
      </c>
      <c r="CR1" s="6" t="s">
        <v>78</v>
      </c>
      <c r="CS1" s="6" t="s">
        <v>79</v>
      </c>
      <c r="CT1" s="6" t="s">
        <v>80</v>
      </c>
      <c r="CU1" s="6" t="s">
        <v>81</v>
      </c>
      <c r="CV1" s="6" t="s">
        <v>82</v>
      </c>
      <c r="CW1" s="6" t="s">
        <v>83</v>
      </c>
      <c r="CX1" s="6" t="s">
        <v>84</v>
      </c>
      <c r="CY1" s="6" t="s">
        <v>85</v>
      </c>
      <c r="CZ1" s="6" t="s">
        <v>86</v>
      </c>
      <c r="DA1" s="6" t="s">
        <v>87</v>
      </c>
      <c r="DB1" s="6" t="s">
        <v>88</v>
      </c>
      <c r="DC1" s="6" t="s">
        <v>89</v>
      </c>
      <c r="DD1" s="6" t="s">
        <v>90</v>
      </c>
      <c r="DE1" s="6" t="s">
        <v>91</v>
      </c>
      <c r="DF1" s="6" t="s">
        <v>92</v>
      </c>
      <c r="DG1" s="6" t="s">
        <v>93</v>
      </c>
      <c r="DH1" s="6" t="s">
        <v>94</v>
      </c>
      <c r="DI1" s="6" t="s">
        <v>95</v>
      </c>
    </row>
    <row r="2" spans="1:113" x14ac:dyDescent="0.25">
      <c r="A2" s="9">
        <v>711</v>
      </c>
      <c r="B2" s="10" t="s">
        <v>96</v>
      </c>
      <c r="C2" s="24" t="s">
        <v>281</v>
      </c>
      <c r="D2" s="24" t="s">
        <v>280</v>
      </c>
      <c r="E2" s="10">
        <v>31.729050000000001</v>
      </c>
      <c r="F2" s="10">
        <v>35.17651</v>
      </c>
      <c r="G2" s="10">
        <v>14.254545211791999</v>
      </c>
      <c r="H2" s="10">
        <v>11.300000190734901</v>
      </c>
      <c r="I2" s="10">
        <v>9.3454542160034197</v>
      </c>
      <c r="J2" s="10">
        <v>1410.80908203125</v>
      </c>
      <c r="K2" s="10">
        <v>26.5</v>
      </c>
      <c r="L2" s="10">
        <v>31.372726440429702</v>
      </c>
      <c r="M2" s="10">
        <v>25.5909099578857</v>
      </c>
      <c r="N2" s="10">
        <v>183.90908813476599</v>
      </c>
      <c r="O2" s="10">
        <v>18.4727268218994</v>
      </c>
      <c r="P2" s="10">
        <v>78.227272033691406</v>
      </c>
      <c r="Q2" s="10">
        <v>63.309089660644503</v>
      </c>
      <c r="R2" s="10">
        <v>33.1181831359863</v>
      </c>
      <c r="S2" s="10">
        <v>35.890907287597699</v>
      </c>
      <c r="T2" s="10">
        <v>4.1909089088439897</v>
      </c>
      <c r="U2" s="10">
        <v>24.4181823730469</v>
      </c>
      <c r="V2" s="10">
        <v>44.127273559570298</v>
      </c>
      <c r="W2" s="10">
        <v>104.918182373047</v>
      </c>
      <c r="X2" s="10">
        <v>88.036361694335895</v>
      </c>
      <c r="Y2" s="10">
        <v>71.1727294921875</v>
      </c>
      <c r="Z2" s="10">
        <v>20.545454025268601</v>
      </c>
      <c r="AA2" s="10">
        <v>3.8363635540008501</v>
      </c>
      <c r="AB2" s="10">
        <v>0</v>
      </c>
      <c r="AC2" s="10">
        <v>0</v>
      </c>
      <c r="AD2" s="10">
        <v>0</v>
      </c>
      <c r="AE2" s="10">
        <v>0</v>
      </c>
      <c r="AF2" s="10">
        <v>10.718181610107401</v>
      </c>
      <c r="AG2" s="10">
        <v>52.718181610107401</v>
      </c>
      <c r="AH2" s="10">
        <v>78.372726440429702</v>
      </c>
      <c r="AI2" s="10">
        <v>10720.9912109375</v>
      </c>
      <c r="AJ2" s="10">
        <v>13596.3271484375</v>
      </c>
      <c r="AK2" s="10">
        <v>17128.828125</v>
      </c>
      <c r="AL2" s="10">
        <v>21205.037109375</v>
      </c>
      <c r="AM2" s="10">
        <v>24976.14453125</v>
      </c>
      <c r="AN2" s="10">
        <v>27725.86328125</v>
      </c>
      <c r="AO2" s="10">
        <v>27525.30859375</v>
      </c>
      <c r="AP2" s="10">
        <v>25550.671875</v>
      </c>
      <c r="AQ2" s="10">
        <v>21550.017578125</v>
      </c>
      <c r="AR2" s="10">
        <v>16777.681640625</v>
      </c>
      <c r="AS2" s="10">
        <v>12589.3544921875</v>
      </c>
      <c r="AT2" s="10">
        <v>10295</v>
      </c>
      <c r="AU2" s="10">
        <v>8.2300004959106392</v>
      </c>
      <c r="AV2" s="10">
        <v>9.1181821823120099</v>
      </c>
      <c r="AW2" s="10">
        <v>11.2063636779785</v>
      </c>
      <c r="AX2" s="10">
        <v>15.6709089279175</v>
      </c>
      <c r="AY2" s="10">
        <v>19.3863639831543</v>
      </c>
      <c r="AZ2" s="10">
        <v>22.052726745605501</v>
      </c>
      <c r="BA2" s="10">
        <v>23.649091720581101</v>
      </c>
      <c r="BB2" s="10">
        <v>23.66090965271</v>
      </c>
      <c r="BC2" s="10">
        <v>22.2772731781006</v>
      </c>
      <c r="BD2" s="10">
        <v>19.677272796630898</v>
      </c>
      <c r="BE2" s="10">
        <v>14.4072723388672</v>
      </c>
      <c r="BF2" s="10">
        <v>9.8109092712402308</v>
      </c>
      <c r="BG2" s="10">
        <v>14.3181819915771</v>
      </c>
      <c r="BH2" s="10">
        <v>15.1945457458496</v>
      </c>
      <c r="BI2" s="10">
        <v>17.289091110229499</v>
      </c>
      <c r="BJ2" s="10">
        <v>21.749090194702099</v>
      </c>
      <c r="BK2" s="10">
        <v>25.469091415405298</v>
      </c>
      <c r="BL2" s="10">
        <v>28.132726669311499</v>
      </c>
      <c r="BM2" s="10">
        <v>28.040000915527301</v>
      </c>
      <c r="BN2" s="10">
        <v>28.052726745605501</v>
      </c>
      <c r="BO2" s="10">
        <v>26.6736354827881</v>
      </c>
      <c r="BP2" s="10">
        <v>24.070909500122099</v>
      </c>
      <c r="BQ2" s="10">
        <v>18.8045463562012</v>
      </c>
      <c r="BR2" s="10">
        <v>14.199999809265099</v>
      </c>
      <c r="BS2" s="10">
        <v>0.72890907526016202</v>
      </c>
      <c r="BT2" s="10">
        <v>0.74854546785354603</v>
      </c>
      <c r="BU2" s="10">
        <v>0.80736362934112604</v>
      </c>
      <c r="BV2" s="10">
        <v>0.868727266788483</v>
      </c>
      <c r="BW2" s="10">
        <v>0.989818155765533</v>
      </c>
      <c r="BX2" s="10">
        <v>1.2190909385681199</v>
      </c>
      <c r="BY2" s="10">
        <v>1.44245457649231</v>
      </c>
      <c r="BZ2" s="10">
        <v>1.5579091310501101</v>
      </c>
      <c r="CA2" s="10">
        <v>1.45354545116425</v>
      </c>
      <c r="CB2" s="10">
        <v>1.2018182277679399</v>
      </c>
      <c r="CC2" s="10">
        <v>0.93590909242630005</v>
      </c>
      <c r="CD2" s="10">
        <v>0.80545455217361495</v>
      </c>
      <c r="CE2" s="10">
        <v>2.72727274894714</v>
      </c>
      <c r="CF2" s="10">
        <v>2.9709091186523402</v>
      </c>
      <c r="CG2" s="10">
        <v>3.37636375427246</v>
      </c>
      <c r="CH2" s="10">
        <v>3.2736363410949698</v>
      </c>
      <c r="CI2" s="10">
        <v>3.2509090900421098</v>
      </c>
      <c r="CJ2" s="10">
        <v>3.5636363029479998</v>
      </c>
      <c r="CK2" s="10">
        <v>3.40818190574646</v>
      </c>
      <c r="CL2" s="10">
        <v>3.21000003814697</v>
      </c>
      <c r="CM2" s="10">
        <v>3.2063636779785201</v>
      </c>
      <c r="CN2" s="10">
        <v>2.5772726535797101</v>
      </c>
      <c r="CO2" s="10">
        <v>2.5936362743377699</v>
      </c>
      <c r="CP2" s="10">
        <v>2.5718181133270299</v>
      </c>
      <c r="CQ2" s="10">
        <v>0</v>
      </c>
      <c r="CR2" s="10">
        <v>0</v>
      </c>
      <c r="CS2" s="10">
        <v>271.32727050781301</v>
      </c>
      <c r="CT2" s="10">
        <v>109.34986877441401</v>
      </c>
      <c r="CU2" s="10">
        <v>0</v>
      </c>
      <c r="CV2" s="10">
        <v>104.918182373047</v>
      </c>
      <c r="CW2" s="10">
        <v>430.31817626953102</v>
      </c>
      <c r="CX2" s="10">
        <v>9.0524244308471697</v>
      </c>
      <c r="CY2" s="10">
        <v>23.205909729003899</v>
      </c>
      <c r="CZ2" s="10">
        <v>23.120000839233398</v>
      </c>
      <c r="DA2" s="10">
        <v>9.0524244308471697</v>
      </c>
      <c r="DB2" s="10">
        <v>26.025453567504901</v>
      </c>
      <c r="DC2" s="10">
        <v>2.1554546356201199</v>
      </c>
      <c r="DD2" s="10">
        <v>28.180908203125</v>
      </c>
      <c r="DE2" s="10">
        <v>592.18298339843795</v>
      </c>
      <c r="DF2" s="10">
        <v>40.231128692627003</v>
      </c>
      <c r="DG2" s="10">
        <v>10.474470138549799</v>
      </c>
      <c r="DH2" s="10">
        <v>16.595643997192401</v>
      </c>
      <c r="DI2" s="10">
        <v>271.32727050781301</v>
      </c>
    </row>
    <row r="3" spans="1:113" x14ac:dyDescent="0.25">
      <c r="A3" s="9">
        <v>713</v>
      </c>
      <c r="B3" s="10" t="s">
        <v>96</v>
      </c>
      <c r="C3" s="24" t="s">
        <v>281</v>
      </c>
      <c r="D3" s="24" t="s">
        <v>281</v>
      </c>
      <c r="E3" s="10">
        <v>31.427489999999999</v>
      </c>
      <c r="F3" s="10">
        <v>34.770319999999998</v>
      </c>
      <c r="G3" s="10">
        <v>14.125</v>
      </c>
      <c r="H3" s="10">
        <v>11.2321424484253</v>
      </c>
      <c r="I3" s="10">
        <v>9.2857141494750994</v>
      </c>
      <c r="J3" s="10">
        <v>1484.11608886719</v>
      </c>
      <c r="K3" s="10">
        <v>20.544643402099599</v>
      </c>
      <c r="L3" s="10">
        <v>30.205356597900401</v>
      </c>
      <c r="M3" s="10">
        <v>6.0625</v>
      </c>
      <c r="N3" s="10">
        <v>119.1875</v>
      </c>
      <c r="O3" s="10">
        <v>10.5178575515747</v>
      </c>
      <c r="P3" s="10">
        <v>80.133926391601605</v>
      </c>
      <c r="Q3" s="10">
        <v>62.205356597900398</v>
      </c>
      <c r="R3" s="10">
        <v>33.642856597900398</v>
      </c>
      <c r="S3" s="10">
        <v>36.544643402099602</v>
      </c>
      <c r="T3" s="10">
        <v>4.13392877578735</v>
      </c>
      <c r="U3" s="10">
        <v>22.482143402099599</v>
      </c>
      <c r="V3" s="10">
        <v>41.8035697937012</v>
      </c>
      <c r="W3" s="10">
        <v>72.544639587402301</v>
      </c>
      <c r="X3" s="10">
        <v>53.5089302062988</v>
      </c>
      <c r="Y3" s="10">
        <v>43.3660697937012</v>
      </c>
      <c r="Z3" s="10">
        <v>10.991071701049799</v>
      </c>
      <c r="AA3" s="10">
        <v>3</v>
      </c>
      <c r="AB3" s="10">
        <v>0</v>
      </c>
      <c r="AC3" s="10">
        <v>0</v>
      </c>
      <c r="AD3" s="10">
        <v>0</v>
      </c>
      <c r="AE3" s="10">
        <v>0</v>
      </c>
      <c r="AF3" s="10">
        <v>9.25</v>
      </c>
      <c r="AG3" s="10">
        <v>43.223213195800803</v>
      </c>
      <c r="AH3" s="10">
        <v>63.660713195800803</v>
      </c>
      <c r="AI3" s="10">
        <v>11203.0625</v>
      </c>
      <c r="AJ3" s="10">
        <v>14279.642578125</v>
      </c>
      <c r="AK3" s="10">
        <v>17751.33984375</v>
      </c>
      <c r="AL3" s="10">
        <v>21887.71484375</v>
      </c>
      <c r="AM3" s="10">
        <v>25475.052734375</v>
      </c>
      <c r="AN3" s="10">
        <v>27516.40234375</v>
      </c>
      <c r="AO3" s="10">
        <v>26511.46484375</v>
      </c>
      <c r="AP3" s="10">
        <v>24598.294921875</v>
      </c>
      <c r="AQ3" s="10">
        <v>21097.96484375</v>
      </c>
      <c r="AR3" s="10">
        <v>16801.40234375</v>
      </c>
      <c r="AS3" s="10">
        <v>12900.0986328125</v>
      </c>
      <c r="AT3" s="10">
        <v>10667.419921875</v>
      </c>
      <c r="AU3" s="10">
        <v>11.563392639160201</v>
      </c>
      <c r="AV3" s="10">
        <v>11.996428489685099</v>
      </c>
      <c r="AW3" s="10">
        <v>14.03928565979</v>
      </c>
      <c r="AX3" s="10">
        <v>18.0116062164307</v>
      </c>
      <c r="AY3" s="10">
        <v>21.188392639160199</v>
      </c>
      <c r="AZ3" s="10">
        <v>24.1607151031494</v>
      </c>
      <c r="BA3" s="10">
        <v>26.055356979370099</v>
      </c>
      <c r="BB3" s="10">
        <v>26.28125</v>
      </c>
      <c r="BC3" s="10">
        <v>24.7232151031494</v>
      </c>
      <c r="BD3" s="10">
        <v>22.197320938110298</v>
      </c>
      <c r="BE3" s="10">
        <v>17.741071701049801</v>
      </c>
      <c r="BF3" s="10">
        <v>13.3732147216797</v>
      </c>
      <c r="BG3" s="10">
        <v>18.375</v>
      </c>
      <c r="BH3" s="10">
        <v>18.803571701049801</v>
      </c>
      <c r="BI3" s="10">
        <v>20.849107742309599</v>
      </c>
      <c r="BJ3" s="10">
        <v>24.822320938110401</v>
      </c>
      <c r="BK3" s="10">
        <v>27.993749618530298</v>
      </c>
      <c r="BL3" s="10">
        <v>30.971427917480501</v>
      </c>
      <c r="BM3" s="10">
        <v>31.6839294433594</v>
      </c>
      <c r="BN3" s="10">
        <v>31.91428565979</v>
      </c>
      <c r="BO3" s="10">
        <v>30.3553562164307</v>
      </c>
      <c r="BP3" s="10">
        <v>27.826786041259801</v>
      </c>
      <c r="BQ3" s="10">
        <v>23.369642257690401</v>
      </c>
      <c r="BR3" s="10">
        <v>19.006250381469702</v>
      </c>
      <c r="BS3" s="10">
        <v>0.87999999523162797</v>
      </c>
      <c r="BT3" s="10">
        <v>0.90473216772079501</v>
      </c>
      <c r="BU3" s="10">
        <v>0.99044644832611095</v>
      </c>
      <c r="BV3" s="10">
        <v>1.0873214006423999</v>
      </c>
      <c r="BW3" s="10">
        <v>1.29294645786285</v>
      </c>
      <c r="BX3" s="10">
        <v>1.61892855167389</v>
      </c>
      <c r="BY3" s="10">
        <v>1.88562500476837</v>
      </c>
      <c r="BZ3" s="10">
        <v>2.0020534992218</v>
      </c>
      <c r="CA3" s="10">
        <v>1.86723208427429</v>
      </c>
      <c r="CB3" s="10">
        <v>1.55562496185303</v>
      </c>
      <c r="CC3" s="10">
        <v>1.1599999666214</v>
      </c>
      <c r="CD3" s="10">
        <v>0.97160714864730902</v>
      </c>
      <c r="CE3" s="10">
        <v>2.83214282989502</v>
      </c>
      <c r="CF3" s="10">
        <v>2.7285714149475102</v>
      </c>
      <c r="CG3" s="10">
        <v>3.1821427345275901</v>
      </c>
      <c r="CH3" s="10">
        <v>3.0910713672637899</v>
      </c>
      <c r="CI3" s="10">
        <v>2.98928570747375</v>
      </c>
      <c r="CJ3" s="10">
        <v>3.1267857551574698</v>
      </c>
      <c r="CK3" s="10">
        <v>2.7151784896850599</v>
      </c>
      <c r="CL3" s="10">
        <v>2.54017853736877</v>
      </c>
      <c r="CM3" s="10">
        <v>2.5151786804199201</v>
      </c>
      <c r="CN3" s="10">
        <v>2.3589284420013401</v>
      </c>
      <c r="CO3" s="10">
        <v>2.3178570270538299</v>
      </c>
      <c r="CP3" s="10">
        <v>2.8276786804199201</v>
      </c>
      <c r="CQ3" s="10">
        <v>0</v>
      </c>
      <c r="CR3" s="10">
        <v>0</v>
      </c>
      <c r="CS3" s="10">
        <v>189.714279174805</v>
      </c>
      <c r="CT3" s="10">
        <v>108.138549804688</v>
      </c>
      <c r="CU3" s="10">
        <v>0</v>
      </c>
      <c r="CV3" s="10">
        <v>72.544639587402301</v>
      </c>
      <c r="CW3" s="10">
        <v>299.54464721679699</v>
      </c>
      <c r="CX3" s="10">
        <v>12.3130950927734</v>
      </c>
      <c r="CY3" s="10">
        <v>25.686012268066399</v>
      </c>
      <c r="CZ3" s="10">
        <v>25.500148773193398</v>
      </c>
      <c r="DA3" s="10">
        <v>12.3130950927734</v>
      </c>
      <c r="DB3" s="10">
        <v>27.1526775360107</v>
      </c>
      <c r="DC3" s="10">
        <v>4.7616071701049796</v>
      </c>
      <c r="DD3" s="10">
        <v>31.91428565979</v>
      </c>
      <c r="DE3" s="10">
        <v>555.509521484375</v>
      </c>
      <c r="DF3" s="10">
        <v>45.807903289794901</v>
      </c>
      <c r="DG3" s="10">
        <v>12.438169479370099</v>
      </c>
      <c r="DH3" s="10">
        <v>19.2785339355469</v>
      </c>
      <c r="DI3" s="10">
        <v>189.714279174805</v>
      </c>
    </row>
    <row r="4" spans="1:113" x14ac:dyDescent="0.25">
      <c r="A4" s="9">
        <v>714</v>
      </c>
      <c r="B4" s="10" t="s">
        <v>96</v>
      </c>
      <c r="C4" s="24" t="s">
        <v>281</v>
      </c>
      <c r="D4" s="24" t="s">
        <v>280</v>
      </c>
      <c r="E4" s="10">
        <v>31.685739999999999</v>
      </c>
      <c r="F4" s="10">
        <v>34.933549999999997</v>
      </c>
      <c r="G4" s="10">
        <v>14.453703880310099</v>
      </c>
      <c r="H4" s="10">
        <v>11.527777671814</v>
      </c>
      <c r="I4" s="10">
        <v>9.5277776718139702</v>
      </c>
      <c r="J4" s="10">
        <v>1425.90734863281</v>
      </c>
      <c r="K4" s="10">
        <v>22.777778625488299</v>
      </c>
      <c r="L4" s="10">
        <v>28.185184478759801</v>
      </c>
      <c r="M4" s="10">
        <v>13.1851854324341</v>
      </c>
      <c r="N4" s="10">
        <v>182.73147583007801</v>
      </c>
      <c r="O4" s="10">
        <v>17.777778625488299</v>
      </c>
      <c r="P4" s="10">
        <v>75.453704833984403</v>
      </c>
      <c r="Q4" s="10">
        <v>56.444442749023402</v>
      </c>
      <c r="R4" s="10">
        <v>32.601852416992202</v>
      </c>
      <c r="S4" s="10">
        <v>39.555557250976598</v>
      </c>
      <c r="T4" s="10">
        <v>5.4722223281860396</v>
      </c>
      <c r="U4" s="10">
        <v>22.8703708648682</v>
      </c>
      <c r="V4" s="10">
        <v>43.157405853271499</v>
      </c>
      <c r="W4" s="10">
        <v>108.46295928955099</v>
      </c>
      <c r="X4" s="10">
        <v>78.361114501953097</v>
      </c>
      <c r="Y4" s="10">
        <v>60.888889312744098</v>
      </c>
      <c r="Z4" s="10">
        <v>14.8796300888062</v>
      </c>
      <c r="AA4" s="10">
        <v>3.0648148059845002</v>
      </c>
      <c r="AB4" s="10">
        <v>0</v>
      </c>
      <c r="AC4" s="10">
        <v>0</v>
      </c>
      <c r="AD4" s="10">
        <v>0</v>
      </c>
      <c r="AE4" s="10">
        <v>0</v>
      </c>
      <c r="AF4" s="10">
        <v>12.787036895751999</v>
      </c>
      <c r="AG4" s="10">
        <v>59.953704833984403</v>
      </c>
      <c r="AH4" s="10">
        <v>88.555557250976605</v>
      </c>
      <c r="AI4" s="10">
        <v>11090.2041015625</v>
      </c>
      <c r="AJ4" s="10">
        <v>13942.6015625</v>
      </c>
      <c r="AK4" s="10">
        <v>17477.4453125</v>
      </c>
      <c r="AL4" s="10">
        <v>21556.759765625</v>
      </c>
      <c r="AM4" s="10">
        <v>25331.267578125</v>
      </c>
      <c r="AN4" s="10">
        <v>27755.12109375</v>
      </c>
      <c r="AO4" s="10">
        <v>27359.1015625</v>
      </c>
      <c r="AP4" s="10">
        <v>25454.767578125</v>
      </c>
      <c r="AQ4" s="10">
        <v>21347.341796875</v>
      </c>
      <c r="AR4" s="10">
        <v>16724.203125</v>
      </c>
      <c r="AS4" s="10">
        <v>12724.888671875</v>
      </c>
      <c r="AT4" s="10">
        <v>10622.2587890625</v>
      </c>
      <c r="AU4" s="10">
        <v>10.8129625320435</v>
      </c>
      <c r="AV4" s="10">
        <v>11.6231479644775</v>
      </c>
      <c r="AW4" s="10">
        <v>13.363888740539601</v>
      </c>
      <c r="AX4" s="10">
        <v>17.524074554443398</v>
      </c>
      <c r="AY4" s="10">
        <v>20.555555343627901</v>
      </c>
      <c r="AZ4" s="10">
        <v>23.212963104248001</v>
      </c>
      <c r="BA4" s="10">
        <v>24.9916667938232</v>
      </c>
      <c r="BB4" s="10">
        <v>25.384260177612301</v>
      </c>
      <c r="BC4" s="10">
        <v>24.345371246337901</v>
      </c>
      <c r="BD4" s="10">
        <v>21.861110687255898</v>
      </c>
      <c r="BE4" s="10">
        <v>16.968519210815401</v>
      </c>
      <c r="BF4" s="10">
        <v>12.4425926208496</v>
      </c>
      <c r="BG4" s="10">
        <v>17.484258651733398</v>
      </c>
      <c r="BH4" s="10">
        <v>18.2972221374512</v>
      </c>
      <c r="BI4" s="10">
        <v>20.0444450378418</v>
      </c>
      <c r="BJ4" s="10">
        <v>24.200925827026399</v>
      </c>
      <c r="BK4" s="10">
        <v>27.225000381469702</v>
      </c>
      <c r="BL4" s="10">
        <v>29.882408142089801</v>
      </c>
      <c r="BM4" s="10">
        <v>30.442592620849599</v>
      </c>
      <c r="BN4" s="10">
        <v>30.837963104248001</v>
      </c>
      <c r="BO4" s="10">
        <v>29.7981472015381</v>
      </c>
      <c r="BP4" s="10">
        <v>27.317592620849599</v>
      </c>
      <c r="BQ4" s="10">
        <v>22.423149108886701</v>
      </c>
      <c r="BR4" s="10">
        <v>17.897222518920898</v>
      </c>
      <c r="BS4" s="10">
        <v>0.87768518924713101</v>
      </c>
      <c r="BT4" s="10">
        <v>0.90481483936309803</v>
      </c>
      <c r="BU4" s="10">
        <v>0.99018520116805997</v>
      </c>
      <c r="BV4" s="10">
        <v>1.0923148393630999</v>
      </c>
      <c r="BW4" s="10">
        <v>1.29555559158325</v>
      </c>
      <c r="BX4" s="10">
        <v>1.6198148727417001</v>
      </c>
      <c r="BY4" s="10">
        <v>1.8897222280502299</v>
      </c>
      <c r="BZ4" s="10">
        <v>1.99916660785675</v>
      </c>
      <c r="CA4" s="10">
        <v>1.8487962484359699</v>
      </c>
      <c r="CB4" s="10">
        <v>1.53138887882233</v>
      </c>
      <c r="CC4" s="10">
        <v>1.1461111307144201</v>
      </c>
      <c r="CD4" s="10">
        <v>0.96953701972961404</v>
      </c>
      <c r="CE4" s="10">
        <v>2.6944444179534899</v>
      </c>
      <c r="CF4" s="10">
        <v>2.6157407760620099</v>
      </c>
      <c r="CG4" s="10">
        <v>3.1074073314666699</v>
      </c>
      <c r="CH4" s="10">
        <v>3.125</v>
      </c>
      <c r="CI4" s="10">
        <v>3.2231481075286901</v>
      </c>
      <c r="CJ4" s="10">
        <v>3.5416665077209499</v>
      </c>
      <c r="CK4" s="10">
        <v>3.4046297073364298</v>
      </c>
      <c r="CL4" s="10">
        <v>3.3055555820465101</v>
      </c>
      <c r="CM4" s="10">
        <v>2.9444444179534899</v>
      </c>
      <c r="CN4" s="10">
        <v>2.5657405853271502</v>
      </c>
      <c r="CO4" s="10">
        <v>2.2611110210418701</v>
      </c>
      <c r="CP4" s="10">
        <v>2.37407422065735</v>
      </c>
      <c r="CQ4" s="10">
        <v>0</v>
      </c>
      <c r="CR4" s="10">
        <v>0</v>
      </c>
      <c r="CS4" s="10">
        <v>275.379638671875</v>
      </c>
      <c r="CT4" s="10">
        <v>111.40745544433599</v>
      </c>
      <c r="CU4" s="10">
        <v>0</v>
      </c>
      <c r="CV4" s="10">
        <v>108.46295928955099</v>
      </c>
      <c r="CW4" s="10">
        <v>426.95370483398398</v>
      </c>
      <c r="CX4" s="10">
        <v>11.625617027282701</v>
      </c>
      <c r="CY4" s="10">
        <v>24.906019210815401</v>
      </c>
      <c r="CZ4" s="10">
        <v>24.5271606445313</v>
      </c>
      <c r="DA4" s="10">
        <v>11.625617027282701</v>
      </c>
      <c r="DB4" s="10">
        <v>26.7037029266357</v>
      </c>
      <c r="DC4" s="10">
        <v>4.1342592239379901</v>
      </c>
      <c r="DD4" s="10">
        <v>30.837963104248001</v>
      </c>
      <c r="DE4" s="10">
        <v>551.07763671875</v>
      </c>
      <c r="DF4" s="10">
        <v>45.416004180908203</v>
      </c>
      <c r="DG4" s="10">
        <v>12.128472328186</v>
      </c>
      <c r="DH4" s="10">
        <v>18.590007781982401</v>
      </c>
      <c r="DI4" s="10">
        <v>275.379638671875</v>
      </c>
    </row>
    <row r="5" spans="1:113" x14ac:dyDescent="0.25">
      <c r="A5" s="9">
        <v>721</v>
      </c>
      <c r="B5" s="10" t="s">
        <v>96</v>
      </c>
      <c r="C5" s="24" t="s">
        <v>280</v>
      </c>
      <c r="D5" s="24" t="s">
        <v>281</v>
      </c>
      <c r="E5" s="10">
        <v>32.626739999999998</v>
      </c>
      <c r="F5" s="10">
        <v>35.008540000000004</v>
      </c>
      <c r="G5" s="10">
        <v>15.192660331726101</v>
      </c>
      <c r="H5" s="10">
        <v>12</v>
      </c>
      <c r="I5" s="10">
        <v>10</v>
      </c>
      <c r="J5" s="10">
        <v>1373.07336425781</v>
      </c>
      <c r="K5" s="10">
        <v>24.201835632324201</v>
      </c>
      <c r="L5" s="10">
        <v>27.238533020019499</v>
      </c>
      <c r="M5" s="10">
        <v>10.770642280578601</v>
      </c>
      <c r="N5" s="10">
        <v>210.66972351074199</v>
      </c>
      <c r="O5" s="10">
        <v>22.110092163085898</v>
      </c>
      <c r="P5" s="10">
        <v>73.660552978515597</v>
      </c>
      <c r="Q5" s="10">
        <v>56.431194305419901</v>
      </c>
      <c r="R5" s="10">
        <v>33.669723510742202</v>
      </c>
      <c r="S5" s="10">
        <v>39.422019958496101</v>
      </c>
      <c r="T5" s="10">
        <v>5.8440365791320801</v>
      </c>
      <c r="U5" s="10">
        <v>23.532110214233398</v>
      </c>
      <c r="V5" s="10">
        <v>44.6972465515137</v>
      </c>
      <c r="W5" s="10">
        <v>148.94496154785199</v>
      </c>
      <c r="X5" s="10">
        <v>98.889907836914105</v>
      </c>
      <c r="Y5" s="10">
        <v>58.018348693847699</v>
      </c>
      <c r="Z5" s="10">
        <v>19.899082183837901</v>
      </c>
      <c r="AA5" s="10">
        <v>5.2110090255737296</v>
      </c>
      <c r="AB5" s="10">
        <v>0</v>
      </c>
      <c r="AC5" s="10">
        <v>0</v>
      </c>
      <c r="AD5" s="10">
        <v>0</v>
      </c>
      <c r="AE5" s="10">
        <v>1.0550458431243901</v>
      </c>
      <c r="AF5" s="10">
        <v>18.678899765014599</v>
      </c>
      <c r="AG5" s="10">
        <v>87.752296447753906</v>
      </c>
      <c r="AH5" s="10">
        <v>142.16513061523401</v>
      </c>
      <c r="AI5" s="10">
        <v>9883.6884765625</v>
      </c>
      <c r="AJ5" s="10">
        <v>12889.751953125</v>
      </c>
      <c r="AK5" s="10">
        <v>16539.23828125</v>
      </c>
      <c r="AL5" s="10">
        <v>20802.97265625</v>
      </c>
      <c r="AM5" s="10">
        <v>24551.962890625</v>
      </c>
      <c r="AN5" s="10">
        <v>27359.201171875</v>
      </c>
      <c r="AO5" s="10">
        <v>26982.578125</v>
      </c>
      <c r="AP5" s="10">
        <v>25022.009765625</v>
      </c>
      <c r="AQ5" s="10">
        <v>21103.064453125</v>
      </c>
      <c r="AR5" s="10">
        <v>16203.119140625</v>
      </c>
      <c r="AS5" s="10">
        <v>12026.7890625</v>
      </c>
      <c r="AT5" s="10">
        <v>9569.513671875</v>
      </c>
      <c r="AU5" s="10">
        <v>11.3871555328369</v>
      </c>
      <c r="AV5" s="10">
        <v>12.1522932052612</v>
      </c>
      <c r="AW5" s="10">
        <v>14.2917432785034</v>
      </c>
      <c r="AX5" s="10">
        <v>18.0091743469238</v>
      </c>
      <c r="AY5" s="10">
        <v>21.124771118164102</v>
      </c>
      <c r="AZ5" s="10">
        <v>24.448623657226602</v>
      </c>
      <c r="BA5" s="10">
        <v>26.292659759521499</v>
      </c>
      <c r="BB5" s="10">
        <v>26.545871734619102</v>
      </c>
      <c r="BC5" s="10">
        <v>25.1954135894775</v>
      </c>
      <c r="BD5" s="10">
        <v>22.688074111938501</v>
      </c>
      <c r="BE5" s="10">
        <v>17.616514205932599</v>
      </c>
      <c r="BF5" s="10">
        <v>12.864220619201699</v>
      </c>
      <c r="BG5" s="10">
        <v>16.130275726318398</v>
      </c>
      <c r="BH5" s="10">
        <v>16.8963298797607</v>
      </c>
      <c r="BI5" s="10">
        <v>19.036697387695298</v>
      </c>
      <c r="BJ5" s="10">
        <v>22.747707366943398</v>
      </c>
      <c r="BK5" s="10">
        <v>25.866054534912099</v>
      </c>
      <c r="BL5" s="10">
        <v>29.1908264160156</v>
      </c>
      <c r="BM5" s="10">
        <v>31.594495773315401</v>
      </c>
      <c r="BN5" s="10">
        <v>31.854127883911101</v>
      </c>
      <c r="BO5" s="10">
        <v>30.507339477539102</v>
      </c>
      <c r="BP5" s="10">
        <v>27.996330261230501</v>
      </c>
      <c r="BQ5" s="10">
        <v>22.925687789916999</v>
      </c>
      <c r="BR5" s="10">
        <v>18.163303375244102</v>
      </c>
      <c r="BS5" s="10">
        <v>0.97348624467849698</v>
      </c>
      <c r="BT5" s="10">
        <v>1.0131192207336399</v>
      </c>
      <c r="BU5" s="10">
        <v>1.11816513538361</v>
      </c>
      <c r="BV5" s="10">
        <v>1.27385318279266</v>
      </c>
      <c r="BW5" s="10">
        <v>1.55908250808716</v>
      </c>
      <c r="BX5" s="10">
        <v>1.9624770879745499</v>
      </c>
      <c r="BY5" s="10">
        <v>2.2779817581176798</v>
      </c>
      <c r="BZ5" s="10">
        <v>2.3563301563262899</v>
      </c>
      <c r="CA5" s="10">
        <v>2.1057798862457302</v>
      </c>
      <c r="CB5" s="10">
        <v>1.72596335411072</v>
      </c>
      <c r="CC5" s="10">
        <v>1.2694494724273699</v>
      </c>
      <c r="CD5" s="10">
        <v>1.07743120193481</v>
      </c>
      <c r="CE5" s="10">
        <v>3.4825687408447301</v>
      </c>
      <c r="CF5" s="10">
        <v>3.1201834678649898</v>
      </c>
      <c r="CG5" s="10">
        <v>3.3440365791320801</v>
      </c>
      <c r="CH5" s="10">
        <v>3.31284403800964</v>
      </c>
      <c r="CI5" s="10">
        <v>3.2623853683471702</v>
      </c>
      <c r="CJ5" s="10">
        <v>3.7000000476837198</v>
      </c>
      <c r="CK5" s="10">
        <v>3.8275229930877699</v>
      </c>
      <c r="CL5" s="10">
        <v>3.5623853206634499</v>
      </c>
      <c r="CM5" s="10">
        <v>3.3963303565978999</v>
      </c>
      <c r="CN5" s="10">
        <v>2.5926606655120801</v>
      </c>
      <c r="CO5" s="10">
        <v>2.9321100711822501</v>
      </c>
      <c r="CP5" s="10">
        <v>2.9642202854156499</v>
      </c>
      <c r="CQ5" s="10">
        <v>1.0550458431243901</v>
      </c>
      <c r="CR5" s="10">
        <v>0</v>
      </c>
      <c r="CS5" s="10">
        <v>390</v>
      </c>
      <c r="CT5" s="10">
        <v>115.763801574707</v>
      </c>
      <c r="CU5" s="10">
        <v>0</v>
      </c>
      <c r="CV5" s="10">
        <v>148.94496154785199</v>
      </c>
      <c r="CW5" s="10">
        <v>580.61468505859398</v>
      </c>
      <c r="CX5" s="10">
        <v>12.1345567703247</v>
      </c>
      <c r="CY5" s="10">
        <v>26.012538909912099</v>
      </c>
      <c r="CZ5" s="10">
        <v>25.762691497802699</v>
      </c>
      <c r="DA5" s="10">
        <v>12.1345567703247</v>
      </c>
      <c r="DB5" s="10">
        <v>25.205503463745099</v>
      </c>
      <c r="DC5" s="10">
        <v>6.6486239433288601</v>
      </c>
      <c r="DD5" s="10">
        <v>31.854127883911101</v>
      </c>
      <c r="DE5" s="10">
        <v>573.83770751953102</v>
      </c>
      <c r="DF5" s="10">
        <v>39.852294921875</v>
      </c>
      <c r="DG5" s="10">
        <v>10.047630310058601</v>
      </c>
      <c r="DH5" s="10">
        <v>19.385282516479499</v>
      </c>
      <c r="DI5" s="10">
        <v>390</v>
      </c>
    </row>
    <row r="6" spans="1:113" x14ac:dyDescent="0.25">
      <c r="A6" s="9">
        <v>722</v>
      </c>
      <c r="B6" s="10" t="s">
        <v>96</v>
      </c>
      <c r="C6" s="24" t="s">
        <v>281</v>
      </c>
      <c r="D6" s="24" t="s">
        <v>280</v>
      </c>
      <c r="E6" s="10">
        <v>33.076700000000002</v>
      </c>
      <c r="F6" s="10">
        <v>35.211730000000003</v>
      </c>
      <c r="G6" s="10">
        <v>15.256410598754901</v>
      </c>
      <c r="H6" s="10">
        <v>12.012820243835501</v>
      </c>
      <c r="I6" s="10">
        <v>10</v>
      </c>
      <c r="J6" s="10">
        <v>1355.56408691406</v>
      </c>
      <c r="K6" s="10">
        <v>23.6666660308838</v>
      </c>
      <c r="L6" s="10">
        <v>27.358974456787099</v>
      </c>
      <c r="M6" s="10">
        <v>13.179487228393601</v>
      </c>
      <c r="N6" s="10">
        <v>241.44871520996099</v>
      </c>
      <c r="O6" s="10">
        <v>24.217948913574201</v>
      </c>
      <c r="P6" s="10">
        <v>71.871795654296903</v>
      </c>
      <c r="Q6" s="10">
        <v>53.794872283935597</v>
      </c>
      <c r="R6" s="10">
        <v>33.7564086914062</v>
      </c>
      <c r="S6" s="10">
        <v>39.038459777832003</v>
      </c>
      <c r="T6" s="10">
        <v>5.4230771064758301</v>
      </c>
      <c r="U6" s="10">
        <v>23.679487228393601</v>
      </c>
      <c r="V6" s="10">
        <v>45.205127716064503</v>
      </c>
      <c r="W6" s="10">
        <v>196.44871520996099</v>
      </c>
      <c r="X6" s="10">
        <v>140.525634765625</v>
      </c>
      <c r="Y6" s="10">
        <v>87.294868469238295</v>
      </c>
      <c r="Z6" s="10">
        <v>36.564102172851598</v>
      </c>
      <c r="AA6" s="10">
        <v>10.9102563858032</v>
      </c>
      <c r="AB6" s="10">
        <v>0</v>
      </c>
      <c r="AC6" s="10">
        <v>0</v>
      </c>
      <c r="AD6" s="10">
        <v>0</v>
      </c>
      <c r="AE6" s="10">
        <v>3.0641026496887198</v>
      </c>
      <c r="AF6" s="10">
        <v>25.179487228393601</v>
      </c>
      <c r="AG6" s="10">
        <v>92.384613037109403</v>
      </c>
      <c r="AH6" s="10">
        <v>146.58973693847699</v>
      </c>
      <c r="AI6" s="10">
        <v>9384.9228515625</v>
      </c>
      <c r="AJ6" s="10">
        <v>12202.8203125</v>
      </c>
      <c r="AK6" s="10">
        <v>15746.9619140625</v>
      </c>
      <c r="AL6" s="10">
        <v>20019.154296875</v>
      </c>
      <c r="AM6" s="10">
        <v>23585.640625</v>
      </c>
      <c r="AN6" s="10">
        <v>26632.05078125</v>
      </c>
      <c r="AO6" s="10">
        <v>26068.115234375</v>
      </c>
      <c r="AP6" s="10">
        <v>24317.6796875</v>
      </c>
      <c r="AQ6" s="10">
        <v>20535.62890625</v>
      </c>
      <c r="AR6" s="10">
        <v>15766.26953125</v>
      </c>
      <c r="AS6" s="10">
        <v>11571.640625</v>
      </c>
      <c r="AT6" s="10">
        <v>9072.3330078125</v>
      </c>
      <c r="AU6" s="10">
        <v>10.8564100265503</v>
      </c>
      <c r="AV6" s="10">
        <v>11.33717918396</v>
      </c>
      <c r="AW6" s="10">
        <v>13.529487609863301</v>
      </c>
      <c r="AX6" s="10">
        <v>17.141025543212901</v>
      </c>
      <c r="AY6" s="10">
        <v>20.696153640747099</v>
      </c>
      <c r="AZ6" s="10">
        <v>24.533332824706999</v>
      </c>
      <c r="BA6" s="10">
        <v>25.870512008666999</v>
      </c>
      <c r="BB6" s="10">
        <v>26.379487991333001</v>
      </c>
      <c r="BC6" s="10">
        <v>24.615385055541999</v>
      </c>
      <c r="BD6" s="10">
        <v>22.015384674072301</v>
      </c>
      <c r="BE6" s="10">
        <v>17.062820434570298</v>
      </c>
      <c r="BF6" s="10">
        <v>12.5846157073975</v>
      </c>
      <c r="BG6" s="10">
        <v>15.739743232727101</v>
      </c>
      <c r="BH6" s="10">
        <v>16.223077774047901</v>
      </c>
      <c r="BI6" s="10">
        <v>18.4102573394775</v>
      </c>
      <c r="BJ6" s="10">
        <v>22.024358749389599</v>
      </c>
      <c r="BK6" s="10">
        <v>25.5833339691162</v>
      </c>
      <c r="BL6" s="10">
        <v>29.421794891357401</v>
      </c>
      <c r="BM6" s="10">
        <v>30.4564094543457</v>
      </c>
      <c r="BN6" s="10">
        <v>30.9576930999756</v>
      </c>
      <c r="BO6" s="10">
        <v>29.197435379028299</v>
      </c>
      <c r="BP6" s="10">
        <v>26.600000381469702</v>
      </c>
      <c r="BQ6" s="10">
        <v>21.643589019775401</v>
      </c>
      <c r="BR6" s="10">
        <v>17.1666660308838</v>
      </c>
      <c r="BS6" s="10">
        <v>0.91102564334869396</v>
      </c>
      <c r="BT6" s="10">
        <v>0.94410258531570401</v>
      </c>
      <c r="BU6" s="10">
        <v>1.03410255908966</v>
      </c>
      <c r="BV6" s="10">
        <v>1.17846155166626</v>
      </c>
      <c r="BW6" s="10">
        <v>1.4299999475479099</v>
      </c>
      <c r="BX6" s="10">
        <v>1.77551281452179</v>
      </c>
      <c r="BY6" s="10">
        <v>2.0705127716064502</v>
      </c>
      <c r="BZ6" s="10">
        <v>2.1562819480896001</v>
      </c>
      <c r="CA6" s="10">
        <v>1.9117949008941699</v>
      </c>
      <c r="CB6" s="10">
        <v>1.5639743804931601</v>
      </c>
      <c r="CC6" s="10">
        <v>1.1716666221618699</v>
      </c>
      <c r="CD6" s="10">
        <v>1.0091025829315201</v>
      </c>
      <c r="CE6" s="10">
        <v>3.54358983039856</v>
      </c>
      <c r="CF6" s="10">
        <v>3.3089742660522501</v>
      </c>
      <c r="CG6" s="10">
        <v>3.6410255432128902</v>
      </c>
      <c r="CH6" s="10">
        <v>3.3628206253051798</v>
      </c>
      <c r="CI6" s="10">
        <v>3.1512820720672599</v>
      </c>
      <c r="CJ6" s="10">
        <v>3.4794871807098402</v>
      </c>
      <c r="CK6" s="10">
        <v>3.83846163749695</v>
      </c>
      <c r="CL6" s="10">
        <v>3.6705129146575901</v>
      </c>
      <c r="CM6" s="10">
        <v>3.3141026496887198</v>
      </c>
      <c r="CN6" s="10">
        <v>2.75128197669983</v>
      </c>
      <c r="CO6" s="10">
        <v>3.0833332538604701</v>
      </c>
      <c r="CP6" s="10">
        <v>3.4320511817932098</v>
      </c>
      <c r="CQ6" s="10">
        <v>1.8461538553237899</v>
      </c>
      <c r="CR6" s="10">
        <v>0</v>
      </c>
      <c r="CS6" s="10">
        <v>483.56411743164102</v>
      </c>
      <c r="CT6" s="10">
        <v>110.552871704102</v>
      </c>
      <c r="CU6" s="10">
        <v>0</v>
      </c>
      <c r="CV6" s="10">
        <v>196.44871520996099</v>
      </c>
      <c r="CW6" s="10">
        <v>738.96154785156295</v>
      </c>
      <c r="CX6" s="10">
        <v>11.5916662216187</v>
      </c>
      <c r="CY6" s="10">
        <v>25.6307697296143</v>
      </c>
      <c r="CZ6" s="10">
        <v>25.598077774047901</v>
      </c>
      <c r="DA6" s="10">
        <v>11.5916662216187</v>
      </c>
      <c r="DB6" s="10">
        <v>24.985897064208999</v>
      </c>
      <c r="DC6" s="10">
        <v>5.9717950820922896</v>
      </c>
      <c r="DD6" s="10">
        <v>30.9576930999756</v>
      </c>
      <c r="DE6" s="10">
        <v>587.15093994140602</v>
      </c>
      <c r="DF6" s="10">
        <v>37.877750396728501</v>
      </c>
      <c r="DG6" s="10">
        <v>9.4668807983398402</v>
      </c>
      <c r="DH6" s="10">
        <v>18.885255813598601</v>
      </c>
      <c r="DI6" s="10">
        <v>483.56411743164102</v>
      </c>
    </row>
    <row r="7" spans="1:113" x14ac:dyDescent="0.25">
      <c r="A7" s="9" t="s">
        <v>97</v>
      </c>
      <c r="B7" s="10" t="s">
        <v>98</v>
      </c>
      <c r="C7" s="24" t="s">
        <v>281</v>
      </c>
      <c r="D7" s="24" t="s">
        <v>280</v>
      </c>
      <c r="E7" s="10">
        <v>39.643329999999999</v>
      </c>
      <c r="F7" s="10">
        <v>46.575000000000003</v>
      </c>
      <c r="G7" s="10">
        <v>16.95829963684082</v>
      </c>
      <c r="H7" s="10">
        <v>13.47500038146973</v>
      </c>
      <c r="I7" s="13">
        <v>11.31669998168945</v>
      </c>
      <c r="J7" s="13">
        <v>1240.569946289062</v>
      </c>
      <c r="K7" s="13">
        <v>27.92499923706055</v>
      </c>
      <c r="L7" s="13">
        <v>26.17499923706055</v>
      </c>
      <c r="M7" s="13">
        <v>16.22500038146973</v>
      </c>
      <c r="N7" s="13">
        <v>336.89199829101562</v>
      </c>
      <c r="O7" s="13">
        <v>28.19169998168945</v>
      </c>
      <c r="P7" s="13">
        <v>70.63330078125</v>
      </c>
      <c r="Q7" s="13">
        <v>54.799999237060547</v>
      </c>
      <c r="R7" s="13">
        <v>38.808300018310547</v>
      </c>
      <c r="S7" s="13">
        <v>35.416698455810547</v>
      </c>
      <c r="T7" s="13">
        <v>6.4749999046325684</v>
      </c>
      <c r="U7" s="13">
        <v>25.44169998168945</v>
      </c>
      <c r="V7" s="13">
        <v>48.75830078125</v>
      </c>
      <c r="W7" s="13">
        <v>24.305099487304691</v>
      </c>
      <c r="X7" s="13">
        <v>31.271200180053711</v>
      </c>
      <c r="Y7" s="13">
        <v>54.449199676513672</v>
      </c>
      <c r="Z7" s="13">
        <v>70.178001403808594</v>
      </c>
      <c r="AA7" s="13">
        <v>98.745796203613281</v>
      </c>
      <c r="AB7" s="13">
        <v>81</v>
      </c>
      <c r="AC7" s="13">
        <v>40.669498443603523</v>
      </c>
      <c r="AD7" s="13">
        <v>36.779701232910163</v>
      </c>
      <c r="AE7" s="13">
        <v>41.508499145507812</v>
      </c>
      <c r="AF7" s="13">
        <v>53.745800018310547</v>
      </c>
      <c r="AG7" s="13">
        <v>-6.0999999046325684</v>
      </c>
      <c r="AH7" s="13">
        <v>24.822000503540039</v>
      </c>
      <c r="AI7" s="13">
        <v>7156.56982421875</v>
      </c>
      <c r="AJ7" s="13">
        <v>9829.48046875</v>
      </c>
      <c r="AK7" s="13">
        <v>12465</v>
      </c>
      <c r="AL7" s="13">
        <v>16631.599609375</v>
      </c>
      <c r="AM7" s="13">
        <v>20213.5</v>
      </c>
      <c r="AN7" s="13">
        <v>22694.900390625</v>
      </c>
      <c r="AO7" s="13">
        <v>23550.30078125</v>
      </c>
      <c r="AP7" s="13">
        <v>21003.30078125</v>
      </c>
      <c r="AQ7" s="13">
        <v>17319</v>
      </c>
      <c r="AR7" s="13">
        <v>11848.2001953125</v>
      </c>
      <c r="AS7" s="13">
        <v>8287.150390625</v>
      </c>
      <c r="AT7" s="13">
        <v>6579.97021484375</v>
      </c>
      <c r="AU7" s="13">
        <v>-0.71101701259613037</v>
      </c>
      <c r="AV7" s="13">
        <v>-0.67796599864959717</v>
      </c>
      <c r="AW7" s="13">
        <v>3.267800092697144</v>
      </c>
      <c r="AX7" s="13">
        <v>8.621190071105957</v>
      </c>
      <c r="AY7" s="13">
        <v>12.88729953765869</v>
      </c>
      <c r="AZ7" s="13">
        <v>16.6431999206543</v>
      </c>
      <c r="BA7" s="13">
        <v>20.6609992980957</v>
      </c>
      <c r="BB7" s="13">
        <v>19.765300750732418</v>
      </c>
      <c r="BC7" s="13">
        <v>15.88809967041016</v>
      </c>
      <c r="BD7" s="13">
        <v>10.918600082397459</v>
      </c>
      <c r="BE7" s="13">
        <v>5.8110198974609384</v>
      </c>
      <c r="BF7" s="13">
        <v>1.7940700054168699</v>
      </c>
      <c r="BG7" s="13">
        <v>4.9110198020935059</v>
      </c>
      <c r="BH7" s="13">
        <v>4.9474601745605469</v>
      </c>
      <c r="BI7" s="13">
        <v>8.8932199478149414</v>
      </c>
      <c r="BJ7" s="13">
        <v>14.24660015106201</v>
      </c>
      <c r="BK7" s="13">
        <v>18.50930023193359</v>
      </c>
      <c r="BL7" s="13">
        <v>22.271999359130859</v>
      </c>
      <c r="BM7" s="13">
        <v>25.146600723266602</v>
      </c>
      <c r="BN7" s="13">
        <v>24.248300552368161</v>
      </c>
      <c r="BO7" s="13">
        <v>20.371999740600589</v>
      </c>
      <c r="BP7" s="13">
        <v>15.39239978790283</v>
      </c>
      <c r="BQ7" s="13">
        <v>10.29319953918457</v>
      </c>
      <c r="BR7" s="13">
        <v>6.2762699127197266</v>
      </c>
      <c r="BS7" s="13">
        <v>0.32491499185562128</v>
      </c>
      <c r="BT7" s="13">
        <v>0.36203399300575262</v>
      </c>
      <c r="BU7" s="13">
        <v>0.47983101010322571</v>
      </c>
      <c r="BV7" s="13">
        <v>0.70864397287368774</v>
      </c>
      <c r="BW7" s="13">
        <v>0.94762700796127319</v>
      </c>
      <c r="BX7" s="13">
        <v>1.167709946632385</v>
      </c>
      <c r="BY7" s="13">
        <v>1.3158500194549561</v>
      </c>
      <c r="BZ7" s="13">
        <v>1.259580016136169</v>
      </c>
      <c r="CA7" s="13">
        <v>1.0605900287628169</v>
      </c>
      <c r="CB7" s="13">
        <v>0.79144102334976196</v>
      </c>
      <c r="CC7" s="13">
        <v>0.55177998542785645</v>
      </c>
      <c r="CD7" s="13">
        <v>0.39203399419784551</v>
      </c>
      <c r="CE7" s="13">
        <v>2.0160999298095699</v>
      </c>
      <c r="CF7" s="13">
        <v>1.954239964485168</v>
      </c>
      <c r="CG7" s="13">
        <v>1.888139963150024</v>
      </c>
      <c r="CH7" s="13">
        <v>2.181360006332397</v>
      </c>
      <c r="CI7" s="13">
        <v>2.014410018920898</v>
      </c>
      <c r="CJ7" s="13">
        <v>2.022030115127563</v>
      </c>
      <c r="CK7" s="13">
        <v>2.2949199676513672</v>
      </c>
      <c r="CL7" s="13">
        <v>2.264410018920898</v>
      </c>
      <c r="CM7" s="13">
        <v>1.8949199914932251</v>
      </c>
      <c r="CN7" s="13">
        <v>1.694069981575012</v>
      </c>
      <c r="CO7" s="13">
        <v>1.765249967575073</v>
      </c>
      <c r="CP7" s="13">
        <v>1.8110200166702271</v>
      </c>
      <c r="CQ7" s="13">
        <v>158.4490051269531</v>
      </c>
      <c r="CR7" s="13">
        <v>80.398300170898437</v>
      </c>
      <c r="CS7" s="13">
        <v>249.92399597167969</v>
      </c>
      <c r="CT7" s="13">
        <v>46.612701416015618</v>
      </c>
      <c r="CU7" s="13">
        <v>24.152500152587891</v>
      </c>
      <c r="CV7" s="13">
        <v>98.745796203613281</v>
      </c>
      <c r="CW7" s="13">
        <v>591.77099609375</v>
      </c>
      <c r="CX7" s="13">
        <v>0.13516899943351751</v>
      </c>
      <c r="CY7" s="13">
        <v>19.023700714111332</v>
      </c>
      <c r="CZ7" s="13">
        <v>0.1915249973535538</v>
      </c>
      <c r="DA7" s="13">
        <v>12.717100143432621</v>
      </c>
      <c r="DB7" s="13">
        <v>31.651699066162109</v>
      </c>
      <c r="DC7" s="13">
        <v>-6.5050802230834961</v>
      </c>
      <c r="DD7" s="13">
        <v>25.146600723266602</v>
      </c>
      <c r="DE7" s="13">
        <v>772.39300537109375</v>
      </c>
      <c r="DF7" s="13">
        <v>31.924900054931641</v>
      </c>
      <c r="DG7" s="13">
        <v>10.106900215148929</v>
      </c>
      <c r="DH7" s="13">
        <v>9.5722799301147461</v>
      </c>
      <c r="DI7" s="13">
        <v>80.635597229003906</v>
      </c>
    </row>
    <row r="8" spans="1:113" x14ac:dyDescent="0.25">
      <c r="A8" s="9" t="s">
        <v>99</v>
      </c>
      <c r="B8" s="10" t="s">
        <v>100</v>
      </c>
      <c r="C8" s="24" t="s">
        <v>281</v>
      </c>
      <c r="D8" s="24" t="s">
        <v>280</v>
      </c>
      <c r="E8" s="10">
        <v>36</v>
      </c>
      <c r="F8" s="10">
        <v>9.3833300000000008</v>
      </c>
      <c r="G8" s="10">
        <v>15.901785850524901</v>
      </c>
      <c r="H8" s="10">
        <v>12.633928298950201</v>
      </c>
      <c r="I8" s="10">
        <v>10.6071424484253</v>
      </c>
      <c r="J8" s="10">
        <v>1400.29467773438</v>
      </c>
      <c r="K8" s="10">
        <v>19.169643402099599</v>
      </c>
      <c r="L8" s="10">
        <v>27.4642848968506</v>
      </c>
      <c r="M8" s="10">
        <v>13.348214149475099</v>
      </c>
      <c r="N8" s="10">
        <v>175.83035278320301</v>
      </c>
      <c r="O8" s="10">
        <v>14.383928298950201</v>
      </c>
      <c r="P8" s="10">
        <v>77.571426391601605</v>
      </c>
      <c r="Q8" s="10">
        <v>66.589286804199205</v>
      </c>
      <c r="R8" s="10">
        <v>36.4910697937012</v>
      </c>
      <c r="S8" s="10">
        <v>36.580356597900398</v>
      </c>
      <c r="T8" s="10">
        <v>5.5</v>
      </c>
      <c r="U8" s="10">
        <v>22.383928298950199</v>
      </c>
      <c r="V8" s="10">
        <v>44</v>
      </c>
      <c r="W8" s="10">
        <v>53.026786804199197</v>
      </c>
      <c r="X8" s="10">
        <v>51.044643402099602</v>
      </c>
      <c r="Y8" s="10">
        <v>50.892856597900398</v>
      </c>
      <c r="Z8" s="10">
        <v>41.4910697937012</v>
      </c>
      <c r="AA8" s="10">
        <v>33.401786804199197</v>
      </c>
      <c r="AB8" s="10">
        <v>21.6607151031494</v>
      </c>
      <c r="AC8" s="10">
        <v>7.75</v>
      </c>
      <c r="AD8" s="10">
        <v>14.053571701049799</v>
      </c>
      <c r="AE8" s="10">
        <v>38.089286804199197</v>
      </c>
      <c r="AF8" s="10">
        <v>38.8839302062988</v>
      </c>
      <c r="AG8" s="10">
        <v>41.098213195800803</v>
      </c>
      <c r="AH8" s="10">
        <v>52.410713195800803</v>
      </c>
      <c r="AI8" s="10">
        <v>9226.919921875</v>
      </c>
      <c r="AJ8" s="10">
        <v>12066.8037109375</v>
      </c>
      <c r="AK8" s="10">
        <v>16108.75</v>
      </c>
      <c r="AL8" s="10">
        <v>19766.294921875</v>
      </c>
      <c r="AM8" s="10">
        <v>23464.517578125</v>
      </c>
      <c r="AN8" s="10">
        <v>24999.919921875</v>
      </c>
      <c r="AO8" s="10">
        <v>27399</v>
      </c>
      <c r="AP8" s="10">
        <v>24425.78515625</v>
      </c>
      <c r="AQ8" s="10">
        <v>19181.28515625</v>
      </c>
      <c r="AR8" s="10">
        <v>14553.669921875</v>
      </c>
      <c r="AS8" s="10">
        <v>10428.875</v>
      </c>
      <c r="AT8" s="10">
        <v>8547.375</v>
      </c>
      <c r="AU8" s="10">
        <v>8.6285715103149396</v>
      </c>
      <c r="AV8" s="10">
        <v>9.4125003814697301</v>
      </c>
      <c r="AW8" s="10">
        <v>11.870535850524901</v>
      </c>
      <c r="AX8" s="10">
        <v>14.811607360839799</v>
      </c>
      <c r="AY8" s="10">
        <v>19.668750762939499</v>
      </c>
      <c r="AZ8" s="10">
        <v>24.547321319580099</v>
      </c>
      <c r="BA8" s="10">
        <v>27.499107360839801</v>
      </c>
      <c r="BB8" s="10">
        <v>26.8482151031494</v>
      </c>
      <c r="BC8" s="10">
        <v>23.038393020629901</v>
      </c>
      <c r="BD8" s="10">
        <v>18.6598205566406</v>
      </c>
      <c r="BE8" s="10">
        <v>13.453571319580099</v>
      </c>
      <c r="BF8" s="10">
        <v>9.8928575515747106</v>
      </c>
      <c r="BG8" s="10">
        <v>15.984821319580099</v>
      </c>
      <c r="BH8" s="10">
        <v>16.763393402099599</v>
      </c>
      <c r="BI8" s="10">
        <v>19.22678565979</v>
      </c>
      <c r="BJ8" s="10">
        <v>22.162500381469702</v>
      </c>
      <c r="BK8" s="10">
        <v>27.022321701049801</v>
      </c>
      <c r="BL8" s="10">
        <v>31.908927917480501</v>
      </c>
      <c r="BM8" s="10">
        <v>32.155357360839801</v>
      </c>
      <c r="BN8" s="10">
        <v>31.5044651031494</v>
      </c>
      <c r="BO8" s="10">
        <v>27.688392639160199</v>
      </c>
      <c r="BP8" s="10">
        <v>23.318750381469702</v>
      </c>
      <c r="BQ8" s="10">
        <v>18.110713958740199</v>
      </c>
      <c r="BR8" s="10">
        <v>14.548213958740201</v>
      </c>
      <c r="BS8" s="10">
        <v>0.77999997138977095</v>
      </c>
      <c r="BT8" s="10">
        <v>0.78732144832611095</v>
      </c>
      <c r="BU8" s="10">
        <v>0.85446429252624501</v>
      </c>
      <c r="BV8" s="10">
        <v>0.97035712003707897</v>
      </c>
      <c r="BW8" s="10">
        <v>1.1545535326003999</v>
      </c>
      <c r="BX8" s="10">
        <v>1.3091071844101001</v>
      </c>
      <c r="BY8" s="10">
        <v>1.3793749809265099</v>
      </c>
      <c r="BZ8" s="10">
        <v>1.53732144832611</v>
      </c>
      <c r="CA8" s="10">
        <v>1.51874995231628</v>
      </c>
      <c r="CB8" s="10">
        <v>1.296875</v>
      </c>
      <c r="CC8" s="10">
        <v>0.99669641256332397</v>
      </c>
      <c r="CD8" s="10">
        <v>0.84517854452133201</v>
      </c>
      <c r="CE8" s="10">
        <v>3.1080358028411901</v>
      </c>
      <c r="CF8" s="10">
        <v>3.5187499523162802</v>
      </c>
      <c r="CG8" s="10">
        <v>3.4866070747375502</v>
      </c>
      <c r="CH8" s="10">
        <v>3.70803570747375</v>
      </c>
      <c r="CI8" s="10">
        <v>3.5017857551574698</v>
      </c>
      <c r="CJ8" s="10">
        <v>3.42857146263123</v>
      </c>
      <c r="CK8" s="10">
        <v>3.36696434020996</v>
      </c>
      <c r="CL8" s="10">
        <v>3.1062500476837198</v>
      </c>
      <c r="CM8" s="10">
        <v>3.0098214149475102</v>
      </c>
      <c r="CN8" s="10">
        <v>2.96071434020996</v>
      </c>
      <c r="CO8" s="10">
        <v>3.0035715103149401</v>
      </c>
      <c r="CP8" s="10">
        <v>3.26160717010498</v>
      </c>
      <c r="CQ8" s="10">
        <v>43.464286804199197</v>
      </c>
      <c r="CR8" s="10">
        <v>43.464286804199197</v>
      </c>
      <c r="CS8" s="10">
        <v>156.526779174805</v>
      </c>
      <c r="CT8" s="10">
        <v>40.188735961914098</v>
      </c>
      <c r="CU8" s="10">
        <v>7.75</v>
      </c>
      <c r="CV8" s="10">
        <v>53.0535697937012</v>
      </c>
      <c r="CW8" s="10">
        <v>443.80355834960898</v>
      </c>
      <c r="CX8" s="10">
        <v>9.3104162216186506</v>
      </c>
      <c r="CY8" s="10">
        <v>26.300148010253899</v>
      </c>
      <c r="CZ8" s="10">
        <v>26.300148010253899</v>
      </c>
      <c r="DA8" s="10">
        <v>9.44226169586182</v>
      </c>
      <c r="DB8" s="10">
        <v>30.883928298950199</v>
      </c>
      <c r="DC8" s="10">
        <v>1.2749999761581401</v>
      </c>
      <c r="DD8" s="10">
        <v>32.158927917480497</v>
      </c>
      <c r="DE8" s="10">
        <v>694.80023193359398</v>
      </c>
      <c r="DF8" s="10">
        <v>38.866233825683601</v>
      </c>
      <c r="DG8" s="10">
        <v>12.0098962783813</v>
      </c>
      <c r="DH8" s="10">
        <v>17.361272811889599</v>
      </c>
      <c r="DI8" s="10">
        <v>156.48214721679699</v>
      </c>
    </row>
    <row r="9" spans="1:113" x14ac:dyDescent="0.25">
      <c r="A9" s="9" t="s">
        <v>101</v>
      </c>
      <c r="B9" s="10" t="s">
        <v>102</v>
      </c>
      <c r="C9" s="24" t="s">
        <v>281</v>
      </c>
      <c r="D9" s="24" t="s">
        <v>281</v>
      </c>
      <c r="E9" s="10">
        <v>35.058329999999998</v>
      </c>
      <c r="F9" s="10">
        <v>-4.0774999999999997</v>
      </c>
      <c r="G9" s="10">
        <v>15.3454542160034</v>
      </c>
      <c r="H9" s="10">
        <v>12.0272731781006</v>
      </c>
      <c r="I9" s="10">
        <v>9.9818181991577202</v>
      </c>
      <c r="J9" s="10">
        <v>1392.69995117188</v>
      </c>
      <c r="K9" s="10">
        <v>20.8090915679932</v>
      </c>
      <c r="L9" s="10">
        <v>28.118181228637699</v>
      </c>
      <c r="M9" s="10">
        <v>20.227272033691399</v>
      </c>
      <c r="N9" s="10">
        <v>171.718185424805</v>
      </c>
      <c r="O9" s="10">
        <v>16.009090423583999</v>
      </c>
      <c r="P9" s="10">
        <v>75.481819152832003</v>
      </c>
      <c r="Q9" s="10">
        <v>62.900001525878899</v>
      </c>
      <c r="R9" s="10">
        <v>28.990909576416001</v>
      </c>
      <c r="S9" s="10">
        <v>43.1636352539063</v>
      </c>
      <c r="T9" s="10">
        <v>5.10909080505371</v>
      </c>
      <c r="U9" s="10">
        <v>22.1363639831543</v>
      </c>
      <c r="V9" s="10">
        <v>44.072727203369098</v>
      </c>
      <c r="W9" s="10">
        <v>55.409091949462898</v>
      </c>
      <c r="X9" s="10">
        <v>55.3818168640137</v>
      </c>
      <c r="Y9" s="10">
        <v>58.236362457275398</v>
      </c>
      <c r="Z9" s="10">
        <v>54.136363983154297</v>
      </c>
      <c r="AA9" s="10">
        <v>33.781818389892599</v>
      </c>
      <c r="AB9" s="10">
        <v>10.536363601684601</v>
      </c>
      <c r="AC9" s="10">
        <v>2.0090909004211399</v>
      </c>
      <c r="AD9" s="10">
        <v>4.9636363983154297</v>
      </c>
      <c r="AE9" s="10">
        <v>14.490908622741699</v>
      </c>
      <c r="AF9" s="10">
        <v>26.0272731781006</v>
      </c>
      <c r="AG9" s="10">
        <v>38.627273559570298</v>
      </c>
      <c r="AH9" s="10">
        <v>61.400001525878899</v>
      </c>
      <c r="AI9" s="10">
        <v>9689.5087890625</v>
      </c>
      <c r="AJ9" s="10">
        <v>12659.1181640625</v>
      </c>
      <c r="AK9" s="10">
        <v>16082.927734375</v>
      </c>
      <c r="AL9" s="10">
        <v>20421.64453125</v>
      </c>
      <c r="AM9" s="10">
        <v>23470.591796875</v>
      </c>
      <c r="AN9" s="10">
        <v>25580.373046875</v>
      </c>
      <c r="AO9" s="10">
        <v>26177.599609375</v>
      </c>
      <c r="AP9" s="10">
        <v>23646.85546875</v>
      </c>
      <c r="AQ9" s="10">
        <v>19094.708984375</v>
      </c>
      <c r="AR9" s="10">
        <v>14410.9091796875</v>
      </c>
      <c r="AS9" s="10">
        <v>10398.97265625</v>
      </c>
      <c r="AT9" s="10">
        <v>8733.154296875</v>
      </c>
      <c r="AU9" s="10">
        <v>9.3663635253906303</v>
      </c>
      <c r="AV9" s="10">
        <v>10.3227272033691</v>
      </c>
      <c r="AW9" s="10">
        <v>12.3063640594482</v>
      </c>
      <c r="AX9" s="10">
        <v>14.7981815338135</v>
      </c>
      <c r="AY9" s="10">
        <v>17.549999237060501</v>
      </c>
      <c r="AZ9" s="10">
        <v>21.3318176269531</v>
      </c>
      <c r="BA9" s="10">
        <v>24.437273025512699</v>
      </c>
      <c r="BB9" s="10">
        <v>24.367273330688501</v>
      </c>
      <c r="BC9" s="10">
        <v>21.402727127075199</v>
      </c>
      <c r="BD9" s="10">
        <v>16.83909034729</v>
      </c>
      <c r="BE9" s="10">
        <v>13.1845455169678</v>
      </c>
      <c r="BF9" s="10">
        <v>10.5645456314087</v>
      </c>
      <c r="BG9" s="10">
        <v>14.75</v>
      </c>
      <c r="BH9" s="10">
        <v>15.7090911865234</v>
      </c>
      <c r="BI9" s="10">
        <v>17.6936359405518</v>
      </c>
      <c r="BJ9" s="10">
        <v>20.1827278137207</v>
      </c>
      <c r="BK9" s="10">
        <v>22.9354553222656</v>
      </c>
      <c r="BL9" s="10">
        <v>26.7254543304443</v>
      </c>
      <c r="BM9" s="10">
        <v>28.627273559570298</v>
      </c>
      <c r="BN9" s="10">
        <v>28.549999237060501</v>
      </c>
      <c r="BO9" s="10">
        <v>25.591817855835</v>
      </c>
      <c r="BP9" s="10">
        <v>21.028181076049801</v>
      </c>
      <c r="BQ9" s="10">
        <v>17.370908737182599</v>
      </c>
      <c r="BR9" s="10">
        <v>14.7536363601685</v>
      </c>
      <c r="BS9" s="10">
        <v>0.902818202972412</v>
      </c>
      <c r="BT9" s="10">
        <v>0.95527273416519198</v>
      </c>
      <c r="BU9" s="10">
        <v>1.00854539871216</v>
      </c>
      <c r="BV9" s="10">
        <v>1.09227275848389</v>
      </c>
      <c r="BW9" s="10">
        <v>1.2685455083846999</v>
      </c>
      <c r="BX9" s="10">
        <v>1.48109090328217</v>
      </c>
      <c r="BY9" s="10">
        <v>1.6786363124847401</v>
      </c>
      <c r="BZ9" s="10">
        <v>1.7600909471511801</v>
      </c>
      <c r="CA9" s="10">
        <v>1.6355454921722401</v>
      </c>
      <c r="CB9" s="10">
        <v>1.3830908536911</v>
      </c>
      <c r="CC9" s="10">
        <v>1.12618184089661</v>
      </c>
      <c r="CD9" s="10">
        <v>0.996090888977051</v>
      </c>
      <c r="CE9" s="10">
        <v>3.27181816101074</v>
      </c>
      <c r="CF9" s="10">
        <v>3.6245453357696502</v>
      </c>
      <c r="CG9" s="10">
        <v>4.0627274513244602</v>
      </c>
      <c r="CH9" s="10">
        <v>4.0309090614318901</v>
      </c>
      <c r="CI9" s="10">
        <v>3.8409090042114298</v>
      </c>
      <c r="CJ9" s="10">
        <v>3.7527272701263401</v>
      </c>
      <c r="CK9" s="10">
        <v>3.51727271080017</v>
      </c>
      <c r="CL9" s="10">
        <v>3.6099998950958301</v>
      </c>
      <c r="CM9" s="10">
        <v>3.6118180751800502</v>
      </c>
      <c r="CN9" s="10">
        <v>3.4045455455779998</v>
      </c>
      <c r="CO9" s="10">
        <v>3.3572726249694802</v>
      </c>
      <c r="CP9" s="10">
        <v>3.5527272224426301</v>
      </c>
      <c r="CQ9" s="10">
        <v>19.490909576416001</v>
      </c>
      <c r="CR9" s="10">
        <v>17.509090423583999</v>
      </c>
      <c r="CS9" s="10">
        <v>172.39999389648401</v>
      </c>
      <c r="CT9" s="10">
        <v>63.231521606445298</v>
      </c>
      <c r="CU9" s="10">
        <v>2.0090909004211399</v>
      </c>
      <c r="CV9" s="10">
        <v>61.609092712402301</v>
      </c>
      <c r="CW9" s="10">
        <v>415</v>
      </c>
      <c r="CX9" s="10">
        <v>10.083636283874499</v>
      </c>
      <c r="CY9" s="10">
        <v>23.420606613159201</v>
      </c>
      <c r="CZ9" s="10">
        <v>23.381059646606399</v>
      </c>
      <c r="DA9" s="10">
        <v>10.188030242919901</v>
      </c>
      <c r="DB9" s="10">
        <v>24.663637161254901</v>
      </c>
      <c r="DC9" s="10">
        <v>3.9754545688629199</v>
      </c>
      <c r="DD9" s="10">
        <v>28.639091491699201</v>
      </c>
      <c r="DE9" s="10">
        <v>547.129638671875</v>
      </c>
      <c r="DF9" s="10">
        <v>38.817886352539098</v>
      </c>
      <c r="DG9" s="10">
        <v>9.5726518630981392</v>
      </c>
      <c r="DH9" s="10">
        <v>16.373521804809599</v>
      </c>
      <c r="DI9" s="10">
        <v>172.19090270996099</v>
      </c>
    </row>
    <row r="10" spans="1:113" x14ac:dyDescent="0.25">
      <c r="A10" s="9" t="s">
        <v>103</v>
      </c>
      <c r="B10" s="10" t="s">
        <v>98</v>
      </c>
      <c r="C10" s="24" t="s">
        <v>282</v>
      </c>
      <c r="D10" s="24" t="s">
        <v>105</v>
      </c>
      <c r="E10" s="10">
        <v>40.683329999999998</v>
      </c>
      <c r="F10" s="10">
        <v>48.639000000000003</v>
      </c>
      <c r="G10" s="10">
        <v>16.610200881958011</v>
      </c>
      <c r="H10" s="10">
        <v>13.28810024261475</v>
      </c>
      <c r="I10" s="13">
        <v>11.059300422668461</v>
      </c>
      <c r="J10" s="13">
        <v>1266.119995117188</v>
      </c>
      <c r="K10" s="13">
        <v>27.559299468994141</v>
      </c>
      <c r="L10" s="13">
        <v>28.567800521850589</v>
      </c>
      <c r="M10" s="13">
        <v>14.20339965820312</v>
      </c>
      <c r="N10" s="13">
        <v>322.59298706054687</v>
      </c>
      <c r="O10" s="13">
        <v>24.737300872802731</v>
      </c>
      <c r="P10" s="13">
        <v>71.821998596191406</v>
      </c>
      <c r="Q10" s="13">
        <v>59.762699127197273</v>
      </c>
      <c r="R10" s="13">
        <v>43.305099487304688</v>
      </c>
      <c r="S10" s="13">
        <v>28.576299667358398</v>
      </c>
      <c r="T10" s="13">
        <v>4.8389801979064941</v>
      </c>
      <c r="U10" s="13">
        <v>25.90679931640625</v>
      </c>
      <c r="V10" s="13">
        <v>48.288101196289063</v>
      </c>
      <c r="W10" s="13">
        <v>31.907600402832031</v>
      </c>
      <c r="X10" s="13">
        <v>38.025199890136719</v>
      </c>
      <c r="Y10" s="13">
        <v>56.739498138427727</v>
      </c>
      <c r="Z10" s="13">
        <v>68.159698486328125</v>
      </c>
      <c r="AA10" s="13">
        <v>68.075599670410156</v>
      </c>
      <c r="AB10" s="13">
        <v>55.571399688720703</v>
      </c>
      <c r="AC10" s="13">
        <v>29.18490028381348</v>
      </c>
      <c r="AD10" s="13">
        <v>29.470600128173832</v>
      </c>
      <c r="AE10" s="13">
        <v>45.504199981689453</v>
      </c>
      <c r="AF10" s="13">
        <v>68.252098083496094</v>
      </c>
      <c r="AG10" s="13">
        <v>-6.5999999046325684</v>
      </c>
      <c r="AH10" s="13">
        <v>36.378200531005859</v>
      </c>
      <c r="AI10" s="13">
        <v>6283.240234375</v>
      </c>
      <c r="AJ10" s="13">
        <v>8881.6298828125</v>
      </c>
      <c r="AK10" s="13">
        <v>11552.099609375</v>
      </c>
      <c r="AL10" s="13">
        <v>15867.400390625</v>
      </c>
      <c r="AM10" s="13">
        <v>19684.19921875</v>
      </c>
      <c r="AN10" s="13">
        <v>22237.30078125</v>
      </c>
      <c r="AO10" s="13">
        <v>23106.900390625</v>
      </c>
      <c r="AP10" s="13">
        <v>19750.5</v>
      </c>
      <c r="AQ10" s="13">
        <v>15644.2998046875</v>
      </c>
      <c r="AR10" s="13">
        <v>10344.7001953125</v>
      </c>
      <c r="AS10" s="13">
        <v>7291.8701171875</v>
      </c>
      <c r="AT10" s="13">
        <v>5636.7099609375</v>
      </c>
      <c r="AU10" s="13">
        <v>-1.3487399816513059</v>
      </c>
      <c r="AV10" s="13">
        <v>-0.38991600275039667</v>
      </c>
      <c r="AW10" s="13">
        <v>3.2453799247741699</v>
      </c>
      <c r="AX10" s="13">
        <v>9.4168100357055664</v>
      </c>
      <c r="AY10" s="13">
        <v>14.51010036468506</v>
      </c>
      <c r="AZ10" s="13">
        <v>17.57390022277832</v>
      </c>
      <c r="BA10" s="13">
        <v>21.05629920959473</v>
      </c>
      <c r="BB10" s="13">
        <v>20.109199523925781</v>
      </c>
      <c r="BC10" s="13">
        <v>16.22859954833984</v>
      </c>
      <c r="BD10" s="13">
        <v>10.91510009765625</v>
      </c>
      <c r="BE10" s="13">
        <v>5.6680698394775391</v>
      </c>
      <c r="BF10" s="13">
        <v>1.079830050468445</v>
      </c>
      <c r="BG10" s="13">
        <v>3.63444995880127</v>
      </c>
      <c r="BH10" s="13">
        <v>4.5991601943969727</v>
      </c>
      <c r="BI10" s="13">
        <v>8.2235298156738281</v>
      </c>
      <c r="BJ10" s="13">
        <v>14.401700019836429</v>
      </c>
      <c r="BK10" s="13">
        <v>19.494100570678711</v>
      </c>
      <c r="BL10" s="13">
        <v>22.563899993896481</v>
      </c>
      <c r="BM10" s="13">
        <v>24.648700714111332</v>
      </c>
      <c r="BN10" s="13">
        <v>23.696599960327148</v>
      </c>
      <c r="BO10" s="13">
        <v>19.824399948120121</v>
      </c>
      <c r="BP10" s="13">
        <v>14.501700401306151</v>
      </c>
      <c r="BQ10" s="13">
        <v>9.2554597854614258</v>
      </c>
      <c r="BR10" s="13">
        <v>4.6722698211669922</v>
      </c>
      <c r="BS10" s="13">
        <v>0.40226900577545172</v>
      </c>
      <c r="BT10" s="13">
        <v>0.44092398881912231</v>
      </c>
      <c r="BU10" s="13">
        <v>0.54537802934646606</v>
      </c>
      <c r="BV10" s="13">
        <v>0.78025197982788086</v>
      </c>
      <c r="BW10" s="13">
        <v>1.0168100595474241</v>
      </c>
      <c r="BX10" s="13">
        <v>1.236469984054565</v>
      </c>
      <c r="BY10" s="13">
        <v>1.380499958992004</v>
      </c>
      <c r="BZ10" s="13">
        <v>1.3457100391387939</v>
      </c>
      <c r="CA10" s="13">
        <v>1.2090799808502199</v>
      </c>
      <c r="CB10" s="13">
        <v>0.92899197340011597</v>
      </c>
      <c r="CC10" s="13">
        <v>0.63193297386169434</v>
      </c>
      <c r="CD10" s="13">
        <v>0.46512600779533392</v>
      </c>
      <c r="CE10" s="13">
        <v>2.4680700302124019</v>
      </c>
      <c r="CF10" s="13">
        <v>2.6672298908233638</v>
      </c>
      <c r="CG10" s="13">
        <v>2.4504199028015141</v>
      </c>
      <c r="CH10" s="13">
        <v>2.7092399597167969</v>
      </c>
      <c r="CI10" s="13">
        <v>2.40504002571106</v>
      </c>
      <c r="CJ10" s="13">
        <v>2.523530006408691</v>
      </c>
      <c r="CK10" s="13">
        <v>2.474790096282959</v>
      </c>
      <c r="CL10" s="13">
        <v>2.548739910125732</v>
      </c>
      <c r="CM10" s="13">
        <v>2.3781499862670898</v>
      </c>
      <c r="CN10" s="13">
        <v>2.331089973449707</v>
      </c>
      <c r="CO10" s="13">
        <v>2.4100799560546879</v>
      </c>
      <c r="CP10" s="13">
        <v>2.4579799175262451</v>
      </c>
      <c r="CQ10" s="13">
        <v>114.2269973754883</v>
      </c>
      <c r="CR10" s="13">
        <v>99.344497680664063</v>
      </c>
      <c r="CS10" s="13">
        <v>194.10099792480469</v>
      </c>
      <c r="CT10" s="13">
        <v>31.906600952148441</v>
      </c>
      <c r="CU10" s="13">
        <v>28.159700393676761</v>
      </c>
      <c r="CV10" s="13">
        <v>70.394996643066406</v>
      </c>
      <c r="CW10" s="13">
        <v>570.53802490234375</v>
      </c>
      <c r="CX10" s="13">
        <v>-0.21890799701213839</v>
      </c>
      <c r="CY10" s="13">
        <v>19.580400466918949</v>
      </c>
      <c r="CZ10" s="13">
        <v>9.6218500137329102</v>
      </c>
      <c r="DA10" s="13">
        <v>11.12129974365234</v>
      </c>
      <c r="DB10" s="13">
        <v>30.985700607299801</v>
      </c>
      <c r="DC10" s="13">
        <v>-6.3369698524475098</v>
      </c>
      <c r="DD10" s="13">
        <v>24.648700714111332</v>
      </c>
      <c r="DE10" s="13">
        <v>810.57098388671875</v>
      </c>
      <c r="DF10" s="13">
        <v>27.675199508666989</v>
      </c>
      <c r="DG10" s="13">
        <v>8.5759801864624023</v>
      </c>
      <c r="DH10" s="13">
        <v>9.8383398056030273</v>
      </c>
      <c r="DI10" s="13">
        <v>106.3109970092773</v>
      </c>
    </row>
    <row r="11" spans="1:113" x14ac:dyDescent="0.25">
      <c r="A11" s="9" t="s">
        <v>104</v>
      </c>
      <c r="B11" s="10" t="s">
        <v>98</v>
      </c>
      <c r="C11" s="24" t="s">
        <v>105</v>
      </c>
      <c r="D11" s="24" t="s">
        <v>105</v>
      </c>
      <c r="E11" s="10">
        <v>39.43777</v>
      </c>
      <c r="F11" s="10">
        <v>45.946111000000002</v>
      </c>
      <c r="G11" s="10">
        <v>17.29059982299805</v>
      </c>
      <c r="H11" s="10">
        <v>13.94869995117188</v>
      </c>
      <c r="I11" s="13">
        <v>11.62390041351318</v>
      </c>
      <c r="J11" s="13">
        <v>1198.150024414062</v>
      </c>
      <c r="K11" s="13">
        <v>27.8120002746582</v>
      </c>
      <c r="L11" s="13">
        <v>24.205099105834961</v>
      </c>
      <c r="M11" s="13">
        <v>16.282100677490231</v>
      </c>
      <c r="N11" s="13">
        <v>398.96600341796881</v>
      </c>
      <c r="O11" s="13">
        <v>47.27349853515625</v>
      </c>
      <c r="P11" s="13">
        <v>66.700897216796875</v>
      </c>
      <c r="Q11" s="13">
        <v>56.598300933837891</v>
      </c>
      <c r="R11" s="13">
        <v>39.905998229980469</v>
      </c>
      <c r="S11" s="13">
        <v>36.264999389648437</v>
      </c>
      <c r="T11" s="13">
        <v>6.4359002113342294</v>
      </c>
      <c r="U11" s="13">
        <v>25.760700225830082</v>
      </c>
      <c r="V11" s="13">
        <v>49.692298889160163</v>
      </c>
      <c r="W11" s="13">
        <v>25.92239952087402</v>
      </c>
      <c r="X11" s="13">
        <v>32.129299163818359</v>
      </c>
      <c r="Y11" s="13">
        <v>48.956901550292969</v>
      </c>
      <c r="Z11" s="13">
        <v>66</v>
      </c>
      <c r="AA11" s="13">
        <v>69.034500122070312</v>
      </c>
      <c r="AB11" s="13">
        <v>57.448299407958977</v>
      </c>
      <c r="AC11" s="13">
        <v>36.086200714111328</v>
      </c>
      <c r="AD11" s="13">
        <v>28.680999755859379</v>
      </c>
      <c r="AE11" s="13">
        <v>28.569000244140621</v>
      </c>
      <c r="AF11" s="13">
        <v>45.801700592041023</v>
      </c>
      <c r="AG11" s="13">
        <v>-11.39999961853027</v>
      </c>
      <c r="AH11" s="13">
        <v>28.92239952087402</v>
      </c>
      <c r="AI11" s="13">
        <v>7517.0400390625</v>
      </c>
      <c r="AJ11" s="13">
        <v>10206.400390625</v>
      </c>
      <c r="AK11" s="13">
        <v>12903</v>
      </c>
      <c r="AL11" s="13">
        <v>16896.80078125</v>
      </c>
      <c r="AM11" s="13">
        <v>20199</v>
      </c>
      <c r="AN11" s="13">
        <v>23360.5</v>
      </c>
      <c r="AO11" s="13">
        <v>24414.900390625</v>
      </c>
      <c r="AP11" s="13">
        <v>21985.30078125</v>
      </c>
      <c r="AQ11" s="13">
        <v>18344.400390625</v>
      </c>
      <c r="AR11" s="13">
        <v>12455.2001953125</v>
      </c>
      <c r="AS11" s="13">
        <v>8575.6201171875</v>
      </c>
      <c r="AT11" s="13">
        <v>6776.27001953125</v>
      </c>
      <c r="AU11" s="13">
        <v>-5.4758601188659668</v>
      </c>
      <c r="AV11" s="13">
        <v>-5.2637901306152344</v>
      </c>
      <c r="AW11" s="13">
        <v>-1.3275899887084961</v>
      </c>
      <c r="AX11" s="13">
        <v>6.0819001197814941</v>
      </c>
      <c r="AY11" s="13">
        <v>10.24660015106201</v>
      </c>
      <c r="AZ11" s="13">
        <v>13.384499549865721</v>
      </c>
      <c r="BA11" s="13">
        <v>17.36980056762695</v>
      </c>
      <c r="BB11" s="13">
        <v>17.208599090576168</v>
      </c>
      <c r="BC11" s="13">
        <v>13.743100166320801</v>
      </c>
      <c r="BD11" s="13">
        <v>8.5</v>
      </c>
      <c r="BE11" s="13">
        <v>2.7439699172973628</v>
      </c>
      <c r="BF11" s="13">
        <v>-2.9672400951385498</v>
      </c>
      <c r="BG11" s="13">
        <v>0.51810300350189209</v>
      </c>
      <c r="BH11" s="13">
        <v>0.73189699649810791</v>
      </c>
      <c r="BI11" s="13">
        <v>4.6586198806762704</v>
      </c>
      <c r="BJ11" s="13">
        <v>12.07159996032715</v>
      </c>
      <c r="BK11" s="13">
        <v>16.241399765014648</v>
      </c>
      <c r="BL11" s="13">
        <v>19.378400802612301</v>
      </c>
      <c r="BM11" s="13">
        <v>22.104299545288089</v>
      </c>
      <c r="BN11" s="13">
        <v>21.943099975585941</v>
      </c>
      <c r="BO11" s="13">
        <v>18.470699310302731</v>
      </c>
      <c r="BP11" s="13">
        <v>13.23019981384277</v>
      </c>
      <c r="BQ11" s="13">
        <v>7.4775900840759277</v>
      </c>
      <c r="BR11" s="13">
        <v>1.761209964752197</v>
      </c>
      <c r="BS11" s="13">
        <v>0.234827995300293</v>
      </c>
      <c r="BT11" s="13">
        <v>0.27043101191520691</v>
      </c>
      <c r="BU11" s="13">
        <v>0.35948300361633301</v>
      </c>
      <c r="BV11" s="13">
        <v>0.54129302501678467</v>
      </c>
      <c r="BW11" s="13">
        <v>0.73189699649810791</v>
      </c>
      <c r="BX11" s="13">
        <v>0.93163800239562988</v>
      </c>
      <c r="BY11" s="13">
        <v>1.135169982910156</v>
      </c>
      <c r="BZ11" s="13">
        <v>1.065520048141479</v>
      </c>
      <c r="CA11" s="13">
        <v>0.81629300117492676</v>
      </c>
      <c r="CB11" s="13">
        <v>0.60043102502822876</v>
      </c>
      <c r="CC11" s="13">
        <v>0.4238789975643158</v>
      </c>
      <c r="CD11" s="13">
        <v>0.29431000351905823</v>
      </c>
      <c r="CE11" s="13">
        <v>2.3439700603485112</v>
      </c>
      <c r="CF11" s="13">
        <v>2.2344799041748051</v>
      </c>
      <c r="CG11" s="13">
        <v>2.2129299640655522</v>
      </c>
      <c r="CH11" s="13">
        <v>2.5999999046325679</v>
      </c>
      <c r="CI11" s="13">
        <v>2.2430999279022221</v>
      </c>
      <c r="CJ11" s="13">
        <v>2.210340023040771</v>
      </c>
      <c r="CK11" s="13">
        <v>2.5060300827026372</v>
      </c>
      <c r="CL11" s="13">
        <v>2.4853401184082031</v>
      </c>
      <c r="CM11" s="13">
        <v>2.1379299163818359</v>
      </c>
      <c r="CN11" s="13">
        <v>1.968969941139221</v>
      </c>
      <c r="CO11" s="13">
        <v>2.1793100833892818</v>
      </c>
      <c r="CP11" s="13">
        <v>2.1474099159240718</v>
      </c>
      <c r="CQ11" s="13">
        <v>101.4739990234375</v>
      </c>
      <c r="CR11" s="13">
        <v>85.870697021484375</v>
      </c>
      <c r="CS11" s="13">
        <v>192.4830017089844</v>
      </c>
      <c r="CT11" s="13">
        <v>36.519901275634773</v>
      </c>
      <c r="CU11" s="13">
        <v>25.92239952087402</v>
      </c>
      <c r="CV11" s="13">
        <v>69.060302734375</v>
      </c>
      <c r="CW11" s="13">
        <v>498.697998046875</v>
      </c>
      <c r="CX11" s="13">
        <v>-4.5685300827026367</v>
      </c>
      <c r="CY11" s="13">
        <v>16.125400543212891</v>
      </c>
      <c r="CZ11" s="13">
        <v>-1.337640047073364</v>
      </c>
      <c r="DA11" s="13">
        <v>9.9054603576660156</v>
      </c>
      <c r="DB11" s="13">
        <v>33.737899780273437</v>
      </c>
      <c r="DC11" s="13">
        <v>-11.475899696350099</v>
      </c>
      <c r="DD11" s="13">
        <v>22.262100219726559</v>
      </c>
      <c r="DE11" s="13">
        <v>851.4329833984375</v>
      </c>
      <c r="DF11" s="13">
        <v>31.77499961853027</v>
      </c>
      <c r="DG11" s="13">
        <v>10.72389984130859</v>
      </c>
      <c r="DH11" s="13">
        <v>6.1869602203369141</v>
      </c>
      <c r="DI11" s="13">
        <v>86.974098205566406</v>
      </c>
    </row>
    <row r="12" spans="1:113" x14ac:dyDescent="0.25">
      <c r="A12" s="9" t="s">
        <v>106</v>
      </c>
      <c r="B12" s="10" t="s">
        <v>107</v>
      </c>
      <c r="C12" s="24" t="s">
        <v>105</v>
      </c>
      <c r="D12" s="24" t="s">
        <v>105</v>
      </c>
      <c r="E12" s="10">
        <v>35.682220000000001</v>
      </c>
      <c r="F12" s="10">
        <v>36.532780000000002</v>
      </c>
      <c r="G12" s="10">
        <v>14.0272731781006</v>
      </c>
      <c r="H12" s="10">
        <v>11.1090908050537</v>
      </c>
      <c r="I12" s="10">
        <v>9.2545452117919904</v>
      </c>
      <c r="J12" s="10">
        <v>1430.90002441406</v>
      </c>
      <c r="K12" s="10">
        <v>23.4727268218994</v>
      </c>
      <c r="L12" s="10">
        <v>29.981817245483398</v>
      </c>
      <c r="M12" s="10">
        <v>13.009091377258301</v>
      </c>
      <c r="N12" s="10">
        <v>167.13636779785199</v>
      </c>
      <c r="O12" s="10">
        <v>16.954545974731399</v>
      </c>
      <c r="P12" s="10">
        <v>73.836364746093807</v>
      </c>
      <c r="Q12" s="10">
        <v>58.654544830322301</v>
      </c>
      <c r="R12" s="10">
        <v>36.036365509033203</v>
      </c>
      <c r="S12" s="10">
        <v>34.372726440429702</v>
      </c>
      <c r="T12" s="10">
        <v>4.3545455932617196</v>
      </c>
      <c r="U12" s="10">
        <v>23.981817245483398</v>
      </c>
      <c r="V12" s="10">
        <v>43.209091186523402</v>
      </c>
      <c r="W12" s="10">
        <v>123.84545135498</v>
      </c>
      <c r="X12" s="10">
        <v>113.81818389892599</v>
      </c>
      <c r="Y12" s="10">
        <v>98.654548645019503</v>
      </c>
      <c r="Z12" s="10">
        <v>56.763637542724602</v>
      </c>
      <c r="AA12" s="10">
        <v>28.745454788208001</v>
      </c>
      <c r="AB12" s="10">
        <v>7.8272728919982901</v>
      </c>
      <c r="AC12" s="10">
        <v>1.31818187236786</v>
      </c>
      <c r="AD12" s="10">
        <v>1</v>
      </c>
      <c r="AE12" s="10">
        <v>9.4090909957885707</v>
      </c>
      <c r="AF12" s="10">
        <v>31.836362838745099</v>
      </c>
      <c r="AG12" s="10">
        <v>57.309089660644503</v>
      </c>
      <c r="AH12" s="10">
        <v>139.38182067871099</v>
      </c>
      <c r="AI12" s="10">
        <v>7829.763671875</v>
      </c>
      <c r="AJ12" s="10">
        <v>10464.0458984375</v>
      </c>
      <c r="AK12" s="10">
        <v>14915.6640625</v>
      </c>
      <c r="AL12" s="10">
        <v>19041.890625</v>
      </c>
      <c r="AM12" s="10">
        <v>23869.85546875</v>
      </c>
      <c r="AN12" s="10">
        <v>27438.35546875</v>
      </c>
      <c r="AO12" s="10">
        <v>27610.091796875</v>
      </c>
      <c r="AP12" s="10">
        <v>25341.78125</v>
      </c>
      <c r="AQ12" s="10">
        <v>20664.6640625</v>
      </c>
      <c r="AR12" s="10">
        <v>14876.818359375</v>
      </c>
      <c r="AS12" s="10">
        <v>10486.208984375</v>
      </c>
      <c r="AT12" s="10">
        <v>7217.39111328125</v>
      </c>
      <c r="AU12" s="10">
        <v>5.3963637351989702</v>
      </c>
      <c r="AV12" s="10">
        <v>6.7072725296020499</v>
      </c>
      <c r="AW12" s="10">
        <v>10.319999694824199</v>
      </c>
      <c r="AX12" s="10">
        <v>15.635454177856399</v>
      </c>
      <c r="AY12" s="10">
        <v>20.753637313842798</v>
      </c>
      <c r="AZ12" s="10">
        <v>24.520908355712901</v>
      </c>
      <c r="BA12" s="10">
        <v>26.697273254394499</v>
      </c>
      <c r="BB12" s="10">
        <v>27.1754550933838</v>
      </c>
      <c r="BC12" s="10">
        <v>24.496362686157202</v>
      </c>
      <c r="BD12" s="10">
        <v>19.6136360168457</v>
      </c>
      <c r="BE12" s="10">
        <v>12.135454177856399</v>
      </c>
      <c r="BF12" s="10">
        <v>6.9863634109497097</v>
      </c>
      <c r="BG12" s="10">
        <v>12.205454826355</v>
      </c>
      <c r="BH12" s="10">
        <v>13.5245456695557</v>
      </c>
      <c r="BI12" s="10">
        <v>17.132726669311499</v>
      </c>
      <c r="BJ12" s="10">
        <v>22.4436359405518</v>
      </c>
      <c r="BK12" s="10">
        <v>27.565454483032202</v>
      </c>
      <c r="BL12" s="10">
        <v>31.3336372375488</v>
      </c>
      <c r="BM12" s="10">
        <v>32.292728424072301</v>
      </c>
      <c r="BN12" s="10">
        <v>32.762725830078097</v>
      </c>
      <c r="BO12" s="10">
        <v>30.088182449340799</v>
      </c>
      <c r="BP12" s="10">
        <v>25.211818695068398</v>
      </c>
      <c r="BQ12" s="10">
        <v>17.726364135742202</v>
      </c>
      <c r="BR12" s="10">
        <v>12.5790910720825</v>
      </c>
      <c r="BS12" s="10">
        <v>0.65890908241271995</v>
      </c>
      <c r="BT12" s="10">
        <v>0.67363637685775801</v>
      </c>
      <c r="BU12" s="10">
        <v>0.74927270412445102</v>
      </c>
      <c r="BV12" s="10">
        <v>0.90272724628448497</v>
      </c>
      <c r="BW12" s="10">
        <v>1.0363636016845701</v>
      </c>
      <c r="BX12" s="10">
        <v>1.17400002479553</v>
      </c>
      <c r="BY12" s="10">
        <v>1.41427266597748</v>
      </c>
      <c r="BZ12" s="10">
        <v>1.4605454206466699</v>
      </c>
      <c r="CA12" s="10">
        <v>1.2645454406738299</v>
      </c>
      <c r="CB12" s="10">
        <v>1.0709091424942001</v>
      </c>
      <c r="CC12" s="10">
        <v>0.85154545307159402</v>
      </c>
      <c r="CD12" s="10">
        <v>0.73463636636733998</v>
      </c>
      <c r="CE12" s="10">
        <v>2.10909080505371</v>
      </c>
      <c r="CF12" s="10">
        <v>2.3845455646514901</v>
      </c>
      <c r="CG12" s="10">
        <v>2.4763636589050302</v>
      </c>
      <c r="CH12" s="10">
        <v>2.4809091091156001</v>
      </c>
      <c r="CI12" s="10">
        <v>2.4354546070098899</v>
      </c>
      <c r="CJ12" s="10">
        <v>3.0427272319793701</v>
      </c>
      <c r="CK12" s="10">
        <v>3.6081817150115998</v>
      </c>
      <c r="CL12" s="10">
        <v>3.1863636970520002</v>
      </c>
      <c r="CM12" s="10">
        <v>2.3727273941039999</v>
      </c>
      <c r="CN12" s="10">
        <v>1.6945455074310301</v>
      </c>
      <c r="CO12" s="10">
        <v>1.70363640785217</v>
      </c>
      <c r="CP12" s="10">
        <v>1.7463636398315401</v>
      </c>
      <c r="CQ12" s="10">
        <v>10.7090911865234</v>
      </c>
      <c r="CR12" s="10">
        <v>10.145454406738301</v>
      </c>
      <c r="CS12" s="10">
        <v>377.04544067382801</v>
      </c>
      <c r="CT12" s="10">
        <v>89.679252624511705</v>
      </c>
      <c r="CU12" s="10">
        <v>1</v>
      </c>
      <c r="CV12" s="10">
        <v>139.38182067871099</v>
      </c>
      <c r="CW12" s="10">
        <v>669.90911865234398</v>
      </c>
      <c r="CX12" s="10">
        <v>6.3633332252502397</v>
      </c>
      <c r="CY12" s="10">
        <v>26.1465148925781</v>
      </c>
      <c r="CZ12" s="10">
        <v>26.130455017089801</v>
      </c>
      <c r="DA12" s="10">
        <v>6.3633332252502397</v>
      </c>
      <c r="DB12" s="10">
        <v>34.176364898681598</v>
      </c>
      <c r="DC12" s="10">
        <v>-1.41363632678986</v>
      </c>
      <c r="DD12" s="10">
        <v>32.762725830078097</v>
      </c>
      <c r="DE12" s="10">
        <v>820.90106201171898</v>
      </c>
      <c r="DF12" s="10">
        <v>36.2960014343262</v>
      </c>
      <c r="DG12" s="10">
        <v>12.405757904052701</v>
      </c>
      <c r="DH12" s="10">
        <v>16.702651977539102</v>
      </c>
      <c r="DI12" s="10">
        <v>377.04544067382801</v>
      </c>
    </row>
    <row r="13" spans="1:113" x14ac:dyDescent="0.25">
      <c r="A13" s="9" t="s">
        <v>108</v>
      </c>
      <c r="B13" s="10" t="s">
        <v>107</v>
      </c>
      <c r="C13" s="24" t="s">
        <v>105</v>
      </c>
      <c r="D13" s="24" t="s">
        <v>105</v>
      </c>
      <c r="E13" s="10">
        <v>36.794719999999998</v>
      </c>
      <c r="F13" s="10">
        <v>36.780279999999998</v>
      </c>
      <c r="G13" s="10">
        <v>14.4736843109131</v>
      </c>
      <c r="H13" s="10">
        <v>11.5</v>
      </c>
      <c r="I13" s="10">
        <v>9.6052627563476598</v>
      </c>
      <c r="J13" s="10">
        <v>1352.517578125</v>
      </c>
      <c r="K13" s="10">
        <v>27.587718963623001</v>
      </c>
      <c r="L13" s="10">
        <v>30.4210529327393</v>
      </c>
      <c r="M13" s="10">
        <v>18.1666660308838</v>
      </c>
      <c r="N13" s="10">
        <v>228.80702209472699</v>
      </c>
      <c r="O13" s="10">
        <v>24.377193450927699</v>
      </c>
      <c r="P13" s="10">
        <v>70.754386901855497</v>
      </c>
      <c r="Q13" s="10">
        <v>59.307018280029297</v>
      </c>
      <c r="R13" s="10">
        <v>37.096492767333999</v>
      </c>
      <c r="S13" s="10">
        <v>32.842105865478501</v>
      </c>
      <c r="T13" s="10">
        <v>4.60526323318481</v>
      </c>
      <c r="U13" s="10">
        <v>25.622806549072301</v>
      </c>
      <c r="V13" s="10">
        <v>45.631580352783203</v>
      </c>
      <c r="W13" s="10">
        <v>124.438598632813</v>
      </c>
      <c r="X13" s="10">
        <v>108.482452392578</v>
      </c>
      <c r="Y13" s="10">
        <v>90.842102050781307</v>
      </c>
      <c r="Z13" s="10">
        <v>59.385963439941399</v>
      </c>
      <c r="AA13" s="10">
        <v>37.508773803710902</v>
      </c>
      <c r="AB13" s="10">
        <v>7.10526323318481</v>
      </c>
      <c r="AC13" s="10">
        <v>1.07894742488861</v>
      </c>
      <c r="AD13" s="10">
        <v>2.9912281036377002</v>
      </c>
      <c r="AE13" s="10">
        <v>7.4649124145507804</v>
      </c>
      <c r="AF13" s="10">
        <v>34.105262756347699</v>
      </c>
      <c r="AG13" s="10">
        <v>62.210525512695298</v>
      </c>
      <c r="AH13" s="10">
        <v>125.473686218262</v>
      </c>
      <c r="AI13" s="10">
        <v>8117.587890625</v>
      </c>
      <c r="AJ13" s="10">
        <v>10647.10546875</v>
      </c>
      <c r="AK13" s="10">
        <v>15076.9296875</v>
      </c>
      <c r="AL13" s="10">
        <v>19734.25390625</v>
      </c>
      <c r="AM13" s="10">
        <v>23925.0078125</v>
      </c>
      <c r="AN13" s="10">
        <v>27944.9296875</v>
      </c>
      <c r="AO13" s="10">
        <v>28508.28125</v>
      </c>
      <c r="AP13" s="10">
        <v>25950.123046875</v>
      </c>
      <c r="AQ13" s="10">
        <v>21178.7890625</v>
      </c>
      <c r="AR13" s="10">
        <v>15028</v>
      </c>
      <c r="AS13" s="10">
        <v>10379.0439453125</v>
      </c>
      <c r="AT13" s="10">
        <v>7472.052734375</v>
      </c>
      <c r="AU13" s="10">
        <v>4.1719298362731898</v>
      </c>
      <c r="AV13" s="10">
        <v>5.4754385948181197</v>
      </c>
      <c r="AW13" s="10">
        <v>9.0017547607421893</v>
      </c>
      <c r="AX13" s="10">
        <v>14.051753997802701</v>
      </c>
      <c r="AY13" s="10">
        <v>19.096490859985401</v>
      </c>
      <c r="AZ13" s="10">
        <v>23.8403511047363</v>
      </c>
      <c r="BA13" s="10">
        <v>26.799999237060501</v>
      </c>
      <c r="BB13" s="10">
        <v>26.8982448577881</v>
      </c>
      <c r="BC13" s="10">
        <v>23.880701065063501</v>
      </c>
      <c r="BD13" s="10">
        <v>18.153509140014599</v>
      </c>
      <c r="BE13" s="10">
        <v>11.1912279129028</v>
      </c>
      <c r="BF13" s="10">
        <v>6.0570173263549796</v>
      </c>
      <c r="BG13" s="10">
        <v>10.6157894134521</v>
      </c>
      <c r="BH13" s="10">
        <v>11.9149122238159</v>
      </c>
      <c r="BI13" s="10">
        <v>15.438596725463899</v>
      </c>
      <c r="BJ13" s="10">
        <v>20.494737625122099</v>
      </c>
      <c r="BK13" s="10">
        <v>25.5377197265625</v>
      </c>
      <c r="BL13" s="10">
        <v>30.282455444335898</v>
      </c>
      <c r="BM13" s="10">
        <v>32.192104339599602</v>
      </c>
      <c r="BN13" s="10">
        <v>32.295612335205099</v>
      </c>
      <c r="BO13" s="10">
        <v>29.2763156890869</v>
      </c>
      <c r="BP13" s="10">
        <v>23.540349960327099</v>
      </c>
      <c r="BQ13" s="10">
        <v>16.580701828002901</v>
      </c>
      <c r="BR13" s="10">
        <v>11.451754570007299</v>
      </c>
      <c r="BS13" s="10">
        <v>0.56728070974349998</v>
      </c>
      <c r="BT13" s="10">
        <v>0.602017521858215</v>
      </c>
      <c r="BU13" s="10">
        <v>0.70728069543838501</v>
      </c>
      <c r="BV13" s="10">
        <v>0.89149123430252097</v>
      </c>
      <c r="BW13" s="10">
        <v>1.0948245525360101</v>
      </c>
      <c r="BX13" s="10">
        <v>1.26526319980621</v>
      </c>
      <c r="BY13" s="10">
        <v>1.4920175075530999</v>
      </c>
      <c r="BZ13" s="10">
        <v>1.5125439167022701</v>
      </c>
      <c r="CA13" s="10">
        <v>1.2654385566711399</v>
      </c>
      <c r="CB13" s="10">
        <v>1.0292105674743699</v>
      </c>
      <c r="CC13" s="10">
        <v>0.78815788030624401</v>
      </c>
      <c r="CD13" s="10">
        <v>0.65070176124572798</v>
      </c>
      <c r="CE13" s="10">
        <v>1.9649122953414899</v>
      </c>
      <c r="CF13" s="10">
        <v>2.1508772373199498</v>
      </c>
      <c r="CG13" s="10">
        <v>2.25789475440979</v>
      </c>
      <c r="CH13" s="10">
        <v>2.3394737243652299</v>
      </c>
      <c r="CI13" s="10">
        <v>2.2921051979064901</v>
      </c>
      <c r="CJ13" s="10">
        <v>2.9666666984558101</v>
      </c>
      <c r="CK13" s="10">
        <v>3.3394737243652299</v>
      </c>
      <c r="CL13" s="10">
        <v>2.86403512954712</v>
      </c>
      <c r="CM13" s="10">
        <v>2.3026316165924099</v>
      </c>
      <c r="CN13" s="10">
        <v>1.6464912891387899</v>
      </c>
      <c r="CO13" s="10">
        <v>1.4447368383407599</v>
      </c>
      <c r="CP13" s="10">
        <v>1.6956140995025599</v>
      </c>
      <c r="CQ13" s="10">
        <v>11.3596487045288</v>
      </c>
      <c r="CR13" s="10">
        <v>11.0701751708984</v>
      </c>
      <c r="CS13" s="10">
        <v>358.39474487304699</v>
      </c>
      <c r="CT13" s="10">
        <v>84.885017395019503</v>
      </c>
      <c r="CU13" s="10">
        <v>1.07894742488861</v>
      </c>
      <c r="CV13" s="10">
        <v>125.754386901855</v>
      </c>
      <c r="CW13" s="10">
        <v>661.08770751953102</v>
      </c>
      <c r="CX13" s="10">
        <v>5.2350878715515101</v>
      </c>
      <c r="CY13" s="10">
        <v>25.860527038574201</v>
      </c>
      <c r="CZ13" s="10">
        <v>25.847953796386701</v>
      </c>
      <c r="DA13" s="10">
        <v>5.2350878715515101</v>
      </c>
      <c r="DB13" s="10">
        <v>34.567543029785199</v>
      </c>
      <c r="DC13" s="10">
        <v>-2.26929831504822</v>
      </c>
      <c r="DD13" s="10">
        <v>32.298244476318402</v>
      </c>
      <c r="DE13" s="10">
        <v>851.66961669921898</v>
      </c>
      <c r="DF13" s="10">
        <v>34.232753753662102</v>
      </c>
      <c r="DG13" s="10">
        <v>11.835014343261699</v>
      </c>
      <c r="DH13" s="10">
        <v>15.7175807952881</v>
      </c>
      <c r="DI13" s="10">
        <v>358.39474487304699</v>
      </c>
    </row>
    <row r="14" spans="1:113" x14ac:dyDescent="0.25">
      <c r="A14" s="9" t="s">
        <v>109</v>
      </c>
      <c r="B14" s="10" t="s">
        <v>107</v>
      </c>
      <c r="C14" s="24" t="s">
        <v>281</v>
      </c>
      <c r="D14" s="24" t="s">
        <v>280</v>
      </c>
      <c r="E14" s="10">
        <v>32.830559999999998</v>
      </c>
      <c r="F14" s="10">
        <v>36.575000000000003</v>
      </c>
      <c r="G14" s="10">
        <v>11.440366744995099</v>
      </c>
      <c r="H14" s="10">
        <v>9.0825691223144496</v>
      </c>
      <c r="I14" s="10">
        <v>7.4678897857665998</v>
      </c>
      <c r="J14" s="10">
        <v>1467.33032226563</v>
      </c>
      <c r="K14" s="10">
        <v>37.798164367675803</v>
      </c>
      <c r="L14" s="10">
        <v>33.889907836914098</v>
      </c>
      <c r="M14" s="10">
        <v>13.018348693847701</v>
      </c>
      <c r="N14" s="10">
        <v>115.403671264648</v>
      </c>
      <c r="O14" s="10">
        <v>10.7431192398071</v>
      </c>
      <c r="P14" s="10">
        <v>78.064216613769503</v>
      </c>
      <c r="Q14" s="10">
        <v>65.403671264648395</v>
      </c>
      <c r="R14" s="10">
        <v>33.321102142333999</v>
      </c>
      <c r="S14" s="10">
        <v>33.174312591552699</v>
      </c>
      <c r="T14" s="10">
        <v>4.1100916862487802</v>
      </c>
      <c r="U14" s="10">
        <v>27.027523040771499</v>
      </c>
      <c r="V14" s="10">
        <v>42.871559143066399</v>
      </c>
      <c r="W14" s="10">
        <v>59.238533020019503</v>
      </c>
      <c r="X14" s="10">
        <v>56.724769592285199</v>
      </c>
      <c r="Y14" s="10">
        <v>43.944953918457003</v>
      </c>
      <c r="Z14" s="10">
        <v>17.174312591552699</v>
      </c>
      <c r="AA14" s="10">
        <v>8.0183486938476598</v>
      </c>
      <c r="AB14" s="10">
        <v>0</v>
      </c>
      <c r="AC14" s="10">
        <v>0</v>
      </c>
      <c r="AD14" s="10">
        <v>0</v>
      </c>
      <c r="AE14" s="10">
        <v>1</v>
      </c>
      <c r="AF14" s="10">
        <v>10.5045871734619</v>
      </c>
      <c r="AG14" s="10">
        <v>24.862384796142599</v>
      </c>
      <c r="AH14" s="10">
        <v>50.908256530761697</v>
      </c>
      <c r="AI14" s="10">
        <v>10110.39453125</v>
      </c>
      <c r="AJ14" s="10">
        <v>13135.18359375</v>
      </c>
      <c r="AK14" s="10">
        <v>16600.458984375</v>
      </c>
      <c r="AL14" s="10">
        <v>20388.623046875</v>
      </c>
      <c r="AM14" s="10">
        <v>24758.275390625</v>
      </c>
      <c r="AN14" s="10">
        <v>27500.08203125</v>
      </c>
      <c r="AO14" s="10">
        <v>27409.08203125</v>
      </c>
      <c r="AP14" s="10">
        <v>25339.990234375</v>
      </c>
      <c r="AQ14" s="10">
        <v>21443.486328125</v>
      </c>
      <c r="AR14" s="10">
        <v>16459.880859375</v>
      </c>
      <c r="AS14" s="10">
        <v>12386.091796875</v>
      </c>
      <c r="AT14" s="10">
        <v>9743.2939453125</v>
      </c>
      <c r="AU14" s="10">
        <v>5.65779829025269</v>
      </c>
      <c r="AV14" s="10">
        <v>7.3899083137512198</v>
      </c>
      <c r="AW14" s="10">
        <v>10.7541284561157</v>
      </c>
      <c r="AX14" s="10">
        <v>14.979816436767599</v>
      </c>
      <c r="AY14" s="10">
        <v>19.847705841064499</v>
      </c>
      <c r="AZ14" s="10">
        <v>23.134862899780298</v>
      </c>
      <c r="BA14" s="10">
        <v>24.531192779541001</v>
      </c>
      <c r="BB14" s="10">
        <v>24.911008834838899</v>
      </c>
      <c r="BC14" s="10">
        <v>22.884403228759801</v>
      </c>
      <c r="BD14" s="10">
        <v>19.3926601409912</v>
      </c>
      <c r="BE14" s="10">
        <v>12.643118858337401</v>
      </c>
      <c r="BF14" s="10">
        <v>7.8082571029663104</v>
      </c>
      <c r="BG14" s="10">
        <v>13.2449541091919</v>
      </c>
      <c r="BH14" s="10">
        <v>14.971559524536101</v>
      </c>
      <c r="BI14" s="10">
        <v>18.336696624755898</v>
      </c>
      <c r="BJ14" s="10">
        <v>22.5587158203125</v>
      </c>
      <c r="BK14" s="10">
        <v>27.430274963378899</v>
      </c>
      <c r="BL14" s="10">
        <v>30.713762283325199</v>
      </c>
      <c r="BM14" s="10">
        <v>30.388990402221701</v>
      </c>
      <c r="BN14" s="10">
        <v>30.7752285003662</v>
      </c>
      <c r="BO14" s="10">
        <v>28.744035720825199</v>
      </c>
      <c r="BP14" s="10">
        <v>25.249540328979499</v>
      </c>
      <c r="BQ14" s="10">
        <v>18.507339477539102</v>
      </c>
      <c r="BR14" s="10">
        <v>13.6761465072632</v>
      </c>
      <c r="BS14" s="10">
        <v>0.65422016382217396</v>
      </c>
      <c r="BT14" s="10">
        <v>0.66082566976547197</v>
      </c>
      <c r="BU14" s="10">
        <v>0.70605504512786899</v>
      </c>
      <c r="BV14" s="10">
        <v>0.77183485031127896</v>
      </c>
      <c r="BW14" s="10">
        <v>0.86917430162429798</v>
      </c>
      <c r="BX14" s="10">
        <v>1.03330278396606</v>
      </c>
      <c r="BY14" s="10">
        <v>1.2400916814804099</v>
      </c>
      <c r="BZ14" s="10">
        <v>1.29926609992981</v>
      </c>
      <c r="CA14" s="10">
        <v>1.15366971492767</v>
      </c>
      <c r="CB14" s="10">
        <v>1.00568807125092</v>
      </c>
      <c r="CC14" s="10">
        <v>0.81302750110626198</v>
      </c>
      <c r="CD14" s="10">
        <v>0.72339451313018799</v>
      </c>
      <c r="CE14" s="10">
        <v>2.5678899288177499</v>
      </c>
      <c r="CF14" s="10">
        <v>3.0045871734619101</v>
      </c>
      <c r="CG14" s="10">
        <v>3.1697247028350799</v>
      </c>
      <c r="CH14" s="10">
        <v>3.1798164844512899</v>
      </c>
      <c r="CI14" s="10">
        <v>3.1770641803741499</v>
      </c>
      <c r="CJ14" s="10">
        <v>3.7733945846557599</v>
      </c>
      <c r="CK14" s="10">
        <v>3.7504587173461901</v>
      </c>
      <c r="CL14" s="10">
        <v>3.3082568645477299</v>
      </c>
      <c r="CM14" s="10">
        <v>3.1339449882507302</v>
      </c>
      <c r="CN14" s="10">
        <v>2.4477064609527601</v>
      </c>
      <c r="CO14" s="10">
        <v>2.2990825176239</v>
      </c>
      <c r="CP14" s="10">
        <v>2.4788990020752002</v>
      </c>
      <c r="CQ14" s="10">
        <v>0.21100917458534199</v>
      </c>
      <c r="CR14" s="10">
        <v>0</v>
      </c>
      <c r="CS14" s="10">
        <v>166.87156677246099</v>
      </c>
      <c r="CT14" s="10">
        <v>99.859367370605497</v>
      </c>
      <c r="CU14" s="10">
        <v>0</v>
      </c>
      <c r="CV14" s="10">
        <v>59.238533020019503</v>
      </c>
      <c r="CW14" s="10">
        <v>272.37615966796898</v>
      </c>
      <c r="CX14" s="10">
        <v>6.9562692642211896</v>
      </c>
      <c r="CY14" s="10">
        <v>24.198623657226602</v>
      </c>
      <c r="CZ14" s="10">
        <v>24.1920490264893</v>
      </c>
      <c r="DA14" s="10">
        <v>6.9562692642211896</v>
      </c>
      <c r="DB14" s="10">
        <v>32.732109069824197</v>
      </c>
      <c r="DC14" s="10">
        <v>-1.91743123531342</v>
      </c>
      <c r="DD14" s="10">
        <v>30.8146781921387</v>
      </c>
      <c r="DE14" s="10">
        <v>716.60772705078102</v>
      </c>
      <c r="DF14" s="10">
        <v>41.057949066162102</v>
      </c>
      <c r="DG14" s="10">
        <v>13.4411315917969</v>
      </c>
      <c r="DH14" s="10">
        <v>16.162538528442401</v>
      </c>
      <c r="DI14" s="10">
        <v>166.87156677246099</v>
      </c>
    </row>
    <row r="15" spans="1:113" x14ac:dyDescent="0.25">
      <c r="A15" s="9" t="s">
        <v>110</v>
      </c>
      <c r="B15" s="10" t="s">
        <v>111</v>
      </c>
      <c r="C15" s="24" t="s">
        <v>105</v>
      </c>
      <c r="D15" s="24" t="s">
        <v>105</v>
      </c>
      <c r="E15" s="10">
        <v>37.216670000000001</v>
      </c>
      <c r="F15" s="10">
        <v>37.25</v>
      </c>
      <c r="G15" s="10">
        <v>13.7807016372681</v>
      </c>
      <c r="H15" s="10">
        <v>10.9210529327393</v>
      </c>
      <c r="I15" s="10">
        <v>9.1052627563476598</v>
      </c>
      <c r="J15" s="10">
        <v>1407.13159179688</v>
      </c>
      <c r="K15" s="10">
        <v>27.429824829101602</v>
      </c>
      <c r="L15" s="10">
        <v>32.035087585449197</v>
      </c>
      <c r="M15" s="10">
        <v>11.0701751708984</v>
      </c>
      <c r="N15" s="10">
        <v>198.65789794921901</v>
      </c>
      <c r="O15" s="10">
        <v>18.6929817199707</v>
      </c>
      <c r="P15" s="10">
        <v>74.342102050781307</v>
      </c>
      <c r="Q15" s="10">
        <v>61.263156890869098</v>
      </c>
      <c r="R15" s="10">
        <v>37.5</v>
      </c>
      <c r="S15" s="10">
        <v>30.824562072753899</v>
      </c>
      <c r="T15" s="10">
        <v>4.0789475440979004</v>
      </c>
      <c r="U15" s="10">
        <v>25.438596725463899</v>
      </c>
      <c r="V15" s="10">
        <v>44.184211730957003</v>
      </c>
      <c r="W15" s="10">
        <v>102.28070068359401</v>
      </c>
      <c r="X15" s="10">
        <v>82.894737243652301</v>
      </c>
      <c r="Y15" s="10">
        <v>80</v>
      </c>
      <c r="Z15" s="10">
        <v>54.973682403564503</v>
      </c>
      <c r="AA15" s="10">
        <v>35.666667938232401</v>
      </c>
      <c r="AB15" s="10">
        <v>7.2982454299926802</v>
      </c>
      <c r="AC15" s="10">
        <v>2</v>
      </c>
      <c r="AD15" s="10">
        <v>2</v>
      </c>
      <c r="AE15" s="10">
        <v>4.9210524559020996</v>
      </c>
      <c r="AF15" s="10">
        <v>37.684211730957003</v>
      </c>
      <c r="AG15" s="10">
        <v>64.745613098144503</v>
      </c>
      <c r="AH15" s="10">
        <v>103.32456207275401</v>
      </c>
      <c r="AI15" s="10">
        <v>8037.24560546875</v>
      </c>
      <c r="AJ15" s="10">
        <v>10445.1845703125</v>
      </c>
      <c r="AK15" s="10">
        <v>15015.9560546875</v>
      </c>
      <c r="AL15" s="10">
        <v>19833.1484375</v>
      </c>
      <c r="AM15" s="10">
        <v>24005.517578125</v>
      </c>
      <c r="AN15" s="10">
        <v>28348.11328125</v>
      </c>
      <c r="AO15" s="10">
        <v>29077.921875</v>
      </c>
      <c r="AP15" s="10">
        <v>26307.82421875</v>
      </c>
      <c r="AQ15" s="10">
        <v>21350.841796875</v>
      </c>
      <c r="AR15" s="10">
        <v>14983.3330078125</v>
      </c>
      <c r="AS15" s="10">
        <v>10182.5087890625</v>
      </c>
      <c r="AT15" s="10">
        <v>7317.67529296875</v>
      </c>
      <c r="AU15" s="10">
        <v>1.9166666269302399</v>
      </c>
      <c r="AV15" s="10">
        <v>3.6798245906829798</v>
      </c>
      <c r="AW15" s="10">
        <v>7.5640349388122603</v>
      </c>
      <c r="AX15" s="10">
        <v>13.0359649658203</v>
      </c>
      <c r="AY15" s="10">
        <v>18.324562072753899</v>
      </c>
      <c r="AZ15" s="10">
        <v>23.452630996704102</v>
      </c>
      <c r="BA15" s="10">
        <v>27.036842346191399</v>
      </c>
      <c r="BB15" s="10">
        <v>27.012281417846701</v>
      </c>
      <c r="BC15" s="10">
        <v>23.1482448577881</v>
      </c>
      <c r="BD15" s="10">
        <v>16.031578063964801</v>
      </c>
      <c r="BE15" s="10">
        <v>8.7543859481811506</v>
      </c>
      <c r="BF15" s="10">
        <v>4.0035085678100604</v>
      </c>
      <c r="BG15" s="10">
        <v>9.04649162292481</v>
      </c>
      <c r="BH15" s="10">
        <v>10.809649467468301</v>
      </c>
      <c r="BI15" s="10">
        <v>14.699999809265099</v>
      </c>
      <c r="BJ15" s="10">
        <v>20.1780700683594</v>
      </c>
      <c r="BK15" s="10">
        <v>25.469297409057599</v>
      </c>
      <c r="BL15" s="10">
        <v>30.584211349487301</v>
      </c>
      <c r="BM15" s="10">
        <v>33.093860626220703</v>
      </c>
      <c r="BN15" s="10">
        <v>33.070175170898402</v>
      </c>
      <c r="BO15" s="10">
        <v>29.214912414550799</v>
      </c>
      <c r="BP15" s="10">
        <v>22.088596343994102</v>
      </c>
      <c r="BQ15" s="10">
        <v>14.8201751708984</v>
      </c>
      <c r="BR15" s="10">
        <v>10.0622806549072</v>
      </c>
      <c r="BS15" s="10">
        <v>0.50631576776504505</v>
      </c>
      <c r="BT15" s="10">
        <v>0.54535090923309304</v>
      </c>
      <c r="BU15" s="10">
        <v>0.65061402320861805</v>
      </c>
      <c r="BV15" s="10">
        <v>0.82219296693801902</v>
      </c>
      <c r="BW15" s="10">
        <v>1.01149117946625</v>
      </c>
      <c r="BX15" s="10">
        <v>1.1321052312851001</v>
      </c>
      <c r="BY15" s="10">
        <v>1.2985965013503999</v>
      </c>
      <c r="BZ15" s="10">
        <v>1.3109649419784499</v>
      </c>
      <c r="CA15" s="10">
        <v>1.1019299030303999</v>
      </c>
      <c r="CB15" s="10">
        <v>0.92535090446472201</v>
      </c>
      <c r="CC15" s="10">
        <v>0.72508770227432295</v>
      </c>
      <c r="CD15" s="10">
        <v>0.59184211492538497</v>
      </c>
      <c r="CE15" s="10">
        <v>1.7763158082962001</v>
      </c>
      <c r="CF15" s="10">
        <v>1.97105264663696</v>
      </c>
      <c r="CG15" s="10">
        <v>2.23157906532288</v>
      </c>
      <c r="CH15" s="10">
        <v>2.2956140041351301</v>
      </c>
      <c r="CI15" s="10">
        <v>2.2666666507720898</v>
      </c>
      <c r="CJ15" s="10">
        <v>2.9219298362731898</v>
      </c>
      <c r="CK15" s="10">
        <v>3.2526316642761199</v>
      </c>
      <c r="CL15" s="10">
        <v>2.8149123191833501</v>
      </c>
      <c r="CM15" s="10">
        <v>2.2000000476837198</v>
      </c>
      <c r="CN15" s="10">
        <v>1.6087719202041599</v>
      </c>
      <c r="CO15" s="10">
        <v>1.3780701160430899</v>
      </c>
      <c r="CP15" s="10">
        <v>1.5736842155456501</v>
      </c>
      <c r="CQ15" s="10">
        <v>11.298245429992701</v>
      </c>
      <c r="CR15" s="10">
        <v>8.9210529327392596</v>
      </c>
      <c r="CS15" s="10">
        <v>288.5</v>
      </c>
      <c r="CT15" s="10">
        <v>79.000648498535199</v>
      </c>
      <c r="CU15" s="10">
        <v>2</v>
      </c>
      <c r="CV15" s="10">
        <v>103.32456207275401</v>
      </c>
      <c r="CW15" s="10">
        <v>577.78948974609398</v>
      </c>
      <c r="CX15" s="10">
        <v>3.1964912414550799</v>
      </c>
      <c r="CY15" s="10">
        <v>25.8309936523437</v>
      </c>
      <c r="CZ15" s="10">
        <v>25.7327480316162</v>
      </c>
      <c r="DA15" s="10">
        <v>3.1964912414550799</v>
      </c>
      <c r="DB15" s="10">
        <v>38.336841583252003</v>
      </c>
      <c r="DC15" s="10">
        <v>-5.2245612144470197</v>
      </c>
      <c r="DD15" s="10">
        <v>33.112281799316399</v>
      </c>
      <c r="DE15" s="10">
        <v>931.65966796875</v>
      </c>
      <c r="DF15" s="10">
        <v>34.420993804931598</v>
      </c>
      <c r="DG15" s="10">
        <v>13.1967105865479</v>
      </c>
      <c r="DH15" s="10">
        <v>14.4964542388916</v>
      </c>
      <c r="DI15" s="10">
        <v>288.5</v>
      </c>
    </row>
    <row r="16" spans="1:113" x14ac:dyDescent="0.25">
      <c r="A16" s="9" t="s">
        <v>112</v>
      </c>
      <c r="B16" s="10" t="s">
        <v>111</v>
      </c>
      <c r="C16" s="24" t="s">
        <v>280</v>
      </c>
      <c r="D16" s="24" t="s">
        <v>280</v>
      </c>
      <c r="E16" s="10">
        <v>37.5</v>
      </c>
      <c r="F16" s="10">
        <v>36.299999999999997</v>
      </c>
      <c r="G16" s="10">
        <v>16.675437927246101</v>
      </c>
      <c r="H16" s="10">
        <v>13.192982673645</v>
      </c>
      <c r="I16" s="10">
        <v>10.9736843109131</v>
      </c>
      <c r="J16" s="10">
        <v>1300.45617675781</v>
      </c>
      <c r="K16" s="10">
        <v>22.245613098144499</v>
      </c>
      <c r="L16" s="10">
        <v>21.842105865478501</v>
      </c>
      <c r="M16" s="10">
        <v>14.815789222717299</v>
      </c>
      <c r="N16" s="10">
        <v>286.25439453125</v>
      </c>
      <c r="O16" s="10">
        <v>28.508771896362301</v>
      </c>
      <c r="P16" s="10">
        <v>67.201751708984403</v>
      </c>
      <c r="Q16" s="10">
        <v>54.982456207275398</v>
      </c>
      <c r="R16" s="10">
        <v>37.736843109130902</v>
      </c>
      <c r="S16" s="10">
        <v>40.657894134521499</v>
      </c>
      <c r="T16" s="10">
        <v>7</v>
      </c>
      <c r="U16" s="10">
        <v>23.035087585449201</v>
      </c>
      <c r="V16" s="10">
        <v>46.175437927246101</v>
      </c>
      <c r="W16" s="10">
        <v>114.28070068359401</v>
      </c>
      <c r="X16" s="10">
        <v>98.824562072753906</v>
      </c>
      <c r="Y16" s="10">
        <v>97.175437927246094</v>
      </c>
      <c r="Z16" s="10">
        <v>84.149124145507798</v>
      </c>
      <c r="AA16" s="10">
        <v>61.9473686218262</v>
      </c>
      <c r="AB16" s="10">
        <v>26.298246383666999</v>
      </c>
      <c r="AC16" s="10">
        <v>9.1842107772827202</v>
      </c>
      <c r="AD16" s="10">
        <v>10.298245429992701</v>
      </c>
      <c r="AE16" s="10">
        <v>16.9210529327393</v>
      </c>
      <c r="AF16" s="10">
        <v>55.096492767333999</v>
      </c>
      <c r="AG16" s="10">
        <v>74.429824829101605</v>
      </c>
      <c r="AH16" s="10">
        <v>128.14912414550801</v>
      </c>
      <c r="AI16" s="10">
        <v>8261.341796875</v>
      </c>
      <c r="AJ16" s="10">
        <v>10768.8681640625</v>
      </c>
      <c r="AK16" s="10">
        <v>14747.6845703125</v>
      </c>
      <c r="AL16" s="10">
        <v>19280.10546875</v>
      </c>
      <c r="AM16" s="10">
        <v>22709.67578125</v>
      </c>
      <c r="AN16" s="10">
        <v>26513.8515625</v>
      </c>
      <c r="AO16" s="10">
        <v>26973.025390625</v>
      </c>
      <c r="AP16" s="10">
        <v>24918.552734375</v>
      </c>
      <c r="AQ16" s="10">
        <v>20785.8515625</v>
      </c>
      <c r="AR16" s="10">
        <v>14716.3154296875</v>
      </c>
      <c r="AS16" s="10">
        <v>10214.6318359375</v>
      </c>
      <c r="AT16" s="10">
        <v>7529.64013671875</v>
      </c>
      <c r="AU16" s="10">
        <v>5.5824561119079599</v>
      </c>
      <c r="AV16" s="10">
        <v>6.5429825782775897</v>
      </c>
      <c r="AW16" s="10">
        <v>9.0175437927246094</v>
      </c>
      <c r="AX16" s="10">
        <v>13.4578943252563</v>
      </c>
      <c r="AY16" s="10">
        <v>17.128948211669901</v>
      </c>
      <c r="AZ16" s="10">
        <v>20.892982482910199</v>
      </c>
      <c r="BA16" s="10">
        <v>23.864912033081101</v>
      </c>
      <c r="BB16" s="10">
        <v>24.1219291687012</v>
      </c>
      <c r="BC16" s="10">
        <v>20.734210968017599</v>
      </c>
      <c r="BD16" s="10">
        <v>17.432456970214801</v>
      </c>
      <c r="BE16" s="10">
        <v>12.654385566711399</v>
      </c>
      <c r="BF16" s="10">
        <v>8.0929822921752894</v>
      </c>
      <c r="BG16" s="10">
        <v>11.1666669845581</v>
      </c>
      <c r="BH16" s="10">
        <v>12.128069877624499</v>
      </c>
      <c r="BI16" s="10">
        <v>14.5982456207275</v>
      </c>
      <c r="BJ16" s="10">
        <v>19.0421047210693</v>
      </c>
      <c r="BK16" s="10">
        <v>22.7157897949219</v>
      </c>
      <c r="BL16" s="10">
        <v>26.478071212768601</v>
      </c>
      <c r="BM16" s="10">
        <v>28.457017898559599</v>
      </c>
      <c r="BN16" s="10">
        <v>28.7087726593018</v>
      </c>
      <c r="BO16" s="10">
        <v>25.3219299316406</v>
      </c>
      <c r="BP16" s="10">
        <v>22.024560928344702</v>
      </c>
      <c r="BQ16" s="10">
        <v>17.239473342895501</v>
      </c>
      <c r="BR16" s="10">
        <v>12.6859645843506</v>
      </c>
      <c r="BS16" s="10">
        <v>0.56105262041091897</v>
      </c>
      <c r="BT16" s="10">
        <v>0.61412280797958396</v>
      </c>
      <c r="BU16" s="10">
        <v>0.74482458829879805</v>
      </c>
      <c r="BV16" s="10">
        <v>0.96833330392837502</v>
      </c>
      <c r="BW16" s="10">
        <v>1.2272807359695399</v>
      </c>
      <c r="BX16" s="10">
        <v>1.4602631330490099</v>
      </c>
      <c r="BY16" s="10">
        <v>1.72096490859985</v>
      </c>
      <c r="BZ16" s="10">
        <v>1.7129824161529501</v>
      </c>
      <c r="CA16" s="10">
        <v>1.3854385614395099</v>
      </c>
      <c r="CB16" s="10">
        <v>1.0900000333786</v>
      </c>
      <c r="CC16" s="10">
        <v>0.81745612621307395</v>
      </c>
      <c r="CD16" s="10">
        <v>0.66578948497772195</v>
      </c>
      <c r="CE16" s="10">
        <v>1.5947368144989</v>
      </c>
      <c r="CF16" s="10">
        <v>1.80614030361176</v>
      </c>
      <c r="CG16" s="10">
        <v>2.03859639167786</v>
      </c>
      <c r="CH16" s="10">
        <v>1.9649122953414899</v>
      </c>
      <c r="CI16" s="10">
        <v>2.0359649658203098</v>
      </c>
      <c r="CJ16" s="10">
        <v>2.3035087585449201</v>
      </c>
      <c r="CK16" s="10">
        <v>2.3614034652710001</v>
      </c>
      <c r="CL16" s="10">
        <v>2.0719296932220499</v>
      </c>
      <c r="CM16" s="10">
        <v>1.83684206008911</v>
      </c>
      <c r="CN16" s="10">
        <v>1.52105259895325</v>
      </c>
      <c r="CO16" s="10">
        <v>1.31578946113586</v>
      </c>
      <c r="CP16" s="10">
        <v>1.3798245191574099</v>
      </c>
      <c r="CQ16" s="10">
        <v>43.114036560058601</v>
      </c>
      <c r="CR16" s="10">
        <v>36.403507232666001</v>
      </c>
      <c r="CS16" s="10">
        <v>341.25439453125</v>
      </c>
      <c r="CT16" s="10">
        <v>63.393653869628899</v>
      </c>
      <c r="CU16" s="10">
        <v>9.1842107772827202</v>
      </c>
      <c r="CV16" s="10">
        <v>128.14912414550801</v>
      </c>
      <c r="CW16" s="10">
        <v>776.75439453125</v>
      </c>
      <c r="CX16" s="10">
        <v>6.7418127059936497</v>
      </c>
      <c r="CY16" s="10">
        <v>23.002193450927699</v>
      </c>
      <c r="CZ16" s="10">
        <v>22.9068717956543</v>
      </c>
      <c r="DA16" s="10">
        <v>6.7418127059936497</v>
      </c>
      <c r="DB16" s="10">
        <v>28.7157897949219</v>
      </c>
      <c r="DC16" s="10">
        <v>-5.2284776508315603E-10</v>
      </c>
      <c r="DD16" s="10">
        <v>28.7157897949219</v>
      </c>
      <c r="DE16" s="10">
        <v>668.71954345703102</v>
      </c>
      <c r="DF16" s="10">
        <v>35.416938781738303</v>
      </c>
      <c r="DG16" s="10">
        <v>10.1710529327393</v>
      </c>
      <c r="DH16" s="10">
        <v>14.9616956710815</v>
      </c>
      <c r="DI16" s="10">
        <v>341.25439453125</v>
      </c>
    </row>
    <row r="17" spans="1:113" x14ac:dyDescent="0.25">
      <c r="A17" s="9" t="s">
        <v>113</v>
      </c>
      <c r="B17" s="10" t="s">
        <v>111</v>
      </c>
      <c r="C17" s="24" t="s">
        <v>105</v>
      </c>
      <c r="D17" s="24" t="s">
        <v>105</v>
      </c>
      <c r="E17" s="10">
        <v>36.633330000000001</v>
      </c>
      <c r="F17" s="10">
        <v>36.4</v>
      </c>
      <c r="G17" s="10">
        <v>15.106194496154799</v>
      </c>
      <c r="H17" s="10">
        <v>12.053097724914601</v>
      </c>
      <c r="I17" s="10">
        <v>10.0619468688965</v>
      </c>
      <c r="J17" s="10">
        <v>1347.01770019531</v>
      </c>
      <c r="K17" s="10">
        <v>25.4955749511719</v>
      </c>
      <c r="L17" s="10">
        <v>26.5044250488281</v>
      </c>
      <c r="M17" s="10">
        <v>15.893805503845201</v>
      </c>
      <c r="N17" s="10">
        <v>259.20355224609398</v>
      </c>
      <c r="O17" s="10">
        <v>28.203538894653299</v>
      </c>
      <c r="P17" s="10">
        <v>69.787612915039105</v>
      </c>
      <c r="Q17" s="10">
        <v>53.955753326416001</v>
      </c>
      <c r="R17" s="10">
        <v>37.309734344482401</v>
      </c>
      <c r="S17" s="10">
        <v>36.610618591308601</v>
      </c>
      <c r="T17" s="10">
        <v>6.1238937377929696</v>
      </c>
      <c r="U17" s="10">
        <v>24.327434539794901</v>
      </c>
      <c r="V17" s="10">
        <v>45.327434539794901</v>
      </c>
      <c r="W17" s="10">
        <v>133.77876281738301</v>
      </c>
      <c r="X17" s="10">
        <v>118.530975341797</v>
      </c>
      <c r="Y17" s="10">
        <v>107.31858062744099</v>
      </c>
      <c r="Z17" s="10">
        <v>75.955749511718693</v>
      </c>
      <c r="AA17" s="10">
        <v>48.035396575927699</v>
      </c>
      <c r="AB17" s="10">
        <v>15.0176992416382</v>
      </c>
      <c r="AC17" s="10">
        <v>4.4778761863708496</v>
      </c>
      <c r="AD17" s="10">
        <v>7.0442476272582999</v>
      </c>
      <c r="AE17" s="10">
        <v>17.911504745483398</v>
      </c>
      <c r="AF17" s="10">
        <v>57.265487670898402</v>
      </c>
      <c r="AG17" s="10">
        <v>81.061950683593693</v>
      </c>
      <c r="AH17" s="10">
        <v>143.274337768555</v>
      </c>
      <c r="AI17" s="10">
        <v>8170.716796875</v>
      </c>
      <c r="AJ17" s="10">
        <v>10589.513671875</v>
      </c>
      <c r="AK17" s="10">
        <v>14952.0087890625</v>
      </c>
      <c r="AL17" s="10">
        <v>19480.345703125</v>
      </c>
      <c r="AM17" s="10">
        <v>23771.087890625</v>
      </c>
      <c r="AN17" s="10">
        <v>27554.123046875</v>
      </c>
      <c r="AO17" s="10">
        <v>27737.345703125</v>
      </c>
      <c r="AP17" s="10">
        <v>25481.689453125</v>
      </c>
      <c r="AQ17" s="10">
        <v>20840.919921875</v>
      </c>
      <c r="AR17" s="10">
        <v>14888.2119140625</v>
      </c>
      <c r="AS17" s="10">
        <v>10311.203125</v>
      </c>
      <c r="AT17" s="10">
        <v>7418.90283203125</v>
      </c>
      <c r="AU17" s="10">
        <v>6.0345134735107404</v>
      </c>
      <c r="AV17" s="10">
        <v>7.34867238998413</v>
      </c>
      <c r="AW17" s="10">
        <v>10.4690265655518</v>
      </c>
      <c r="AX17" s="10">
        <v>14.803540229797401</v>
      </c>
      <c r="AY17" s="10">
        <v>18.676105499267599</v>
      </c>
      <c r="AZ17" s="10">
        <v>22.561946868896499</v>
      </c>
      <c r="BA17" s="10">
        <v>25.404424667358398</v>
      </c>
      <c r="BB17" s="10">
        <v>25.789381027221701</v>
      </c>
      <c r="BC17" s="10">
        <v>22.774335861206101</v>
      </c>
      <c r="BD17" s="10">
        <v>18.238052368164102</v>
      </c>
      <c r="BE17" s="10">
        <v>12.5380535125732</v>
      </c>
      <c r="BF17" s="10">
        <v>7.8053097724914604</v>
      </c>
      <c r="BG17" s="10">
        <v>10.8610620498657</v>
      </c>
      <c r="BH17" s="10">
        <v>12.1716814041138</v>
      </c>
      <c r="BI17" s="10">
        <v>15.296460151672401</v>
      </c>
      <c r="BJ17" s="10">
        <v>19.626548767089801</v>
      </c>
      <c r="BK17" s="10">
        <v>23.4982299804687</v>
      </c>
      <c r="BL17" s="10">
        <v>27.386726379394499</v>
      </c>
      <c r="BM17" s="10">
        <v>30.0345134735107</v>
      </c>
      <c r="BN17" s="10">
        <v>30.415044784545898</v>
      </c>
      <c r="BO17" s="10">
        <v>27.402654647827099</v>
      </c>
      <c r="BP17" s="10">
        <v>22.869911193847699</v>
      </c>
      <c r="BQ17" s="10">
        <v>17.1654872894287</v>
      </c>
      <c r="BR17" s="10">
        <v>12.432743072509799</v>
      </c>
      <c r="BS17" s="10">
        <v>0.67053097486496005</v>
      </c>
      <c r="BT17" s="10">
        <v>0.71115046739578303</v>
      </c>
      <c r="BU17" s="10">
        <v>0.83876109123230003</v>
      </c>
      <c r="BV17" s="10">
        <v>1.07123899459839</v>
      </c>
      <c r="BW17" s="10">
        <v>1.3326548337936399</v>
      </c>
      <c r="BX17" s="10">
        <v>1.59044253826141</v>
      </c>
      <c r="BY17" s="10">
        <v>1.8865486383438099</v>
      </c>
      <c r="BZ17" s="10">
        <v>1.9207965135574301</v>
      </c>
      <c r="CA17" s="10">
        <v>1.5976105928421001</v>
      </c>
      <c r="CB17" s="10">
        <v>1.25867259502411</v>
      </c>
      <c r="CC17" s="10">
        <v>0.931415915489197</v>
      </c>
      <c r="CD17" s="10">
        <v>0.76601767539978005</v>
      </c>
      <c r="CE17" s="10">
        <v>2.5522124767303498</v>
      </c>
      <c r="CF17" s="10">
        <v>2.6539824008941602</v>
      </c>
      <c r="CG17" s="10">
        <v>2.6061947345733598</v>
      </c>
      <c r="CH17" s="10">
        <v>2.6619470119476301</v>
      </c>
      <c r="CI17" s="10">
        <v>2.5672566890716602</v>
      </c>
      <c r="CJ17" s="10">
        <v>3.2168140411377002</v>
      </c>
      <c r="CK17" s="10">
        <v>3.5867257118225102</v>
      </c>
      <c r="CL17" s="10">
        <v>3.1938054561614999</v>
      </c>
      <c r="CM17" s="10">
        <v>2.5902655124664302</v>
      </c>
      <c r="CN17" s="10">
        <v>2.00353980064392</v>
      </c>
      <c r="CO17" s="10">
        <v>1.89734518527985</v>
      </c>
      <c r="CP17" s="10">
        <v>2.1973450183868399</v>
      </c>
      <c r="CQ17" s="10">
        <v>28.8495578765869</v>
      </c>
      <c r="CR17" s="10">
        <v>26.442478179931602</v>
      </c>
      <c r="CS17" s="10">
        <v>395.58407592773398</v>
      </c>
      <c r="CT17" s="10">
        <v>73.528839111328097</v>
      </c>
      <c r="CU17" s="10">
        <v>4.4778761863708496</v>
      </c>
      <c r="CV17" s="10">
        <v>143.274337768555</v>
      </c>
      <c r="CW17" s="10">
        <v>809.67254638671898</v>
      </c>
      <c r="CX17" s="10">
        <v>7.0646018981933603</v>
      </c>
      <c r="CY17" s="10">
        <v>24.693805694580099</v>
      </c>
      <c r="CZ17" s="10">
        <v>24.5933628082275</v>
      </c>
      <c r="DA17" s="10">
        <v>7.0646018981933603</v>
      </c>
      <c r="DB17" s="10">
        <v>29.200885772705099</v>
      </c>
      <c r="DC17" s="10">
        <v>1.2141592502594001</v>
      </c>
      <c r="DD17" s="10">
        <v>30.415044784545898</v>
      </c>
      <c r="DE17" s="10">
        <v>720.80572509765602</v>
      </c>
      <c r="DF17" s="10">
        <v>32.308757781982401</v>
      </c>
      <c r="DG17" s="10">
        <v>9.4515485763549805</v>
      </c>
      <c r="DH17" s="10">
        <v>16.037647247314499</v>
      </c>
      <c r="DI17" s="10">
        <v>395.58407592773398</v>
      </c>
    </row>
    <row r="18" spans="1:113" x14ac:dyDescent="0.25">
      <c r="A18" s="9" t="s">
        <v>114</v>
      </c>
      <c r="B18" s="10" t="s">
        <v>111</v>
      </c>
      <c r="C18" s="24" t="s">
        <v>105</v>
      </c>
      <c r="D18" s="24" t="s">
        <v>105</v>
      </c>
      <c r="E18" s="10">
        <v>36.35</v>
      </c>
      <c r="F18" s="10">
        <v>35.916670000000003</v>
      </c>
      <c r="G18" s="10">
        <v>16.571428298950199</v>
      </c>
      <c r="H18" s="10">
        <v>13.2678575515747</v>
      </c>
      <c r="I18" s="10">
        <v>10.9375</v>
      </c>
      <c r="J18" s="10">
        <v>1256.1875</v>
      </c>
      <c r="K18" s="10">
        <v>23.330356597900401</v>
      </c>
      <c r="L18" s="10">
        <v>23.616071701049801</v>
      </c>
      <c r="M18" s="10">
        <v>18.125</v>
      </c>
      <c r="N18" s="10">
        <v>307.02679443359398</v>
      </c>
      <c r="O18" s="10">
        <v>50.651786804199197</v>
      </c>
      <c r="P18" s="10">
        <v>65.410713195800795</v>
      </c>
      <c r="Q18" s="10">
        <v>51.098213195800803</v>
      </c>
      <c r="R18" s="10">
        <v>35.8660697937012</v>
      </c>
      <c r="S18" s="10">
        <v>40.973213195800803</v>
      </c>
      <c r="T18" s="10">
        <v>6.94642877578735</v>
      </c>
      <c r="U18" s="10">
        <v>24.044643402099599</v>
      </c>
      <c r="V18" s="10">
        <v>47.660713195800803</v>
      </c>
      <c r="W18" s="10">
        <v>156.99107360839801</v>
      </c>
      <c r="X18" s="10">
        <v>136.55357360839801</v>
      </c>
      <c r="Y18" s="10">
        <v>122.9375</v>
      </c>
      <c r="Z18" s="10">
        <v>85.25</v>
      </c>
      <c r="AA18" s="10">
        <v>56.3035697937012</v>
      </c>
      <c r="AB18" s="10">
        <v>21.875</v>
      </c>
      <c r="AC18" s="10">
        <v>10.7321424484253</v>
      </c>
      <c r="AD18" s="10">
        <v>9.1517858505249006</v>
      </c>
      <c r="AE18" s="10">
        <v>29.196428298950199</v>
      </c>
      <c r="AF18" s="10">
        <v>76.205360412597699</v>
      </c>
      <c r="AG18" s="10">
        <v>103.982139587402</v>
      </c>
      <c r="AH18" s="10">
        <v>179.92857360839801</v>
      </c>
      <c r="AI18" s="10">
        <v>8281.1162109375</v>
      </c>
      <c r="AJ18" s="10">
        <v>10848.4287109375</v>
      </c>
      <c r="AK18" s="10">
        <v>14985.544921875</v>
      </c>
      <c r="AL18" s="10">
        <v>19200.580078125</v>
      </c>
      <c r="AM18" s="10">
        <v>23184.857421875</v>
      </c>
      <c r="AN18" s="10">
        <v>26584.115234375</v>
      </c>
      <c r="AO18" s="10">
        <v>26789.490234375</v>
      </c>
      <c r="AP18" s="10">
        <v>24791.77734375</v>
      </c>
      <c r="AQ18" s="10">
        <v>20425.947265625</v>
      </c>
      <c r="AR18" s="10">
        <v>14867.0263671875</v>
      </c>
      <c r="AS18" s="10">
        <v>10385.267578125</v>
      </c>
      <c r="AT18" s="10">
        <v>7639.3212890625</v>
      </c>
      <c r="AU18" s="10">
        <v>7.7866072654724103</v>
      </c>
      <c r="AV18" s="10">
        <v>8.8633928298950195</v>
      </c>
      <c r="AW18" s="10">
        <v>11.58571434021</v>
      </c>
      <c r="AX18" s="10">
        <v>15.3964290618896</v>
      </c>
      <c r="AY18" s="10">
        <v>18.975000381469702</v>
      </c>
      <c r="AZ18" s="10">
        <v>22.450000762939499</v>
      </c>
      <c r="BA18" s="10">
        <v>25.1875</v>
      </c>
      <c r="BB18" s="10">
        <v>25.724107742309599</v>
      </c>
      <c r="BC18" s="10">
        <v>23.109821319580099</v>
      </c>
      <c r="BD18" s="10">
        <v>19.174106597900401</v>
      </c>
      <c r="BE18" s="10">
        <v>14.059821128845201</v>
      </c>
      <c r="BF18" s="10">
        <v>9.7178573608398402</v>
      </c>
      <c r="BG18" s="10">
        <v>11.723214149475099</v>
      </c>
      <c r="BH18" s="10">
        <v>12.8026790618896</v>
      </c>
      <c r="BI18" s="10">
        <v>15.52321434021</v>
      </c>
      <c r="BJ18" s="10">
        <v>19.337499618530298</v>
      </c>
      <c r="BK18" s="10">
        <v>22.9107151031494</v>
      </c>
      <c r="BL18" s="10">
        <v>26.392856597900401</v>
      </c>
      <c r="BM18" s="10">
        <v>29.241071701049801</v>
      </c>
      <c r="BN18" s="10">
        <v>29.775892257690401</v>
      </c>
      <c r="BO18" s="10">
        <v>27.154464721679702</v>
      </c>
      <c r="BP18" s="10">
        <v>23.217857360839801</v>
      </c>
      <c r="BQ18" s="10">
        <v>18.114286422729499</v>
      </c>
      <c r="BR18" s="10">
        <v>13.768750190734901</v>
      </c>
      <c r="BS18" s="10">
        <v>0.72017854452133201</v>
      </c>
      <c r="BT18" s="10">
        <v>0.76017856597900402</v>
      </c>
      <c r="BU18" s="10">
        <v>0.89232140779495195</v>
      </c>
      <c r="BV18" s="10">
        <v>1.1355357170105</v>
      </c>
      <c r="BW18" s="10">
        <v>1.41223216056824</v>
      </c>
      <c r="BX18" s="10">
        <v>1.70410716533661</v>
      </c>
      <c r="BY18" s="10">
        <v>2.0221428871154798</v>
      </c>
      <c r="BZ18" s="10">
        <v>2.0663392543792698</v>
      </c>
      <c r="CA18" s="10">
        <v>1.72053575515747</v>
      </c>
      <c r="CB18" s="10">
        <v>1.34669637680054</v>
      </c>
      <c r="CC18" s="10">
        <v>0.99866068363189697</v>
      </c>
      <c r="CD18" s="10">
        <v>0.82348215579986594</v>
      </c>
      <c r="CE18" s="10">
        <v>2.8883929252624498</v>
      </c>
      <c r="CF18" s="10">
        <v>2.88660717010498</v>
      </c>
      <c r="CG18" s="10">
        <v>2.86428570747375</v>
      </c>
      <c r="CH18" s="10">
        <v>2.7598214149475102</v>
      </c>
      <c r="CI18" s="10">
        <v>2.6035714149475102</v>
      </c>
      <c r="CJ18" s="10">
        <v>2.8053572177886998</v>
      </c>
      <c r="CK18" s="10">
        <v>3.02232146263123</v>
      </c>
      <c r="CL18" s="10">
        <v>2.7178571224212602</v>
      </c>
      <c r="CM18" s="10">
        <v>2.4714286327362101</v>
      </c>
      <c r="CN18" s="10">
        <v>2.2741072177886998</v>
      </c>
      <c r="CO18" s="10">
        <v>2.3080356121063201</v>
      </c>
      <c r="CP18" s="10">
        <v>2.5991072654724099</v>
      </c>
      <c r="CQ18" s="10">
        <v>47.1964302062988</v>
      </c>
      <c r="CR18" s="10">
        <v>41.7589302062988</v>
      </c>
      <c r="CS18" s="10">
        <v>473.47320556640602</v>
      </c>
      <c r="CT18" s="10">
        <v>70.3609619140625</v>
      </c>
      <c r="CU18" s="10">
        <v>9.1517858505249006</v>
      </c>
      <c r="CV18" s="10">
        <v>179.92857360839801</v>
      </c>
      <c r="CW18" s="10">
        <v>989.10711669921898</v>
      </c>
      <c r="CX18" s="10">
        <v>8.7873516082763707</v>
      </c>
      <c r="CY18" s="10">
        <v>24.688541412353501</v>
      </c>
      <c r="CZ18" s="10">
        <v>24.4555053710937</v>
      </c>
      <c r="DA18" s="10">
        <v>8.7873516082763707</v>
      </c>
      <c r="DB18" s="10">
        <v>25.931249618530298</v>
      </c>
      <c r="DC18" s="10">
        <v>3.8446428775787398</v>
      </c>
      <c r="DD18" s="10">
        <v>29.775892257690401</v>
      </c>
      <c r="DE18" s="10">
        <v>649.55926513671898</v>
      </c>
      <c r="DF18" s="10">
        <v>30.805107116699201</v>
      </c>
      <c r="DG18" s="10">
        <v>7.9904761314392099</v>
      </c>
      <c r="DH18" s="10">
        <v>16.8349704742432</v>
      </c>
      <c r="DI18" s="10">
        <v>473.47320556640602</v>
      </c>
    </row>
    <row r="19" spans="1:113" x14ac:dyDescent="0.25">
      <c r="A19" s="9" t="s">
        <v>115</v>
      </c>
      <c r="B19" s="10" t="s">
        <v>111</v>
      </c>
      <c r="C19" s="24" t="s">
        <v>281</v>
      </c>
      <c r="D19" s="24" t="s">
        <v>281</v>
      </c>
      <c r="E19" s="10">
        <v>38.35</v>
      </c>
      <c r="F19" s="10">
        <v>41.817</v>
      </c>
      <c r="G19" s="10">
        <v>16.234783172607401</v>
      </c>
      <c r="H19" s="10">
        <v>13</v>
      </c>
      <c r="I19" s="10">
        <v>10.939130783081101</v>
      </c>
      <c r="J19" s="10">
        <v>1257.73046875</v>
      </c>
      <c r="K19" s="10">
        <v>28.826086044311499</v>
      </c>
      <c r="L19" s="10">
        <v>23.6260871887207</v>
      </c>
      <c r="M19" s="10">
        <v>21.130434036254901</v>
      </c>
      <c r="N19" s="10">
        <v>354.04348754882801</v>
      </c>
      <c r="O19" s="10">
        <v>44.591304779052699</v>
      </c>
      <c r="P19" s="10">
        <v>68.234779357910199</v>
      </c>
      <c r="Q19" s="10">
        <v>59.139129638671903</v>
      </c>
      <c r="R19" s="10">
        <v>38.4260864257812</v>
      </c>
      <c r="S19" s="10">
        <v>38.373912811279297</v>
      </c>
      <c r="T19" s="10">
        <v>6.9217391014099103</v>
      </c>
      <c r="U19" s="10">
        <v>25.2434787750244</v>
      </c>
      <c r="V19" s="10">
        <v>47.869564056396499</v>
      </c>
      <c r="W19" s="10">
        <v>112.199996948242</v>
      </c>
      <c r="X19" s="10">
        <v>124.99130249023401</v>
      </c>
      <c r="Y19" s="10">
        <v>126.026084899902</v>
      </c>
      <c r="Z19" s="10">
        <v>133.356521606445</v>
      </c>
      <c r="AA19" s="10">
        <v>78.260871887207003</v>
      </c>
      <c r="AB19" s="10">
        <v>20.026086807251001</v>
      </c>
      <c r="AC19" s="10">
        <v>4.6869564056396502</v>
      </c>
      <c r="AD19" s="10">
        <v>4.6086955070495597</v>
      </c>
      <c r="AE19" s="10">
        <v>10.365217208862299</v>
      </c>
      <c r="AF19" s="10">
        <v>74.617393493652301</v>
      </c>
      <c r="AG19" s="10">
        <v>120.30434417724599</v>
      </c>
      <c r="AH19" s="10">
        <v>127.33913421630901</v>
      </c>
      <c r="AI19" s="10">
        <v>7768.4697265625</v>
      </c>
      <c r="AJ19" s="10">
        <v>10431.4169921875</v>
      </c>
      <c r="AK19" s="10">
        <v>14174.6171875</v>
      </c>
      <c r="AL19" s="10">
        <v>18147.435546875</v>
      </c>
      <c r="AM19" s="10">
        <v>23105.234375</v>
      </c>
      <c r="AN19" s="10">
        <v>27916.19140625</v>
      </c>
      <c r="AO19" s="10">
        <v>28941.748046875</v>
      </c>
      <c r="AP19" s="10">
        <v>26252</v>
      </c>
      <c r="AQ19" s="10">
        <v>20899.025390625</v>
      </c>
      <c r="AR19" s="10">
        <v>14256.130859375</v>
      </c>
      <c r="AS19" s="10">
        <v>9659.49609375</v>
      </c>
      <c r="AT19" s="10">
        <v>7079.75634765625</v>
      </c>
      <c r="AU19" s="10">
        <v>-2.4417390823364298</v>
      </c>
      <c r="AV19" s="10">
        <v>-1.38956522941589</v>
      </c>
      <c r="AW19" s="10">
        <v>1.91478264331818</v>
      </c>
      <c r="AX19" s="10">
        <v>8.4069566726684606</v>
      </c>
      <c r="AY19" s="10">
        <v>13.964347839355501</v>
      </c>
      <c r="AZ19" s="10">
        <v>18.702608108520501</v>
      </c>
      <c r="BA19" s="10">
        <v>23.033912658691399</v>
      </c>
      <c r="BB19" s="10">
        <v>22.957391738891602</v>
      </c>
      <c r="BC19" s="10">
        <v>18.861738204956101</v>
      </c>
      <c r="BD19" s="10">
        <v>12.3339128494263</v>
      </c>
      <c r="BE19" s="10">
        <v>5.6634783744812003</v>
      </c>
      <c r="BF19" s="10">
        <v>0.40521737933158902</v>
      </c>
      <c r="BG19" s="10">
        <v>3.7991304397582999</v>
      </c>
      <c r="BH19" s="10">
        <v>4.8547825813293501</v>
      </c>
      <c r="BI19" s="10">
        <v>8.1617393493652308</v>
      </c>
      <c r="BJ19" s="10">
        <v>14.652173995971699</v>
      </c>
      <c r="BK19" s="10">
        <v>20.206956863403299</v>
      </c>
      <c r="BL19" s="10">
        <v>24.9443473815918</v>
      </c>
      <c r="BM19" s="10">
        <v>27.363477706909201</v>
      </c>
      <c r="BN19" s="10">
        <v>27.277391433715799</v>
      </c>
      <c r="BO19" s="10">
        <v>23.190435409545898</v>
      </c>
      <c r="BP19" s="10">
        <v>16.664348602294901</v>
      </c>
      <c r="BQ19" s="10">
        <v>9.9878263473510707</v>
      </c>
      <c r="BR19" s="10">
        <v>4.7321739196777299</v>
      </c>
      <c r="BS19" s="10">
        <v>0.36452174186706499</v>
      </c>
      <c r="BT19" s="10">
        <v>0.38834783434867898</v>
      </c>
      <c r="BU19" s="10">
        <v>0.50208693742752097</v>
      </c>
      <c r="BV19" s="10">
        <v>0.72234785556793202</v>
      </c>
      <c r="BW19" s="10">
        <v>0.91269564628601096</v>
      </c>
      <c r="BX19" s="10">
        <v>1.0061739683151201</v>
      </c>
      <c r="BY19" s="10">
        <v>1.1080869436264</v>
      </c>
      <c r="BZ19" s="10">
        <v>1.0433043241500899</v>
      </c>
      <c r="CA19" s="10">
        <v>0.849043488502502</v>
      </c>
      <c r="CB19" s="10">
        <v>0.76478260755538896</v>
      </c>
      <c r="CC19" s="10">
        <v>0.59643477201461803</v>
      </c>
      <c r="CD19" s="10">
        <v>0.44773912429809598</v>
      </c>
      <c r="CE19" s="10">
        <v>1.50347828865051</v>
      </c>
      <c r="CF19" s="10">
        <v>1.60695660114288</v>
      </c>
      <c r="CG19" s="10">
        <v>1.98173916339874</v>
      </c>
      <c r="CH19" s="10">
        <v>2.1252174377441402</v>
      </c>
      <c r="CI19" s="10">
        <v>2.0260870456695601</v>
      </c>
      <c r="CJ19" s="10">
        <v>2.2095651626586901</v>
      </c>
      <c r="CK19" s="10">
        <v>2.18086957931519</v>
      </c>
      <c r="CL19" s="10">
        <v>2.0452172756195099</v>
      </c>
      <c r="CM19" s="10">
        <v>1.8634781837463399</v>
      </c>
      <c r="CN19" s="10">
        <v>1.6234782934188801</v>
      </c>
      <c r="CO19" s="10">
        <v>1.51217389106751</v>
      </c>
      <c r="CP19" s="10">
        <v>1.36521732807159</v>
      </c>
      <c r="CQ19" s="10">
        <v>22.1913051605225</v>
      </c>
      <c r="CR19" s="10">
        <v>19.6608695983887</v>
      </c>
      <c r="CS19" s="10">
        <v>384.37390136718699</v>
      </c>
      <c r="CT19" s="10">
        <v>67.937110900878906</v>
      </c>
      <c r="CU19" s="10">
        <v>4.5826086997985804</v>
      </c>
      <c r="CV19" s="10">
        <v>133.36521911621099</v>
      </c>
      <c r="CW19" s="10">
        <v>936.78259277343705</v>
      </c>
      <c r="CX19" s="10">
        <v>-1.1402899026870701</v>
      </c>
      <c r="CY19" s="10">
        <v>21.634202957153299</v>
      </c>
      <c r="CZ19" s="10">
        <v>21.619276046752901</v>
      </c>
      <c r="DA19" s="10">
        <v>2.9800000190734899</v>
      </c>
      <c r="DB19" s="10">
        <v>36.100868225097699</v>
      </c>
      <c r="DC19" s="10">
        <v>-8.6843481063842791</v>
      </c>
      <c r="DD19" s="10">
        <v>27.416521072387699</v>
      </c>
      <c r="DE19" s="10">
        <v>942.18585205078102</v>
      </c>
      <c r="DF19" s="10">
        <v>29.260128021240199</v>
      </c>
      <c r="DG19" s="10">
        <v>10.566739082336399</v>
      </c>
      <c r="DH19" s="10">
        <v>10.202862739563001</v>
      </c>
      <c r="DI19" s="10">
        <v>364.53042602539102</v>
      </c>
    </row>
    <row r="20" spans="1:113" x14ac:dyDescent="0.25">
      <c r="A20" s="9" t="s">
        <v>116</v>
      </c>
      <c r="B20" s="10" t="s">
        <v>117</v>
      </c>
      <c r="C20" s="24" t="s">
        <v>105</v>
      </c>
      <c r="D20" s="24" t="s">
        <v>105</v>
      </c>
      <c r="E20" s="10">
        <v>32.583329999999997</v>
      </c>
      <c r="F20" s="10">
        <v>35.700000000000003</v>
      </c>
      <c r="G20" s="10">
        <v>13.339449882507299</v>
      </c>
      <c r="H20" s="10">
        <v>10.5137615203857</v>
      </c>
      <c r="I20" s="10">
        <v>8.8165140151977504</v>
      </c>
      <c r="J20" s="10">
        <v>1463.61462402344</v>
      </c>
      <c r="K20" s="10">
        <v>25.623853683471701</v>
      </c>
      <c r="L20" s="10">
        <v>34.944953918457003</v>
      </c>
      <c r="M20" s="10">
        <v>13.3211011886597</v>
      </c>
      <c r="N20" s="10">
        <v>168.70642089843801</v>
      </c>
      <c r="O20" s="10">
        <v>15.8532114028931</v>
      </c>
      <c r="P20" s="10">
        <v>79.495414733886705</v>
      </c>
      <c r="Q20" s="10">
        <v>61.348625183105497</v>
      </c>
      <c r="R20" s="10">
        <v>38.899082183837898</v>
      </c>
      <c r="S20" s="10">
        <v>26.660551071166999</v>
      </c>
      <c r="T20" s="10">
        <v>3.9449541568756099</v>
      </c>
      <c r="U20" s="10">
        <v>25.110092163085898</v>
      </c>
      <c r="V20" s="10">
        <v>43</v>
      </c>
      <c r="W20" s="10">
        <v>98.064216613769503</v>
      </c>
      <c r="X20" s="10">
        <v>80.917434692382798</v>
      </c>
      <c r="Y20" s="10">
        <v>61.688072204589801</v>
      </c>
      <c r="Z20" s="10">
        <v>21.082569122314499</v>
      </c>
      <c r="AA20" s="10">
        <v>7.1100916862487802</v>
      </c>
      <c r="AB20" s="10">
        <v>0</v>
      </c>
      <c r="AC20" s="10">
        <v>0</v>
      </c>
      <c r="AD20" s="10">
        <v>0</v>
      </c>
      <c r="AE20" s="10">
        <v>0.12844036519527399</v>
      </c>
      <c r="AF20" s="10">
        <v>11.220183372497599</v>
      </c>
      <c r="AG20" s="10">
        <v>45.201835632324197</v>
      </c>
      <c r="AH20" s="10">
        <v>86.064216613769503</v>
      </c>
      <c r="AI20" s="10">
        <v>10167.02734375</v>
      </c>
      <c r="AJ20" s="10">
        <v>13196.76171875</v>
      </c>
      <c r="AK20" s="10">
        <v>16603.615234375</v>
      </c>
      <c r="AL20" s="10">
        <v>20767.65234375</v>
      </c>
      <c r="AM20" s="10">
        <v>24692.2109375</v>
      </c>
      <c r="AN20" s="10">
        <v>27379.220703125</v>
      </c>
      <c r="AO20" s="10">
        <v>26932.02734375</v>
      </c>
      <c r="AP20" s="10">
        <v>24931.384765625</v>
      </c>
      <c r="AQ20" s="10">
        <v>21328.2578125</v>
      </c>
      <c r="AR20" s="10">
        <v>16660.7421875</v>
      </c>
      <c r="AS20" s="10">
        <v>12315.330078125</v>
      </c>
      <c r="AT20" s="10">
        <v>9733.5322265625</v>
      </c>
      <c r="AU20" s="10">
        <v>10.4119262695313</v>
      </c>
      <c r="AV20" s="10">
        <v>11.194495201110801</v>
      </c>
      <c r="AW20" s="10">
        <v>13.6082572937012</v>
      </c>
      <c r="AX20" s="10">
        <v>17.4853210449219</v>
      </c>
      <c r="AY20" s="10">
        <v>21.6311931610107</v>
      </c>
      <c r="AZ20" s="10">
        <v>24.565137863159201</v>
      </c>
      <c r="BA20" s="10">
        <v>26.207340240478501</v>
      </c>
      <c r="BB20" s="10">
        <v>26.4944953918457</v>
      </c>
      <c r="BC20" s="10">
        <v>24.722936630248999</v>
      </c>
      <c r="BD20" s="10">
        <v>21.899999618530298</v>
      </c>
      <c r="BE20" s="10">
        <v>16.7990818023682</v>
      </c>
      <c r="BF20" s="10">
        <v>11.9660549163818</v>
      </c>
      <c r="BG20" s="10">
        <v>16.976146697998001</v>
      </c>
      <c r="BH20" s="10">
        <v>17.748622894287099</v>
      </c>
      <c r="BI20" s="10">
        <v>20.155046463012699</v>
      </c>
      <c r="BJ20" s="10">
        <v>24.045871734619102</v>
      </c>
      <c r="BK20" s="10">
        <v>28.188991546630898</v>
      </c>
      <c r="BL20" s="10">
        <v>31.120183944702099</v>
      </c>
      <c r="BM20" s="10">
        <v>31.559633255004901</v>
      </c>
      <c r="BN20" s="10">
        <v>31.856880187988299</v>
      </c>
      <c r="BO20" s="10">
        <v>30.0733947753906</v>
      </c>
      <c r="BP20" s="10">
        <v>27.258714675903299</v>
      </c>
      <c r="BQ20" s="10">
        <v>22.1568813323975</v>
      </c>
      <c r="BR20" s="10">
        <v>17.322935104370099</v>
      </c>
      <c r="BS20" s="10">
        <v>0.86614680290222201</v>
      </c>
      <c r="BT20" s="10">
        <v>0.88082569837570202</v>
      </c>
      <c r="BU20" s="10">
        <v>0.96201837062835704</v>
      </c>
      <c r="BV20" s="10">
        <v>1.0713760852813701</v>
      </c>
      <c r="BW20" s="10">
        <v>1.23660552501678</v>
      </c>
      <c r="BX20" s="10">
        <v>1.5373394489288299</v>
      </c>
      <c r="BY20" s="10">
        <v>1.8245871067047099</v>
      </c>
      <c r="BZ20" s="10">
        <v>1.91587150096893</v>
      </c>
      <c r="CA20" s="10">
        <v>1.7222936153411901</v>
      </c>
      <c r="CB20" s="10">
        <v>1.41055047512054</v>
      </c>
      <c r="CC20" s="10">
        <v>1.0788990259170499</v>
      </c>
      <c r="CD20" s="10">
        <v>0.93954128026962302</v>
      </c>
      <c r="CE20" s="10">
        <v>2.31284403800964</v>
      </c>
      <c r="CF20" s="10">
        <v>2.3266055583953902</v>
      </c>
      <c r="CG20" s="10">
        <v>2.7770643234252899</v>
      </c>
      <c r="CH20" s="10">
        <v>2.7779817581176798</v>
      </c>
      <c r="CI20" s="10">
        <v>2.81284403800964</v>
      </c>
      <c r="CJ20" s="10">
        <v>3.1981651782989502</v>
      </c>
      <c r="CK20" s="10">
        <v>2.92568802833557</v>
      </c>
      <c r="CL20" s="10">
        <v>2.6779816150665301</v>
      </c>
      <c r="CM20" s="10">
        <v>2.7339448928832999</v>
      </c>
      <c r="CN20" s="10">
        <v>2.3018348217010498</v>
      </c>
      <c r="CO20" s="10">
        <v>2.1440367698669398</v>
      </c>
      <c r="CP20" s="10">
        <v>2.1587154865264901</v>
      </c>
      <c r="CQ20" s="10">
        <v>0.12844036519527399</v>
      </c>
      <c r="CR20" s="10">
        <v>0</v>
      </c>
      <c r="CS20" s="10">
        <v>265.04586791992199</v>
      </c>
      <c r="CT20" s="10">
        <v>107.85513305664099</v>
      </c>
      <c r="CU20" s="10">
        <v>0</v>
      </c>
      <c r="CV20" s="10">
        <v>98.064216613769503</v>
      </c>
      <c r="CW20" s="10">
        <v>411.47705078125</v>
      </c>
      <c r="CX20" s="10">
        <v>11.1917428970337</v>
      </c>
      <c r="CY20" s="10">
        <v>25.806880950927699</v>
      </c>
      <c r="CZ20" s="10">
        <v>25.7553520202637</v>
      </c>
      <c r="DA20" s="10">
        <v>11.1917428970337</v>
      </c>
      <c r="DB20" s="10">
        <v>28.000917434692401</v>
      </c>
      <c r="DC20" s="10">
        <v>3.8559632301330602</v>
      </c>
      <c r="DD20" s="10">
        <v>31.856880187988299</v>
      </c>
      <c r="DE20" s="10">
        <v>608.65380859375</v>
      </c>
      <c r="DF20" s="10">
        <v>42.545375823974602</v>
      </c>
      <c r="DG20" s="10">
        <v>11.913226127624499</v>
      </c>
      <c r="DH20" s="10">
        <v>18.915328979492202</v>
      </c>
      <c r="DI20" s="10">
        <v>265.04586791992199</v>
      </c>
    </row>
    <row r="21" spans="1:113" x14ac:dyDescent="0.25">
      <c r="A21" s="9" t="s">
        <v>118</v>
      </c>
      <c r="B21" s="10" t="s">
        <v>117</v>
      </c>
      <c r="C21" s="24" t="s">
        <v>105</v>
      </c>
      <c r="D21" s="24" t="s">
        <v>105</v>
      </c>
      <c r="E21" s="10">
        <v>32.299999999999997</v>
      </c>
      <c r="F21" s="10">
        <v>35.783329999999999</v>
      </c>
      <c r="G21" s="10">
        <v>13.4954128265381</v>
      </c>
      <c r="H21" s="10">
        <v>10.550458908081101</v>
      </c>
      <c r="I21" s="10">
        <v>8.8990821838378906</v>
      </c>
      <c r="J21" s="10">
        <v>1408.302734375</v>
      </c>
      <c r="K21" s="10">
        <v>29.165138244628899</v>
      </c>
      <c r="L21" s="10">
        <v>34.366973876953097</v>
      </c>
      <c r="M21" s="10">
        <v>20.376146316528299</v>
      </c>
      <c r="N21" s="10">
        <v>194.73394775390599</v>
      </c>
      <c r="O21" s="10">
        <v>17.880733489990199</v>
      </c>
      <c r="P21" s="10">
        <v>76.284400939941406</v>
      </c>
      <c r="Q21" s="10">
        <v>58.073394775390597</v>
      </c>
      <c r="R21" s="10">
        <v>33.7155952453613</v>
      </c>
      <c r="S21" s="10">
        <v>32.366973876953097</v>
      </c>
      <c r="T21" s="10">
        <v>4</v>
      </c>
      <c r="U21" s="10">
        <v>25.871559143066399</v>
      </c>
      <c r="V21" s="10">
        <v>44.311927795410199</v>
      </c>
      <c r="W21" s="10">
        <v>111.954132080078</v>
      </c>
      <c r="X21" s="10">
        <v>102.018348693848</v>
      </c>
      <c r="Y21" s="10">
        <v>77.302749633789105</v>
      </c>
      <c r="Z21" s="10">
        <v>23.908256530761701</v>
      </c>
      <c r="AA21" s="10">
        <v>6.3211007118225098</v>
      </c>
      <c r="AB21" s="10">
        <v>0</v>
      </c>
      <c r="AC21" s="10">
        <v>0</v>
      </c>
      <c r="AD21" s="10">
        <v>0</v>
      </c>
      <c r="AE21" s="10">
        <v>0</v>
      </c>
      <c r="AF21" s="10">
        <v>11.247706413269</v>
      </c>
      <c r="AG21" s="10">
        <v>53.165138244628899</v>
      </c>
      <c r="AH21" s="10">
        <v>94.229354858398395</v>
      </c>
      <c r="AI21" s="10">
        <v>10355.9912109375</v>
      </c>
      <c r="AJ21" s="10">
        <v>13266.880859375</v>
      </c>
      <c r="AK21" s="10">
        <v>16699.384765625</v>
      </c>
      <c r="AL21" s="10">
        <v>20741.65234375</v>
      </c>
      <c r="AM21" s="10">
        <v>24774.6796875</v>
      </c>
      <c r="AN21" s="10">
        <v>27525.541015625</v>
      </c>
      <c r="AO21" s="10">
        <v>27384.146484375</v>
      </c>
      <c r="AP21" s="10">
        <v>25412.439453125</v>
      </c>
      <c r="AQ21" s="10">
        <v>21584.806640625</v>
      </c>
      <c r="AR21" s="10">
        <v>16682.421875</v>
      </c>
      <c r="AS21" s="10">
        <v>12398.2021484375</v>
      </c>
      <c r="AT21" s="10">
        <v>9956.6142578125</v>
      </c>
      <c r="AU21" s="10">
        <v>6.3174309730529803</v>
      </c>
      <c r="AV21" s="10">
        <v>7.4889907836914098</v>
      </c>
      <c r="AW21" s="10">
        <v>9.7880735397338903</v>
      </c>
      <c r="AX21" s="10">
        <v>14.5174312591553</v>
      </c>
      <c r="AY21" s="10">
        <v>18.952293395996101</v>
      </c>
      <c r="AZ21" s="10">
        <v>22.322935104370099</v>
      </c>
      <c r="BA21" s="10">
        <v>24.021100997924801</v>
      </c>
      <c r="BB21" s="10">
        <v>23.788990020751999</v>
      </c>
      <c r="BC21" s="10">
        <v>21.9513759613037</v>
      </c>
      <c r="BD21" s="10">
        <v>19.1229362487793</v>
      </c>
      <c r="BE21" s="10">
        <v>13.221100807189901</v>
      </c>
      <c r="BF21" s="10">
        <v>8.1981649398803693</v>
      </c>
      <c r="BG21" s="10">
        <v>13.105504989624</v>
      </c>
      <c r="BH21" s="10">
        <v>14.275229454040501</v>
      </c>
      <c r="BI21" s="10">
        <v>16.5724773406982</v>
      </c>
      <c r="BJ21" s="10">
        <v>21.305503845214801</v>
      </c>
      <c r="BK21" s="10">
        <v>25.738533020019499</v>
      </c>
      <c r="BL21" s="10">
        <v>29.110092163085898</v>
      </c>
      <c r="BM21" s="10">
        <v>29.0688076019287</v>
      </c>
      <c r="BN21" s="10">
        <v>28.836696624755898</v>
      </c>
      <c r="BO21" s="10">
        <v>27.002752304077099</v>
      </c>
      <c r="BP21" s="10">
        <v>24.172477722168001</v>
      </c>
      <c r="BQ21" s="10">
        <v>18.2743110656738</v>
      </c>
      <c r="BR21" s="10">
        <v>13.252293586731</v>
      </c>
      <c r="BS21" s="10">
        <v>0.65733945369720503</v>
      </c>
      <c r="BT21" s="10">
        <v>0.67394495010375999</v>
      </c>
      <c r="BU21" s="10">
        <v>0.72027522325515803</v>
      </c>
      <c r="BV21" s="10">
        <v>0.77779817581176802</v>
      </c>
      <c r="BW21" s="10">
        <v>0.86917430162429798</v>
      </c>
      <c r="BX21" s="10">
        <v>1.0629358291626001</v>
      </c>
      <c r="BY21" s="10">
        <v>1.27834868431091</v>
      </c>
      <c r="BZ21" s="10">
        <v>1.3620183467864999</v>
      </c>
      <c r="CA21" s="10">
        <v>1.2433944940567001</v>
      </c>
      <c r="CB21" s="10">
        <v>1.03761470317841</v>
      </c>
      <c r="CC21" s="10">
        <v>0.82660549879074097</v>
      </c>
      <c r="CD21" s="10">
        <v>0.72302752733230602</v>
      </c>
      <c r="CE21" s="10">
        <v>2.6807339191436799</v>
      </c>
      <c r="CF21" s="10">
        <v>3.0669724941253702</v>
      </c>
      <c r="CG21" s="10">
        <v>3.2715597152710001</v>
      </c>
      <c r="CH21" s="10">
        <v>3.1752293109893799</v>
      </c>
      <c r="CI21" s="10">
        <v>3.1770641803741499</v>
      </c>
      <c r="CJ21" s="10">
        <v>3.68715596199036</v>
      </c>
      <c r="CK21" s="10">
        <v>3.5366971492767298</v>
      </c>
      <c r="CL21" s="10">
        <v>3.2211008071899401</v>
      </c>
      <c r="CM21" s="10">
        <v>3.0605504512786901</v>
      </c>
      <c r="CN21" s="10">
        <v>2.4183487892150901</v>
      </c>
      <c r="CO21" s="10">
        <v>2.5082569122314502</v>
      </c>
      <c r="CP21" s="10">
        <v>2.26513767242432</v>
      </c>
      <c r="CQ21" s="10">
        <v>0</v>
      </c>
      <c r="CR21" s="10">
        <v>0</v>
      </c>
      <c r="CS21" s="10">
        <v>308.20184326171898</v>
      </c>
      <c r="CT21" s="10">
        <v>109.427764892578</v>
      </c>
      <c r="CU21" s="10">
        <v>0</v>
      </c>
      <c r="CV21" s="10">
        <v>111.954132080078</v>
      </c>
      <c r="CW21" s="10">
        <v>480.14678955078102</v>
      </c>
      <c r="CX21" s="10">
        <v>7.3356270790100098</v>
      </c>
      <c r="CY21" s="10">
        <v>23.378746032714801</v>
      </c>
      <c r="CZ21" s="10">
        <v>23.378288269043001</v>
      </c>
      <c r="DA21" s="10">
        <v>7.3356270790100098</v>
      </c>
      <c r="DB21" s="10">
        <v>29.6275234222412</v>
      </c>
      <c r="DC21" s="10">
        <v>-0.46972477436065702</v>
      </c>
      <c r="DD21" s="10">
        <v>29.157798767089801</v>
      </c>
      <c r="DE21" s="10">
        <v>670.23834228515602</v>
      </c>
      <c r="DF21" s="10">
        <v>39.945178985595703</v>
      </c>
      <c r="DG21" s="10">
        <v>11.836620330810501</v>
      </c>
      <c r="DH21" s="10">
        <v>15.8079128265381</v>
      </c>
      <c r="DI21" s="10">
        <v>308.20184326171898</v>
      </c>
    </row>
    <row r="22" spans="1:113" x14ac:dyDescent="0.25">
      <c r="A22" s="11" t="s">
        <v>119</v>
      </c>
      <c r="B22" s="10" t="s">
        <v>120</v>
      </c>
      <c r="C22" s="24" t="s">
        <v>105</v>
      </c>
      <c r="D22" s="24" t="s">
        <v>105</v>
      </c>
      <c r="E22" s="10">
        <v>36.299999999999997</v>
      </c>
      <c r="F22" s="10">
        <v>5.6666699999999999</v>
      </c>
      <c r="G22" s="10">
        <v>15.7678575515747</v>
      </c>
      <c r="H22" s="10">
        <v>12.508928298950201</v>
      </c>
      <c r="I22" s="10">
        <v>10.3928575515747</v>
      </c>
      <c r="J22" s="10">
        <v>1379.07141113281</v>
      </c>
      <c r="K22" s="10">
        <v>21.607143402099599</v>
      </c>
      <c r="L22" s="10">
        <v>27.2767848968506</v>
      </c>
      <c r="M22" s="10">
        <v>15.428571701049799</v>
      </c>
      <c r="N22" s="10">
        <v>193.44642639160199</v>
      </c>
      <c r="O22" s="10">
        <v>17.3482151031494</v>
      </c>
      <c r="P22" s="10">
        <v>75.9375</v>
      </c>
      <c r="Q22" s="10">
        <v>60.598213195800803</v>
      </c>
      <c r="R22" s="10">
        <v>36.517856597900398</v>
      </c>
      <c r="S22" s="10">
        <v>36.705356597900398</v>
      </c>
      <c r="T22" s="10">
        <v>5.74107122421265</v>
      </c>
      <c r="U22" s="10">
        <v>23.0357151031494</v>
      </c>
      <c r="V22" s="10">
        <v>44.6339302062988</v>
      </c>
      <c r="W22" s="10">
        <v>98.035713195800795</v>
      </c>
      <c r="X22" s="10">
        <v>76.357139587402401</v>
      </c>
      <c r="Y22" s="10">
        <v>60.3660697937012</v>
      </c>
      <c r="Z22" s="10">
        <v>55.035713195800803</v>
      </c>
      <c r="AA22" s="10">
        <v>48.9285697937012</v>
      </c>
      <c r="AB22" s="10">
        <v>24.375</v>
      </c>
      <c r="AC22" s="10">
        <v>6.80357122421265</v>
      </c>
      <c r="AD22" s="10">
        <v>12.196428298950201</v>
      </c>
      <c r="AE22" s="10">
        <v>39.2410697937012</v>
      </c>
      <c r="AF22" s="10">
        <v>44.285713195800803</v>
      </c>
      <c r="AG22" s="10">
        <v>69.973213195800795</v>
      </c>
      <c r="AH22" s="10">
        <v>90.116073608398395</v>
      </c>
      <c r="AI22" s="10">
        <v>8896.3037109375</v>
      </c>
      <c r="AJ22" s="10">
        <v>11989.7763671875</v>
      </c>
      <c r="AK22" s="10">
        <v>16168.125</v>
      </c>
      <c r="AL22" s="10">
        <v>19679.490234375</v>
      </c>
      <c r="AM22" s="10">
        <v>23700.142578125</v>
      </c>
      <c r="AN22" s="10">
        <v>24867.107421875</v>
      </c>
      <c r="AO22" s="10">
        <v>26459.419921875</v>
      </c>
      <c r="AP22" s="10">
        <v>23695.759765625</v>
      </c>
      <c r="AQ22" s="10">
        <v>19097.46484375</v>
      </c>
      <c r="AR22" s="10">
        <v>13755.2138671875</v>
      </c>
      <c r="AS22" s="10">
        <v>9691.4736328125</v>
      </c>
      <c r="AT22" s="10">
        <v>8020.46435546875</v>
      </c>
      <c r="AU22" s="10">
        <v>5.7008929252624503</v>
      </c>
      <c r="AV22" s="10">
        <v>6.5464286804199201</v>
      </c>
      <c r="AW22" s="10">
        <v>8.8901786804199201</v>
      </c>
      <c r="AX22" s="10">
        <v>11.67946434021</v>
      </c>
      <c r="AY22" s="10">
        <v>15.8071432113647</v>
      </c>
      <c r="AZ22" s="10">
        <v>20.984821319580099</v>
      </c>
      <c r="BA22" s="10">
        <v>24.587499618530298</v>
      </c>
      <c r="BB22" s="10">
        <v>24.4732151031494</v>
      </c>
      <c r="BC22" s="10">
        <v>20.282142639160199</v>
      </c>
      <c r="BD22" s="10">
        <v>15.4321432113647</v>
      </c>
      <c r="BE22" s="10">
        <v>10.178571701049799</v>
      </c>
      <c r="BF22" s="10">
        <v>6.60267877578735</v>
      </c>
      <c r="BG22" s="10">
        <v>12.886607170105</v>
      </c>
      <c r="BH22" s="10">
        <v>13.735713958740201</v>
      </c>
      <c r="BI22" s="10">
        <v>16.080356597900401</v>
      </c>
      <c r="BJ22" s="10">
        <v>18.86696434021</v>
      </c>
      <c r="BK22" s="10">
        <v>23.001785278320298</v>
      </c>
      <c r="BL22" s="10">
        <v>28.173213958740199</v>
      </c>
      <c r="BM22" s="10">
        <v>29.264286041259801</v>
      </c>
      <c r="BN22" s="10">
        <v>29.163393020629901</v>
      </c>
      <c r="BO22" s="10">
        <v>24.9723205566406</v>
      </c>
      <c r="BP22" s="10">
        <v>20.122322082519499</v>
      </c>
      <c r="BQ22" s="10">
        <v>14.867856979370099</v>
      </c>
      <c r="BR22" s="10">
        <v>11.2875003814697</v>
      </c>
      <c r="BS22" s="10">
        <v>0.706071436405182</v>
      </c>
      <c r="BT22" s="10">
        <v>0.70794641971588101</v>
      </c>
      <c r="BU22" s="10">
        <v>0.76482141017913796</v>
      </c>
      <c r="BV22" s="10">
        <v>0.87553572654724099</v>
      </c>
      <c r="BW22" s="10">
        <v>1.0691071748733501</v>
      </c>
      <c r="BX22" s="10">
        <v>1.22669637203217</v>
      </c>
      <c r="BY22" s="10">
        <v>1.3213392496109</v>
      </c>
      <c r="BZ22" s="10">
        <v>1.4039285182952901</v>
      </c>
      <c r="CA22" s="10">
        <v>1.3333928585052499</v>
      </c>
      <c r="CB22" s="10">
        <v>1.1216071844101001</v>
      </c>
      <c r="CC22" s="10">
        <v>0.90776783227920499</v>
      </c>
      <c r="CD22" s="10">
        <v>0.77553570270538297</v>
      </c>
      <c r="CE22" s="10">
        <v>3.2133927345275901</v>
      </c>
      <c r="CF22" s="10">
        <v>3.44821429252625</v>
      </c>
      <c r="CG22" s="10">
        <v>3.35446429252625</v>
      </c>
      <c r="CH22" s="10">
        <v>3.3464286327362101</v>
      </c>
      <c r="CI22" s="10">
        <v>3.2035713195800799</v>
      </c>
      <c r="CJ22" s="10">
        <v>3.2125000953674299</v>
      </c>
      <c r="CK22" s="10">
        <v>3.0374999046325701</v>
      </c>
      <c r="CL22" s="10">
        <v>2.9357142448425302</v>
      </c>
      <c r="CM22" s="10">
        <v>2.9098215103149401</v>
      </c>
      <c r="CN22" s="10">
        <v>2.8812499046325701</v>
      </c>
      <c r="CO22" s="10">
        <v>3.16785717010498</v>
      </c>
      <c r="CP22" s="10">
        <v>3.2669641971588099</v>
      </c>
      <c r="CQ22" s="10">
        <v>43.848213195800803</v>
      </c>
      <c r="CR22" s="10">
        <v>43.375</v>
      </c>
      <c r="CS22" s="10">
        <v>264.50894165039102</v>
      </c>
      <c r="CT22" s="10">
        <v>54.436141967773402</v>
      </c>
      <c r="CU22" s="10">
        <v>6.80357122421265</v>
      </c>
      <c r="CV22" s="10">
        <v>98.035713195800795</v>
      </c>
      <c r="CW22" s="10">
        <v>625.71429443359398</v>
      </c>
      <c r="CX22" s="10">
        <v>6.2809524536132804</v>
      </c>
      <c r="CY22" s="10">
        <v>23.346874237060501</v>
      </c>
      <c r="CZ22" s="10">
        <v>23.345535278320298</v>
      </c>
      <c r="DA22" s="10">
        <v>6.2809524536132804</v>
      </c>
      <c r="DB22" s="10">
        <v>30.782142639160199</v>
      </c>
      <c r="DC22" s="10">
        <v>-1.4928570985794101</v>
      </c>
      <c r="DD22" s="10">
        <v>29.28928565979</v>
      </c>
      <c r="DE22" s="10">
        <v>700.58044433593795</v>
      </c>
      <c r="DF22" s="10">
        <v>38.587570190429702</v>
      </c>
      <c r="DG22" s="10">
        <v>11.8758182525635</v>
      </c>
      <c r="DH22" s="10">
        <v>14.2639513015747</v>
      </c>
      <c r="DI22" s="10">
        <v>264.50894165039102</v>
      </c>
    </row>
    <row r="23" spans="1:113" s="23" customFormat="1" x14ac:dyDescent="0.25">
      <c r="A23" s="9" t="s">
        <v>121</v>
      </c>
      <c r="B23" s="10" t="s">
        <v>120</v>
      </c>
      <c r="C23" s="24" t="s">
        <v>105</v>
      </c>
      <c r="D23" s="24" t="s">
        <v>105</v>
      </c>
      <c r="E23" s="10">
        <v>36.35</v>
      </c>
      <c r="F23" s="10">
        <v>7.4414129999999998</v>
      </c>
      <c r="G23" s="10">
        <v>15.238938331604</v>
      </c>
      <c r="H23" s="10">
        <v>12.106194496154799</v>
      </c>
      <c r="I23" s="10">
        <v>10.0088491439819</v>
      </c>
      <c r="J23" s="10">
        <v>1348.72570800781</v>
      </c>
      <c r="K23" s="10">
        <v>25.309734344482401</v>
      </c>
      <c r="L23" s="10">
        <v>28.185840606689499</v>
      </c>
      <c r="M23" s="10">
        <v>17.734512329101602</v>
      </c>
      <c r="N23" s="10">
        <v>244.30088806152301</v>
      </c>
      <c r="O23" s="10">
        <v>21.522123336791999</v>
      </c>
      <c r="P23" s="10">
        <v>71.566368103027301</v>
      </c>
      <c r="Q23" s="10">
        <v>57.9911499023438</v>
      </c>
      <c r="R23" s="10">
        <v>36.654869079589801</v>
      </c>
      <c r="S23" s="10">
        <v>35.619468688964801</v>
      </c>
      <c r="T23" s="10">
        <v>5.3805308341979998</v>
      </c>
      <c r="U23" s="10">
        <v>24.433628082275401</v>
      </c>
      <c r="V23" s="10">
        <v>45.548671722412102</v>
      </c>
      <c r="W23" s="10">
        <v>101.68141937255901</v>
      </c>
      <c r="X23" s="10">
        <v>82.592918395996094</v>
      </c>
      <c r="Y23" s="10">
        <v>71.557525634765597</v>
      </c>
      <c r="Z23" s="10">
        <v>55.353981018066399</v>
      </c>
      <c r="AA23" s="10">
        <v>55.566371917724602</v>
      </c>
      <c r="AB23" s="10">
        <v>22.787611007690401</v>
      </c>
      <c r="AC23" s="10">
        <v>5.9292035102844203</v>
      </c>
      <c r="AD23" s="10">
        <v>10.1415929794312</v>
      </c>
      <c r="AE23" s="10">
        <v>33.7168159484863</v>
      </c>
      <c r="AF23" s="10">
        <v>52.194690704345703</v>
      </c>
      <c r="AG23" s="10">
        <v>67.539825439453097</v>
      </c>
      <c r="AH23" s="10">
        <v>94.353981018066406</v>
      </c>
      <c r="AI23" s="10">
        <v>8912.203125</v>
      </c>
      <c r="AJ23" s="10">
        <v>11624.5224609375</v>
      </c>
      <c r="AK23" s="10">
        <v>15900.583984375</v>
      </c>
      <c r="AL23" s="10">
        <v>19322.23046875</v>
      </c>
      <c r="AM23" s="10">
        <v>22876.345703125</v>
      </c>
      <c r="AN23" s="10">
        <v>24785.150390625</v>
      </c>
      <c r="AO23" s="10">
        <v>26506.955078125</v>
      </c>
      <c r="AP23" s="10">
        <v>23792.044921875</v>
      </c>
      <c r="AQ23" s="10">
        <v>18972.017578125</v>
      </c>
      <c r="AR23" s="10">
        <v>13686.814453125</v>
      </c>
      <c r="AS23" s="10">
        <v>9634.486328125</v>
      </c>
      <c r="AT23" s="10">
        <v>8114.61083984375</v>
      </c>
      <c r="AU23" s="10">
        <v>6.7876105308532697</v>
      </c>
      <c r="AV23" s="10">
        <v>7.4451327323913601</v>
      </c>
      <c r="AW23" s="10">
        <v>9.5168142318725604</v>
      </c>
      <c r="AX23" s="10">
        <v>12.2353982925415</v>
      </c>
      <c r="AY23" s="10">
        <v>16.211503982543899</v>
      </c>
      <c r="AZ23" s="10">
        <v>20.799114227294901</v>
      </c>
      <c r="BA23" s="10">
        <v>24.599115371704102</v>
      </c>
      <c r="BB23" s="10">
        <v>24.899999618530298</v>
      </c>
      <c r="BC23" s="10">
        <v>21.5008850097656</v>
      </c>
      <c r="BD23" s="10">
        <v>16.407079696655298</v>
      </c>
      <c r="BE23" s="10">
        <v>11.460176467895501</v>
      </c>
      <c r="BF23" s="10">
        <v>7.6486725807189897</v>
      </c>
      <c r="BG23" s="10">
        <v>13.8424777984619</v>
      </c>
      <c r="BH23" s="10">
        <v>14.5044250488281</v>
      </c>
      <c r="BI23" s="10">
        <v>16.577877044677699</v>
      </c>
      <c r="BJ23" s="10">
        <v>19.286725997924801</v>
      </c>
      <c r="BK23" s="10">
        <v>23.267255783081101</v>
      </c>
      <c r="BL23" s="10">
        <v>27.859291076660199</v>
      </c>
      <c r="BM23" s="10">
        <v>29.251327514648398</v>
      </c>
      <c r="BN23" s="10">
        <v>29.547786712646499</v>
      </c>
      <c r="BO23" s="10">
        <v>26.1584072113037</v>
      </c>
      <c r="BP23" s="10">
        <v>21.060176849365199</v>
      </c>
      <c r="BQ23" s="10">
        <v>16.112388610839801</v>
      </c>
      <c r="BR23" s="10">
        <v>12.3053092956543</v>
      </c>
      <c r="BS23" s="10">
        <v>0.74371683597564697</v>
      </c>
      <c r="BT23" s="10">
        <v>0.74982303380966198</v>
      </c>
      <c r="BU23" s="10">
        <v>0.81619471311569203</v>
      </c>
      <c r="BV23" s="10">
        <v>0.94035398960113503</v>
      </c>
      <c r="BW23" s="10">
        <v>1.1385840177536</v>
      </c>
      <c r="BX23" s="10">
        <v>1.3138053417205799</v>
      </c>
      <c r="BY23" s="10">
        <v>1.39964604377747</v>
      </c>
      <c r="BZ23" s="10">
        <v>1.5056637525558501</v>
      </c>
      <c r="CA23" s="10">
        <v>1.42168140411377</v>
      </c>
      <c r="CB23" s="10">
        <v>1.1935398578643801</v>
      </c>
      <c r="CC23" s="10">
        <v>0.95345133543014504</v>
      </c>
      <c r="CD23" s="10">
        <v>0.80460178852081299</v>
      </c>
      <c r="CE23" s="10">
        <v>3.0044248104095499</v>
      </c>
      <c r="CF23" s="10">
        <v>3.4610619544982901</v>
      </c>
      <c r="CG23" s="10">
        <v>3.2336282730102499</v>
      </c>
      <c r="CH23" s="10">
        <v>3.3256638050079301</v>
      </c>
      <c r="CI23" s="10">
        <v>3.1327433586120601</v>
      </c>
      <c r="CJ23" s="10">
        <v>3.15132737159729</v>
      </c>
      <c r="CK23" s="10">
        <v>3.0911505222320601</v>
      </c>
      <c r="CL23" s="10">
        <v>2.89203548431396</v>
      </c>
      <c r="CM23" s="10">
        <v>2.7548673152923602</v>
      </c>
      <c r="CN23" s="10">
        <v>2.7212388515472399</v>
      </c>
      <c r="CO23" s="10">
        <v>3.00530982017517</v>
      </c>
      <c r="CP23" s="10">
        <v>3.1433627605438201</v>
      </c>
      <c r="CQ23" s="10">
        <v>49.787609100341797</v>
      </c>
      <c r="CR23" s="10">
        <v>38.858406066894503</v>
      </c>
      <c r="CS23" s="10">
        <v>278.62832641601602</v>
      </c>
      <c r="CT23" s="10">
        <v>56.578338623046903</v>
      </c>
      <c r="CU23" s="10">
        <v>5.9292035102844203</v>
      </c>
      <c r="CV23" s="10">
        <v>101.68141937255901</v>
      </c>
      <c r="CW23" s="10">
        <v>653.41595458984398</v>
      </c>
      <c r="CX23" s="10">
        <v>7.2945427894592303</v>
      </c>
      <c r="CY23" s="10">
        <v>23.6687316894531</v>
      </c>
      <c r="CZ23" s="10">
        <v>23.432447433471701</v>
      </c>
      <c r="DA23" s="10">
        <v>7.2945427894592303</v>
      </c>
      <c r="DB23" s="10">
        <v>29.8230094909668</v>
      </c>
      <c r="DC23" s="10">
        <v>-0.27522122859954801</v>
      </c>
      <c r="DD23" s="10">
        <v>29.547786712646499</v>
      </c>
      <c r="DE23" s="10">
        <v>673.19854736328102</v>
      </c>
      <c r="DF23" s="10">
        <v>39.244178771972699</v>
      </c>
      <c r="DG23" s="10">
        <v>11.7083330154419</v>
      </c>
      <c r="DH23" s="10">
        <v>14.960288047790501</v>
      </c>
      <c r="DI23" s="10">
        <v>278.62832641601602</v>
      </c>
    </row>
    <row r="24" spans="1:113" x14ac:dyDescent="0.25">
      <c r="A24" s="9" t="s">
        <v>122</v>
      </c>
      <c r="B24" s="10" t="s">
        <v>120</v>
      </c>
      <c r="C24" s="24" t="s">
        <v>281</v>
      </c>
      <c r="D24" s="24" t="s">
        <v>281</v>
      </c>
      <c r="E24" s="10">
        <v>36.446606000000003</v>
      </c>
      <c r="F24" s="10">
        <v>1.0541666700000001</v>
      </c>
      <c r="G24" s="10">
        <v>16.6936931610107</v>
      </c>
      <c r="H24" s="10">
        <v>13.1531534194946</v>
      </c>
      <c r="I24" s="10">
        <v>10.8198194503784</v>
      </c>
      <c r="J24" s="10">
        <v>1318.3603515625</v>
      </c>
      <c r="K24" s="10">
        <v>22.099098205566399</v>
      </c>
      <c r="L24" s="10">
        <v>24.243244171142599</v>
      </c>
      <c r="M24" s="10">
        <v>17.612611770629901</v>
      </c>
      <c r="N24" s="10">
        <v>245.86486816406199</v>
      </c>
      <c r="O24" s="10">
        <v>24.711711883544901</v>
      </c>
      <c r="P24" s="10">
        <v>72.144142150878906</v>
      </c>
      <c r="Q24" s="10">
        <v>57.486488342285199</v>
      </c>
      <c r="R24" s="10">
        <v>32.171169281005902</v>
      </c>
      <c r="S24" s="10">
        <v>44.126125335693402</v>
      </c>
      <c r="T24" s="10">
        <v>6.4499998092651403</v>
      </c>
      <c r="U24" s="10">
        <v>22.297296524047901</v>
      </c>
      <c r="V24" s="10">
        <v>45.990989685058601</v>
      </c>
      <c r="W24" s="10">
        <v>63.75</v>
      </c>
      <c r="X24" s="10">
        <v>47.490383148193402</v>
      </c>
      <c r="Y24" s="10">
        <v>53.740383148193402</v>
      </c>
      <c r="Z24" s="10">
        <v>42.875</v>
      </c>
      <c r="AA24" s="10">
        <v>36.721153259277301</v>
      </c>
      <c r="AB24" s="10">
        <v>8.6923074722290004</v>
      </c>
      <c r="AC24" s="10">
        <v>2.0384614467620801</v>
      </c>
      <c r="AD24" s="10">
        <v>3.49038457870483</v>
      </c>
      <c r="AE24" s="10">
        <v>21.7115383148193</v>
      </c>
      <c r="AF24" s="10">
        <v>48.528846740722699</v>
      </c>
      <c r="AG24" s="10">
        <v>70.490386962890597</v>
      </c>
      <c r="AH24" s="10">
        <v>67.461540222167997</v>
      </c>
      <c r="AI24" s="10">
        <v>8816.10546875</v>
      </c>
      <c r="AJ24" s="10">
        <v>11926.2978515625</v>
      </c>
      <c r="AK24" s="10">
        <v>16046.73046875</v>
      </c>
      <c r="AL24" s="10">
        <v>19680.076171875</v>
      </c>
      <c r="AM24" s="10">
        <v>23632.720703125</v>
      </c>
      <c r="AN24" s="10">
        <v>24916.5</v>
      </c>
      <c r="AO24" s="10">
        <v>25914.0859375</v>
      </c>
      <c r="AP24" s="10">
        <v>23552.923828125</v>
      </c>
      <c r="AQ24" s="10">
        <v>18546.970703125</v>
      </c>
      <c r="AR24" s="10">
        <v>13595.1923828125</v>
      </c>
      <c r="AS24" s="10">
        <v>9679.3173828125</v>
      </c>
      <c r="AT24" s="10">
        <v>7989.9423828125</v>
      </c>
      <c r="AU24" s="10">
        <v>9.9211540222168004</v>
      </c>
      <c r="AV24" s="10">
        <v>11.0394229888916</v>
      </c>
      <c r="AW24" s="10">
        <v>12.596154212951699</v>
      </c>
      <c r="AX24" s="10">
        <v>14.5221157073975</v>
      </c>
      <c r="AY24" s="10">
        <v>18.226922988891602</v>
      </c>
      <c r="AZ24" s="10">
        <v>22.515384674072301</v>
      </c>
      <c r="BA24" s="10">
        <v>25.478845596313501</v>
      </c>
      <c r="BB24" s="10">
        <v>26.122116088867202</v>
      </c>
      <c r="BC24" s="10">
        <v>22.8788452148437</v>
      </c>
      <c r="BD24" s="10">
        <v>18.769229888916001</v>
      </c>
      <c r="BE24" s="10">
        <v>14.1432695388794</v>
      </c>
      <c r="BF24" s="10">
        <v>11.0009613037109</v>
      </c>
      <c r="BG24" s="10">
        <v>15.6076927185059</v>
      </c>
      <c r="BH24" s="10">
        <v>16.7278842926025</v>
      </c>
      <c r="BI24" s="10">
        <v>18.2884616851807</v>
      </c>
      <c r="BJ24" s="10">
        <v>20.205768585205099</v>
      </c>
      <c r="BK24" s="10">
        <v>23.9211540222168</v>
      </c>
      <c r="BL24" s="10">
        <v>28.212499618530298</v>
      </c>
      <c r="BM24" s="10">
        <v>30.4432697296143</v>
      </c>
      <c r="BN24" s="10">
        <v>31.085577011108398</v>
      </c>
      <c r="BO24" s="10">
        <v>27.840385437011701</v>
      </c>
      <c r="BP24" s="10">
        <v>23.734615325927699</v>
      </c>
      <c r="BQ24" s="10">
        <v>19.113462448120099</v>
      </c>
      <c r="BR24" s="10">
        <v>15.9615383148193</v>
      </c>
      <c r="BS24" s="10">
        <v>0.94249999523162797</v>
      </c>
      <c r="BT24" s="10">
        <v>0.97721153497695901</v>
      </c>
      <c r="BU24" s="10">
        <v>1.0466346740722701</v>
      </c>
      <c r="BV24" s="10">
        <v>1.13317310810089</v>
      </c>
      <c r="BW24" s="10">
        <v>1.3474999666214</v>
      </c>
      <c r="BX24" s="10">
        <v>1.6114423274993901</v>
      </c>
      <c r="BY24" s="10">
        <v>1.8220192193985001</v>
      </c>
      <c r="BZ24" s="10">
        <v>1.92817306518555</v>
      </c>
      <c r="CA24" s="10">
        <v>1.7717307806014999</v>
      </c>
      <c r="CB24" s="10">
        <v>1.4761538505554199</v>
      </c>
      <c r="CC24" s="10">
        <v>1.1832692623138401</v>
      </c>
      <c r="CD24" s="10">
        <v>1.0325000286102299</v>
      </c>
      <c r="CE24" s="10">
        <v>4.0528845787048304</v>
      </c>
      <c r="CF24" s="10">
        <v>4.0230770111084002</v>
      </c>
      <c r="CG24" s="10">
        <v>3.8730769157409699</v>
      </c>
      <c r="CH24" s="10">
        <v>4.2586536407470703</v>
      </c>
      <c r="CI24" s="10">
        <v>4.3028845787048304</v>
      </c>
      <c r="CJ24" s="10">
        <v>4.05865383148193</v>
      </c>
      <c r="CK24" s="10">
        <v>3.8663461208343501</v>
      </c>
      <c r="CL24" s="10">
        <v>3.58269238471985</v>
      </c>
      <c r="CM24" s="10">
        <v>3.7086539268493701</v>
      </c>
      <c r="CN24" s="10">
        <v>3.4846153259277299</v>
      </c>
      <c r="CO24" s="10">
        <v>3.8336539268493701</v>
      </c>
      <c r="CP24" s="10">
        <v>3.8576922416686998</v>
      </c>
      <c r="CQ24" s="10">
        <v>26.442308425903299</v>
      </c>
      <c r="CR24" s="10">
        <v>14.221154212951699</v>
      </c>
      <c r="CS24" s="10">
        <v>201.70191955566401</v>
      </c>
      <c r="CT24" s="10">
        <v>61.694179534912102</v>
      </c>
      <c r="CU24" s="10">
        <v>2.0384614467620801</v>
      </c>
      <c r="CV24" s="10">
        <v>70.490386962890597</v>
      </c>
      <c r="CW24" s="10">
        <v>466.99038696289102</v>
      </c>
      <c r="CX24" s="10">
        <v>10.6499996185303</v>
      </c>
      <c r="CY24" s="10">
        <v>24.828205108642599</v>
      </c>
      <c r="CZ24" s="10">
        <v>24.7070503234863</v>
      </c>
      <c r="DA24" s="10">
        <v>11.687019348144499</v>
      </c>
      <c r="DB24" s="10">
        <v>26.863460540771499</v>
      </c>
      <c r="DC24" s="10">
        <v>4.2221155166626003</v>
      </c>
      <c r="DD24" s="10">
        <v>31.085577011108398</v>
      </c>
      <c r="DE24" s="10">
        <v>587.38250732421898</v>
      </c>
      <c r="DF24" s="10">
        <v>39.6746215820312</v>
      </c>
      <c r="DG24" s="10">
        <v>10.6566505432129</v>
      </c>
      <c r="DH24" s="10">
        <v>17.26686668396</v>
      </c>
      <c r="DI24" s="10">
        <v>178.70191955566401</v>
      </c>
    </row>
    <row r="25" spans="1:113" x14ac:dyDescent="0.25">
      <c r="A25" s="9" t="s">
        <v>123</v>
      </c>
      <c r="B25" s="10" t="s">
        <v>96</v>
      </c>
      <c r="C25" s="24" t="s">
        <v>281</v>
      </c>
      <c r="D25" s="24" t="s">
        <v>281</v>
      </c>
      <c r="E25" s="10">
        <v>33.216099999999997</v>
      </c>
      <c r="F25" s="10">
        <v>35.639699999999998</v>
      </c>
      <c r="G25" s="10">
        <v>13.7196264266968</v>
      </c>
      <c r="H25" s="10">
        <v>10.9813079833984</v>
      </c>
      <c r="I25" s="10">
        <v>9.1308412551879901</v>
      </c>
      <c r="J25" s="10">
        <v>1420.98132324219</v>
      </c>
      <c r="K25" s="10">
        <v>27.317756652831999</v>
      </c>
      <c r="L25" s="10">
        <v>31.373832702636701</v>
      </c>
      <c r="M25" s="10">
        <v>9.9439249038696307</v>
      </c>
      <c r="N25" s="10">
        <v>205.32710266113301</v>
      </c>
      <c r="O25" s="10">
        <v>19.1121501922607</v>
      </c>
      <c r="P25" s="10">
        <v>76.102806091308594</v>
      </c>
      <c r="Q25" s="10">
        <v>60.607475280761697</v>
      </c>
      <c r="R25" s="10">
        <v>36.710281372070298</v>
      </c>
      <c r="S25" s="10">
        <v>32.327102661132798</v>
      </c>
      <c r="T25" s="10">
        <v>4.3925232887268102</v>
      </c>
      <c r="U25" s="10">
        <v>25.046728134155298</v>
      </c>
      <c r="V25" s="10">
        <v>43.775699615478501</v>
      </c>
      <c r="W25" s="10">
        <v>153.42990112304699</v>
      </c>
      <c r="X25" s="10">
        <v>114.42990875244099</v>
      </c>
      <c r="Y25" s="10">
        <v>76</v>
      </c>
      <c r="Z25" s="10">
        <v>34.943923950195298</v>
      </c>
      <c r="AA25" s="10">
        <v>12.009346008300801</v>
      </c>
      <c r="AB25" s="10">
        <v>0</v>
      </c>
      <c r="AC25" s="10">
        <v>0</v>
      </c>
      <c r="AD25" s="10">
        <v>0</v>
      </c>
      <c r="AE25" s="10">
        <v>1.8317756652832</v>
      </c>
      <c r="AF25" s="10">
        <v>16.953271865844702</v>
      </c>
      <c r="AG25" s="10">
        <v>64.570091247558594</v>
      </c>
      <c r="AH25" s="10">
        <v>108.71028137207</v>
      </c>
      <c r="AI25" s="10">
        <v>9441.046875</v>
      </c>
      <c r="AJ25" s="10">
        <v>12286.12109375</v>
      </c>
      <c r="AK25" s="10">
        <v>15909.7568359375</v>
      </c>
      <c r="AL25" s="10">
        <v>20178.4765625</v>
      </c>
      <c r="AM25" s="10">
        <v>23976.140625</v>
      </c>
      <c r="AN25" s="10">
        <v>27043.69140625</v>
      </c>
      <c r="AO25" s="10">
        <v>26578.4296875</v>
      </c>
      <c r="AP25" s="10">
        <v>24558.419921875</v>
      </c>
      <c r="AQ25" s="10">
        <v>20814.365234375</v>
      </c>
      <c r="AR25" s="10">
        <v>16035.5888671875</v>
      </c>
      <c r="AS25" s="10">
        <v>11674.037109375</v>
      </c>
      <c r="AT25" s="10">
        <v>9053.822265625</v>
      </c>
      <c r="AU25" s="10">
        <v>10.756074905395501</v>
      </c>
      <c r="AV25" s="10">
        <v>11.376635551452599</v>
      </c>
      <c r="AW25" s="10">
        <v>13.873831748962401</v>
      </c>
      <c r="AX25" s="10">
        <v>17.570093154907202</v>
      </c>
      <c r="AY25" s="10">
        <v>21.246728897094702</v>
      </c>
      <c r="AZ25" s="10">
        <v>24.365421295166001</v>
      </c>
      <c r="BA25" s="10">
        <v>26.304672241210898</v>
      </c>
      <c r="BB25" s="10">
        <v>26.6177577972412</v>
      </c>
      <c r="BC25" s="10">
        <v>25.1925239562988</v>
      </c>
      <c r="BD25" s="10">
        <v>21.910280227661101</v>
      </c>
      <c r="BE25" s="10">
        <v>17.1177577972412</v>
      </c>
      <c r="BF25" s="10">
        <v>12.4158878326416</v>
      </c>
      <c r="BG25" s="10">
        <v>16.842990875244102</v>
      </c>
      <c r="BH25" s="10">
        <v>17.464485168456999</v>
      </c>
      <c r="BI25" s="10">
        <v>19.966354370117202</v>
      </c>
      <c r="BJ25" s="10">
        <v>23.658878326416001</v>
      </c>
      <c r="BK25" s="10">
        <v>27.334579467773398</v>
      </c>
      <c r="BL25" s="10">
        <v>30.460746765136701</v>
      </c>
      <c r="BM25" s="10">
        <v>31.983177185058601</v>
      </c>
      <c r="BN25" s="10">
        <v>32.296260833740199</v>
      </c>
      <c r="BO25" s="10">
        <v>30.871028900146499</v>
      </c>
      <c r="BP25" s="10">
        <v>27.589719772338899</v>
      </c>
      <c r="BQ25" s="10">
        <v>22.798130035400401</v>
      </c>
      <c r="BR25" s="10">
        <v>18.097196578979499</v>
      </c>
      <c r="BS25" s="10">
        <v>0.90420562028884899</v>
      </c>
      <c r="BT25" s="10">
        <v>0.91785049438476596</v>
      </c>
      <c r="BU25" s="10">
        <v>1.00663554668427</v>
      </c>
      <c r="BV25" s="10">
        <v>1.1416822671890301</v>
      </c>
      <c r="BW25" s="10">
        <v>1.35149526596069</v>
      </c>
      <c r="BX25" s="10">
        <v>1.67663550376892</v>
      </c>
      <c r="BY25" s="10">
        <v>1.9789719581603999</v>
      </c>
      <c r="BZ25" s="10">
        <v>2.0625233650207502</v>
      </c>
      <c r="CA25" s="10">
        <v>1.82102799415588</v>
      </c>
      <c r="CB25" s="10">
        <v>1.4941121339798</v>
      </c>
      <c r="CC25" s="10">
        <v>1.1316822767257699</v>
      </c>
      <c r="CD25" s="10">
        <v>0.98186916112899802</v>
      </c>
      <c r="CE25" s="10">
        <v>2.6953270435333301</v>
      </c>
      <c r="CF25" s="10">
        <v>2.6542055606842001</v>
      </c>
      <c r="CG25" s="10">
        <v>2.7242991924285902</v>
      </c>
      <c r="CH25" s="10">
        <v>2.6887850761413601</v>
      </c>
      <c r="CI25" s="10">
        <v>2.8429906368255602</v>
      </c>
      <c r="CJ25" s="10">
        <v>3.3971962928771999</v>
      </c>
      <c r="CK25" s="10">
        <v>3.5373830795288099</v>
      </c>
      <c r="CL25" s="10">
        <v>3.01495337486267</v>
      </c>
      <c r="CM25" s="10">
        <v>2.8411214351654102</v>
      </c>
      <c r="CN25" s="10">
        <v>2.3037383556365998</v>
      </c>
      <c r="CO25" s="10">
        <v>2.0439252853393599</v>
      </c>
      <c r="CP25" s="10">
        <v>2.7757010459899898</v>
      </c>
      <c r="CQ25" s="10">
        <v>1.8317756652832</v>
      </c>
      <c r="CR25" s="10">
        <v>0</v>
      </c>
      <c r="CS25" s="10">
        <v>376.57009887695301</v>
      </c>
      <c r="CT25" s="10">
        <v>108.41281890869099</v>
      </c>
      <c r="CU25" s="10">
        <v>0</v>
      </c>
      <c r="CV25" s="10">
        <v>153.42990112304699</v>
      </c>
      <c r="CW25" s="10">
        <v>582.87847900390602</v>
      </c>
      <c r="CX25" s="10">
        <v>11.517133712768601</v>
      </c>
      <c r="CY25" s="10">
        <v>26.039720535278299</v>
      </c>
      <c r="CZ25" s="10">
        <v>25.765264511108398</v>
      </c>
      <c r="DA25" s="10">
        <v>11.517133712768601</v>
      </c>
      <c r="DB25" s="10">
        <v>27.628971099853501</v>
      </c>
      <c r="DC25" s="10">
        <v>4.6672897338867196</v>
      </c>
      <c r="DD25" s="10">
        <v>32.296260833740199</v>
      </c>
      <c r="DE25" s="10">
        <v>598.07037353515602</v>
      </c>
      <c r="DF25" s="10">
        <v>42.580730438232401</v>
      </c>
      <c r="DG25" s="10">
        <v>11.7661991119385</v>
      </c>
      <c r="DH25" s="10">
        <v>19.0638637542725</v>
      </c>
      <c r="DI25" s="10">
        <v>376.57009887695301</v>
      </c>
    </row>
    <row r="26" spans="1:113" x14ac:dyDescent="0.25">
      <c r="A26" s="9" t="s">
        <v>124</v>
      </c>
      <c r="B26" s="10" t="s">
        <v>96</v>
      </c>
      <c r="C26" s="24" t="s">
        <v>280</v>
      </c>
      <c r="D26" s="24" t="s">
        <v>281</v>
      </c>
      <c r="E26" s="10">
        <v>33.083799999999997</v>
      </c>
      <c r="F26" s="10">
        <v>35.618899999999996</v>
      </c>
      <c r="G26" s="10">
        <v>13.740740776061999</v>
      </c>
      <c r="H26" s="10">
        <v>10.8703699111938</v>
      </c>
      <c r="I26" s="10">
        <v>9.0925922393798793</v>
      </c>
      <c r="J26" s="10">
        <v>1418.46301269531</v>
      </c>
      <c r="K26" s="10">
        <v>27.444444656372099</v>
      </c>
      <c r="L26" s="10">
        <v>31.5</v>
      </c>
      <c r="M26" s="10">
        <v>7.5185184478759801</v>
      </c>
      <c r="N26" s="10">
        <v>214.56481933593801</v>
      </c>
      <c r="O26" s="10">
        <v>18.944444656372099</v>
      </c>
      <c r="P26" s="10">
        <v>75.379631042480497</v>
      </c>
      <c r="Q26" s="10">
        <v>61.685184478759801</v>
      </c>
      <c r="R26" s="10">
        <v>36.620368957519503</v>
      </c>
      <c r="S26" s="10">
        <v>32.231479644775398</v>
      </c>
      <c r="T26" s="10">
        <v>4.3173074722290004</v>
      </c>
      <c r="U26" s="10">
        <v>25.074073791503899</v>
      </c>
      <c r="V26" s="10">
        <v>43.796295166015597</v>
      </c>
      <c r="W26" s="10">
        <v>139.77777099609401</v>
      </c>
      <c r="X26" s="10">
        <v>102.916664123535</v>
      </c>
      <c r="Y26" s="10">
        <v>68.555557250976605</v>
      </c>
      <c r="Z26" s="10">
        <v>29.240739822387699</v>
      </c>
      <c r="AA26" s="10">
        <v>9.9907407760620099</v>
      </c>
      <c r="AB26" s="10">
        <v>0</v>
      </c>
      <c r="AC26" s="10">
        <v>0</v>
      </c>
      <c r="AD26" s="10">
        <v>0</v>
      </c>
      <c r="AE26" s="10">
        <v>1.1851851940155</v>
      </c>
      <c r="AF26" s="10">
        <v>15.574073791503899</v>
      </c>
      <c r="AG26" s="10">
        <v>60.527778625488303</v>
      </c>
      <c r="AH26" s="10">
        <v>102.74073791503901</v>
      </c>
      <c r="AI26" s="10">
        <v>9584.4912109375</v>
      </c>
      <c r="AJ26" s="10">
        <v>12506.685546875</v>
      </c>
      <c r="AK26" s="10">
        <v>16064.1015625</v>
      </c>
      <c r="AL26" s="10">
        <v>20403.138671875</v>
      </c>
      <c r="AM26" s="10">
        <v>24163.009765625</v>
      </c>
      <c r="AN26" s="10">
        <v>27143.591796875</v>
      </c>
      <c r="AO26" s="10">
        <v>26760.82421875</v>
      </c>
      <c r="AP26" s="10">
        <v>24804.62890625</v>
      </c>
      <c r="AQ26" s="10">
        <v>20904.3515625</v>
      </c>
      <c r="AR26" s="10">
        <v>16166.4072265625</v>
      </c>
      <c r="AS26" s="10">
        <v>11784.064453125</v>
      </c>
      <c r="AT26" s="10">
        <v>9192.435546875</v>
      </c>
      <c r="AU26" s="10">
        <v>11.119443893432599</v>
      </c>
      <c r="AV26" s="10">
        <v>11.804629325866699</v>
      </c>
      <c r="AW26" s="10">
        <v>14.219444274902299</v>
      </c>
      <c r="AX26" s="10">
        <v>17.7888889312744</v>
      </c>
      <c r="AY26" s="10">
        <v>21.572221755981399</v>
      </c>
      <c r="AZ26" s="10">
        <v>24.612962722778299</v>
      </c>
      <c r="BA26" s="10">
        <v>26.4907417297363</v>
      </c>
      <c r="BB26" s="10">
        <v>26.850000381469702</v>
      </c>
      <c r="BC26" s="10">
        <v>25.325000762939499</v>
      </c>
      <c r="BD26" s="10">
        <v>22.114814758300799</v>
      </c>
      <c r="BE26" s="10">
        <v>17.482408523559599</v>
      </c>
      <c r="BF26" s="10">
        <v>12.6851854324341</v>
      </c>
      <c r="BG26" s="10">
        <v>17.215740203857401</v>
      </c>
      <c r="BH26" s="10">
        <v>17.888889312744102</v>
      </c>
      <c r="BI26" s="10">
        <v>20.312963485717798</v>
      </c>
      <c r="BJ26" s="10">
        <v>23.880556106567401</v>
      </c>
      <c r="BK26" s="10">
        <v>27.6638889312744</v>
      </c>
      <c r="BL26" s="10">
        <v>30.712963104248001</v>
      </c>
      <c r="BM26" s="10">
        <v>32.249073028564503</v>
      </c>
      <c r="BN26" s="10">
        <v>32.621295928955099</v>
      </c>
      <c r="BO26" s="10">
        <v>31.095371246337901</v>
      </c>
      <c r="BP26" s="10">
        <v>27.8777770996094</v>
      </c>
      <c r="BQ26" s="10">
        <v>23.257408142089801</v>
      </c>
      <c r="BR26" s="10">
        <v>18.450000762939499</v>
      </c>
      <c r="BS26" s="10">
        <v>0.92611110210418701</v>
      </c>
      <c r="BT26" s="10">
        <v>0.93999999761581399</v>
      </c>
      <c r="BU26" s="10">
        <v>1.0337963104248</v>
      </c>
      <c r="BV26" s="10">
        <v>1.17268526554108</v>
      </c>
      <c r="BW26" s="10">
        <v>1.3905555009841899</v>
      </c>
      <c r="BX26" s="10">
        <v>1.73435187339783</v>
      </c>
      <c r="BY26" s="10">
        <v>2.0458333492279102</v>
      </c>
      <c r="BZ26" s="10">
        <v>2.1281480789184601</v>
      </c>
      <c r="CA26" s="10">
        <v>1.88240742683411</v>
      </c>
      <c r="CB26" s="10">
        <v>1.54175925254822</v>
      </c>
      <c r="CC26" s="10">
        <v>1.15972220897675</v>
      </c>
      <c r="CD26" s="10">
        <v>1.00472223758698</v>
      </c>
      <c r="CE26" s="10">
        <v>2.4787037372589098</v>
      </c>
      <c r="CF26" s="10">
        <v>2.4074075222015399</v>
      </c>
      <c r="CG26" s="10">
        <v>2.6888887882232702</v>
      </c>
      <c r="CH26" s="10">
        <v>2.6870369911193799</v>
      </c>
      <c r="CI26" s="10">
        <v>2.8046295642852801</v>
      </c>
      <c r="CJ26" s="10">
        <v>3.4064815044403098</v>
      </c>
      <c r="CK26" s="10">
        <v>3.5712962150573699</v>
      </c>
      <c r="CL26" s="10">
        <v>3.1592593193054199</v>
      </c>
      <c r="CM26" s="10">
        <v>2.7611110210418701</v>
      </c>
      <c r="CN26" s="10">
        <v>2.2601852416992201</v>
      </c>
      <c r="CO26" s="10">
        <v>2.0648148059845002</v>
      </c>
      <c r="CP26" s="10">
        <v>2.3583333492279102</v>
      </c>
      <c r="CQ26" s="10">
        <v>1.1851851940155</v>
      </c>
      <c r="CR26" s="10">
        <v>0</v>
      </c>
      <c r="CS26" s="10">
        <v>345.43518066406199</v>
      </c>
      <c r="CT26" s="10">
        <v>109.19882965087901</v>
      </c>
      <c r="CU26" s="10">
        <v>0</v>
      </c>
      <c r="CV26" s="10">
        <v>139.77777099609401</v>
      </c>
      <c r="CW26" s="10">
        <v>530.50927734375</v>
      </c>
      <c r="CX26" s="10">
        <v>11.866512298584</v>
      </c>
      <c r="CY26" s="10">
        <v>26.223611831665</v>
      </c>
      <c r="CZ26" s="10">
        <v>25.9871921539307</v>
      </c>
      <c r="DA26" s="10">
        <v>11.866512298584</v>
      </c>
      <c r="DB26" s="10">
        <v>27.595371246337901</v>
      </c>
      <c r="DC26" s="10">
        <v>5.0259261131286603</v>
      </c>
      <c r="DD26" s="10">
        <v>32.621295928955099</v>
      </c>
      <c r="DE26" s="10">
        <v>591.48724365234398</v>
      </c>
      <c r="DF26" s="10">
        <v>42.976779937744098</v>
      </c>
      <c r="DG26" s="10">
        <v>11.860339164733899</v>
      </c>
      <c r="DH26" s="10">
        <v>19.338657379150401</v>
      </c>
      <c r="DI26" s="10">
        <v>345.43518066406199</v>
      </c>
    </row>
    <row r="27" spans="1:113" x14ac:dyDescent="0.25">
      <c r="A27" s="9" t="s">
        <v>125</v>
      </c>
      <c r="B27" s="10" t="s">
        <v>96</v>
      </c>
      <c r="C27" s="24" t="s">
        <v>281</v>
      </c>
      <c r="D27" s="24" t="s">
        <v>281</v>
      </c>
      <c r="E27" s="10">
        <v>33.089399999999998</v>
      </c>
      <c r="F27" s="10">
        <v>35.616</v>
      </c>
      <c r="G27" s="10">
        <v>13.740740776061999</v>
      </c>
      <c r="H27" s="10">
        <v>10.8703699111938</v>
      </c>
      <c r="I27" s="10">
        <v>9.0925922393798793</v>
      </c>
      <c r="J27" s="10">
        <v>1418.46301269531</v>
      </c>
      <c r="K27" s="10">
        <v>27.444444656372099</v>
      </c>
      <c r="L27" s="10">
        <v>31.5</v>
      </c>
      <c r="M27" s="10">
        <v>7.5185184478759801</v>
      </c>
      <c r="N27" s="10">
        <v>214.56481933593801</v>
      </c>
      <c r="O27" s="10">
        <v>18.944444656372099</v>
      </c>
      <c r="P27" s="10">
        <v>75.379631042480497</v>
      </c>
      <c r="Q27" s="10">
        <v>61.685184478759801</v>
      </c>
      <c r="R27" s="10">
        <v>36.620368957519503</v>
      </c>
      <c r="S27" s="10">
        <v>32.231479644775398</v>
      </c>
      <c r="T27" s="10">
        <v>4.3173074722290004</v>
      </c>
      <c r="U27" s="10">
        <v>25.074073791503899</v>
      </c>
      <c r="V27" s="10">
        <v>43.796295166015597</v>
      </c>
      <c r="W27" s="10">
        <v>139.77777099609401</v>
      </c>
      <c r="X27" s="10">
        <v>102.916664123535</v>
      </c>
      <c r="Y27" s="10">
        <v>68.555557250976605</v>
      </c>
      <c r="Z27" s="10">
        <v>29.240739822387699</v>
      </c>
      <c r="AA27" s="10">
        <v>9.9907407760620099</v>
      </c>
      <c r="AB27" s="10">
        <v>0</v>
      </c>
      <c r="AC27" s="10">
        <v>0</v>
      </c>
      <c r="AD27" s="10">
        <v>0</v>
      </c>
      <c r="AE27" s="10">
        <v>1.1851851940155</v>
      </c>
      <c r="AF27" s="10">
        <v>15.574073791503899</v>
      </c>
      <c r="AG27" s="10">
        <v>60.527778625488303</v>
      </c>
      <c r="AH27" s="10">
        <v>102.74073791503901</v>
      </c>
      <c r="AI27" s="10">
        <v>9584.4912109375</v>
      </c>
      <c r="AJ27" s="10">
        <v>12506.685546875</v>
      </c>
      <c r="AK27" s="10">
        <v>16064.1015625</v>
      </c>
      <c r="AL27" s="10">
        <v>20403.138671875</v>
      </c>
      <c r="AM27" s="10">
        <v>24163.009765625</v>
      </c>
      <c r="AN27" s="10">
        <v>27143.591796875</v>
      </c>
      <c r="AO27" s="10">
        <v>26760.82421875</v>
      </c>
      <c r="AP27" s="10">
        <v>24804.62890625</v>
      </c>
      <c r="AQ27" s="10">
        <v>20904.3515625</v>
      </c>
      <c r="AR27" s="10">
        <v>16166.4072265625</v>
      </c>
      <c r="AS27" s="10">
        <v>11784.064453125</v>
      </c>
      <c r="AT27" s="10">
        <v>9192.435546875</v>
      </c>
      <c r="AU27" s="10">
        <v>11.119443893432599</v>
      </c>
      <c r="AV27" s="10">
        <v>11.804629325866699</v>
      </c>
      <c r="AW27" s="10">
        <v>14.219444274902299</v>
      </c>
      <c r="AX27" s="10">
        <v>17.7888889312744</v>
      </c>
      <c r="AY27" s="10">
        <v>21.572221755981399</v>
      </c>
      <c r="AZ27" s="10">
        <v>24.612962722778299</v>
      </c>
      <c r="BA27" s="10">
        <v>26.4907417297363</v>
      </c>
      <c r="BB27" s="10">
        <v>26.850000381469702</v>
      </c>
      <c r="BC27" s="10">
        <v>25.325000762939499</v>
      </c>
      <c r="BD27" s="10">
        <v>22.114814758300799</v>
      </c>
      <c r="BE27" s="10">
        <v>17.482408523559599</v>
      </c>
      <c r="BF27" s="10">
        <v>12.6851854324341</v>
      </c>
      <c r="BG27" s="10">
        <v>17.215740203857401</v>
      </c>
      <c r="BH27" s="10">
        <v>17.888889312744102</v>
      </c>
      <c r="BI27" s="10">
        <v>20.312963485717798</v>
      </c>
      <c r="BJ27" s="10">
        <v>23.880556106567401</v>
      </c>
      <c r="BK27" s="10">
        <v>27.6638889312744</v>
      </c>
      <c r="BL27" s="10">
        <v>30.712963104248001</v>
      </c>
      <c r="BM27" s="10">
        <v>32.249073028564503</v>
      </c>
      <c r="BN27" s="10">
        <v>32.621295928955099</v>
      </c>
      <c r="BO27" s="10">
        <v>31.095371246337901</v>
      </c>
      <c r="BP27" s="10">
        <v>27.8777770996094</v>
      </c>
      <c r="BQ27" s="10">
        <v>23.257408142089801</v>
      </c>
      <c r="BR27" s="10">
        <v>18.450000762939499</v>
      </c>
      <c r="BS27" s="10">
        <v>0.92611110210418701</v>
      </c>
      <c r="BT27" s="10">
        <v>0.93999999761581399</v>
      </c>
      <c r="BU27" s="10">
        <v>1.0337963104248</v>
      </c>
      <c r="BV27" s="10">
        <v>1.17268526554108</v>
      </c>
      <c r="BW27" s="10">
        <v>1.3905555009841899</v>
      </c>
      <c r="BX27" s="10">
        <v>1.73435187339783</v>
      </c>
      <c r="BY27" s="10">
        <v>2.0458333492279102</v>
      </c>
      <c r="BZ27" s="10">
        <v>2.1281480789184601</v>
      </c>
      <c r="CA27" s="10">
        <v>1.88240742683411</v>
      </c>
      <c r="CB27" s="10">
        <v>1.54175925254822</v>
      </c>
      <c r="CC27" s="10">
        <v>1.15972220897675</v>
      </c>
      <c r="CD27" s="10">
        <v>1.00472223758698</v>
      </c>
      <c r="CE27" s="10">
        <v>2.4787037372589098</v>
      </c>
      <c r="CF27" s="10">
        <v>2.4074075222015399</v>
      </c>
      <c r="CG27" s="10">
        <v>2.6888887882232702</v>
      </c>
      <c r="CH27" s="10">
        <v>2.6870369911193799</v>
      </c>
      <c r="CI27" s="10">
        <v>2.8046295642852801</v>
      </c>
      <c r="CJ27" s="10">
        <v>3.4064815044403098</v>
      </c>
      <c r="CK27" s="10">
        <v>3.5712962150573699</v>
      </c>
      <c r="CL27" s="10">
        <v>3.1592593193054199</v>
      </c>
      <c r="CM27" s="10">
        <v>2.7611110210418701</v>
      </c>
      <c r="CN27" s="10">
        <v>2.2601852416992201</v>
      </c>
      <c r="CO27" s="10">
        <v>2.0648148059845002</v>
      </c>
      <c r="CP27" s="10">
        <v>2.3583333492279102</v>
      </c>
      <c r="CQ27" s="10">
        <v>1.1851851940155</v>
      </c>
      <c r="CR27" s="10">
        <v>0</v>
      </c>
      <c r="CS27" s="10">
        <v>345.43518066406199</v>
      </c>
      <c r="CT27" s="10">
        <v>109.19882965087901</v>
      </c>
      <c r="CU27" s="10">
        <v>0</v>
      </c>
      <c r="CV27" s="10">
        <v>139.77777099609401</v>
      </c>
      <c r="CW27" s="10">
        <v>530.50927734375</v>
      </c>
      <c r="CX27" s="10">
        <v>11.866512298584</v>
      </c>
      <c r="CY27" s="10">
        <v>26.223611831665</v>
      </c>
      <c r="CZ27" s="10">
        <v>25.9871921539307</v>
      </c>
      <c r="DA27" s="10">
        <v>11.866512298584</v>
      </c>
      <c r="DB27" s="10">
        <v>27.595371246337901</v>
      </c>
      <c r="DC27" s="10">
        <v>5.0259261131286603</v>
      </c>
      <c r="DD27" s="10">
        <v>32.621295928955099</v>
      </c>
      <c r="DE27" s="10">
        <v>591.48724365234398</v>
      </c>
      <c r="DF27" s="10">
        <v>42.976779937744098</v>
      </c>
      <c r="DG27" s="10">
        <v>11.860339164733899</v>
      </c>
      <c r="DH27" s="10">
        <v>19.338657379150401</v>
      </c>
      <c r="DI27" s="10">
        <v>345.43518066406199</v>
      </c>
    </row>
    <row r="28" spans="1:113" x14ac:dyDescent="0.25">
      <c r="A28" s="9" t="s">
        <v>126</v>
      </c>
      <c r="B28" s="10" t="s">
        <v>96</v>
      </c>
      <c r="C28" s="24" t="s">
        <v>281</v>
      </c>
      <c r="D28" s="24" t="s">
        <v>281</v>
      </c>
      <c r="E28" s="10">
        <v>32.878599999999999</v>
      </c>
      <c r="F28" s="10">
        <v>35.508499999999998</v>
      </c>
      <c r="G28" s="10">
        <v>13.75</v>
      </c>
      <c r="H28" s="10">
        <v>10.875</v>
      </c>
      <c r="I28" s="10">
        <v>9.1057691574096697</v>
      </c>
      <c r="J28" s="10">
        <v>1418.07690429688</v>
      </c>
      <c r="K28" s="10">
        <v>28.019229888916001</v>
      </c>
      <c r="L28" s="10">
        <v>34.163459777832003</v>
      </c>
      <c r="M28" s="10">
        <v>13.125</v>
      </c>
      <c r="N28" s="10">
        <v>217.97116088867199</v>
      </c>
      <c r="O28" s="10">
        <v>15.778845787048301</v>
      </c>
      <c r="P28" s="10">
        <v>78.009613037109403</v>
      </c>
      <c r="Q28" s="10">
        <v>62.913459777832003</v>
      </c>
      <c r="R28" s="10">
        <v>37.615383148193402</v>
      </c>
      <c r="S28" s="10">
        <v>28.634614944458001</v>
      </c>
      <c r="T28" s="10">
        <v>3.99038457870483</v>
      </c>
      <c r="U28" s="10">
        <v>25.7115383148193</v>
      </c>
      <c r="V28" s="10">
        <v>44.221153259277301</v>
      </c>
      <c r="W28" s="10">
        <v>123.162162780762</v>
      </c>
      <c r="X28" s="10">
        <v>90.468467712402401</v>
      </c>
      <c r="Y28" s="10">
        <v>59.783782958984403</v>
      </c>
      <c r="Z28" s="10">
        <v>23.270269393920898</v>
      </c>
      <c r="AA28" s="10">
        <v>6.9279279708862296</v>
      </c>
      <c r="AB28" s="10">
        <v>0</v>
      </c>
      <c r="AC28" s="10">
        <v>0</v>
      </c>
      <c r="AD28" s="10">
        <v>0</v>
      </c>
      <c r="AE28" s="10">
        <v>1.0180180072784399</v>
      </c>
      <c r="AF28" s="10">
        <v>14.9279279708862</v>
      </c>
      <c r="AG28" s="10">
        <v>58.4324340820313</v>
      </c>
      <c r="AH28" s="10">
        <v>99.990989685058594</v>
      </c>
      <c r="AI28" s="10">
        <v>9745.3330078125</v>
      </c>
      <c r="AJ28" s="10">
        <v>12777.1259765625</v>
      </c>
      <c r="AK28" s="10">
        <v>16318.306640625</v>
      </c>
      <c r="AL28" s="10">
        <v>20678.630859375</v>
      </c>
      <c r="AM28" s="10">
        <v>24602.982421875</v>
      </c>
      <c r="AN28" s="10">
        <v>27287.458984375</v>
      </c>
      <c r="AO28" s="10">
        <v>26630.658203125</v>
      </c>
      <c r="AP28" s="10">
        <v>24720.810546875</v>
      </c>
      <c r="AQ28" s="10">
        <v>21092</v>
      </c>
      <c r="AR28" s="10">
        <v>16317.837890625</v>
      </c>
      <c r="AS28" s="10">
        <v>11992.9462890625</v>
      </c>
      <c r="AT28" s="10">
        <v>9335.5673828125</v>
      </c>
      <c r="AU28" s="10">
        <v>12.764864921569799</v>
      </c>
      <c r="AV28" s="10">
        <v>12.881981849670399</v>
      </c>
      <c r="AW28" s="10">
        <v>14.772071838378899</v>
      </c>
      <c r="AX28" s="10">
        <v>18.2423419952393</v>
      </c>
      <c r="AY28" s="10">
        <v>22.027927398681602</v>
      </c>
      <c r="AZ28" s="10">
        <v>25.036937713623001</v>
      </c>
      <c r="BA28" s="10">
        <v>26.937837600708001</v>
      </c>
      <c r="BB28" s="10">
        <v>27.3063068389893</v>
      </c>
      <c r="BC28" s="10">
        <v>25.567567825317401</v>
      </c>
      <c r="BD28" s="10">
        <v>23.038738250732401</v>
      </c>
      <c r="BE28" s="10">
        <v>18.5594596862793</v>
      </c>
      <c r="BF28" s="10">
        <v>14.3927927017212</v>
      </c>
      <c r="BG28" s="10">
        <v>18.241441726684599</v>
      </c>
      <c r="BH28" s="10">
        <v>18.349550247192401</v>
      </c>
      <c r="BI28" s="10">
        <v>20.236036300659201</v>
      </c>
      <c r="BJ28" s="10">
        <v>23.7099094390869</v>
      </c>
      <c r="BK28" s="10">
        <v>27.494594573974599</v>
      </c>
      <c r="BL28" s="10">
        <v>30.509008407592798</v>
      </c>
      <c r="BM28" s="10">
        <v>31.681982040405298</v>
      </c>
      <c r="BN28" s="10">
        <v>32.050449371337898</v>
      </c>
      <c r="BO28" s="10">
        <v>30.308107376098601</v>
      </c>
      <c r="BP28" s="10">
        <v>27.776576995849599</v>
      </c>
      <c r="BQ28" s="10">
        <v>23.3027019500732</v>
      </c>
      <c r="BR28" s="10">
        <v>19.135135650634801</v>
      </c>
      <c r="BS28" s="10">
        <v>0.96990990638732899</v>
      </c>
      <c r="BT28" s="10">
        <v>0.98765766620635997</v>
      </c>
      <c r="BU28" s="10">
        <v>1.08954954147339</v>
      </c>
      <c r="BV28" s="10">
        <v>1.2383784055709799</v>
      </c>
      <c r="BW28" s="10">
        <v>1.47720718383789</v>
      </c>
      <c r="BX28" s="10">
        <v>1.8580180406570399</v>
      </c>
      <c r="BY28" s="10">
        <v>2.18594598770142</v>
      </c>
      <c r="BZ28" s="10">
        <v>2.2673873901367201</v>
      </c>
      <c r="CA28" s="10">
        <v>2.0141441822052002</v>
      </c>
      <c r="CB28" s="10">
        <v>1.6450450420379601</v>
      </c>
      <c r="CC28" s="10">
        <v>1.22333335876465</v>
      </c>
      <c r="CD28" s="10">
        <v>1.0504504442214999</v>
      </c>
      <c r="CE28" s="10">
        <v>2.5135135650634801</v>
      </c>
      <c r="CF28" s="10">
        <v>2.3702702522277801</v>
      </c>
      <c r="CG28" s="10">
        <v>2.59639644622803</v>
      </c>
      <c r="CH28" s="10">
        <v>2.57477474212646</v>
      </c>
      <c r="CI28" s="10">
        <v>2.8873875141143799</v>
      </c>
      <c r="CJ28" s="10">
        <v>3.1621620655059801</v>
      </c>
      <c r="CK28" s="10">
        <v>2.8018019199371298</v>
      </c>
      <c r="CL28" s="10">
        <v>2.5045044422149698</v>
      </c>
      <c r="CM28" s="10">
        <v>2.5936937332153298</v>
      </c>
      <c r="CN28" s="10">
        <v>2.07207202911377</v>
      </c>
      <c r="CO28" s="10">
        <v>1.9693694114685101</v>
      </c>
      <c r="CP28" s="10">
        <v>2.42792797088623</v>
      </c>
      <c r="CQ28" s="10">
        <v>1.0180180072784399</v>
      </c>
      <c r="CR28" s="10">
        <v>0</v>
      </c>
      <c r="CS28" s="10">
        <v>313.62161254882801</v>
      </c>
      <c r="CT28" s="10">
        <v>109.838790893555</v>
      </c>
      <c r="CU28" s="10">
        <v>0</v>
      </c>
      <c r="CV28" s="10">
        <v>123.162162780762</v>
      </c>
      <c r="CW28" s="10">
        <v>477.98199462890602</v>
      </c>
      <c r="CX28" s="10">
        <v>13.3457956314087</v>
      </c>
      <c r="CY28" s="10">
        <v>26.6066074371338</v>
      </c>
      <c r="CZ28" s="10">
        <v>26.430030822753899</v>
      </c>
      <c r="DA28" s="10">
        <v>13.347897529602101</v>
      </c>
      <c r="DB28" s="10">
        <v>24.784685134887699</v>
      </c>
      <c r="DC28" s="10">
        <v>7.2657656669616699</v>
      </c>
      <c r="DD28" s="10">
        <v>32.050449371337898</v>
      </c>
      <c r="DE28" s="10">
        <v>554.53106689453102</v>
      </c>
      <c r="DF28" s="10">
        <v>41.197807312011697</v>
      </c>
      <c r="DG28" s="10">
        <v>10.209459304809601</v>
      </c>
      <c r="DH28" s="10">
        <v>20.128229141235298</v>
      </c>
      <c r="DI28" s="10">
        <v>310.27926635742199</v>
      </c>
    </row>
    <row r="29" spans="1:113" x14ac:dyDescent="0.25">
      <c r="A29" s="9" t="s">
        <v>127</v>
      </c>
      <c r="B29" s="10" t="s">
        <v>96</v>
      </c>
      <c r="C29" s="24" t="s">
        <v>281</v>
      </c>
      <c r="D29" s="24" t="s">
        <v>281</v>
      </c>
      <c r="E29" s="10">
        <v>31.766100000000002</v>
      </c>
      <c r="F29" s="10">
        <v>35.162999999999997</v>
      </c>
      <c r="G29" s="10">
        <v>14.254545211791999</v>
      </c>
      <c r="H29" s="10">
        <v>11.300000190734901</v>
      </c>
      <c r="I29" s="10">
        <v>9.3454542160034197</v>
      </c>
      <c r="J29" s="10">
        <v>1410.80908203125</v>
      </c>
      <c r="K29" s="10">
        <v>26.5</v>
      </c>
      <c r="L29" s="10">
        <v>31.372726440429702</v>
      </c>
      <c r="M29" s="10">
        <v>25.5909099578857</v>
      </c>
      <c r="N29" s="10">
        <v>183.90908813476599</v>
      </c>
      <c r="O29" s="10">
        <v>18.4727268218994</v>
      </c>
      <c r="P29" s="10">
        <v>78.227272033691406</v>
      </c>
      <c r="Q29" s="10">
        <v>63.309089660644503</v>
      </c>
      <c r="R29" s="10">
        <v>33.1181831359863</v>
      </c>
      <c r="S29" s="10">
        <v>35.890907287597699</v>
      </c>
      <c r="T29" s="10">
        <v>4.1909089088439897</v>
      </c>
      <c r="U29" s="10">
        <v>24.4181823730469</v>
      </c>
      <c r="V29" s="10">
        <v>44.127273559570298</v>
      </c>
      <c r="W29" s="10">
        <v>104.918182373047</v>
      </c>
      <c r="X29" s="10">
        <v>88.036361694335895</v>
      </c>
      <c r="Y29" s="10">
        <v>71.1727294921875</v>
      </c>
      <c r="Z29" s="10">
        <v>20.545454025268601</v>
      </c>
      <c r="AA29" s="10">
        <v>3.8363635540008501</v>
      </c>
      <c r="AB29" s="10">
        <v>0</v>
      </c>
      <c r="AC29" s="10">
        <v>0</v>
      </c>
      <c r="AD29" s="10">
        <v>0</v>
      </c>
      <c r="AE29" s="10">
        <v>0</v>
      </c>
      <c r="AF29" s="10">
        <v>10.718181610107401</v>
      </c>
      <c r="AG29" s="10">
        <v>52.718181610107401</v>
      </c>
      <c r="AH29" s="10">
        <v>78.372726440429702</v>
      </c>
      <c r="AI29" s="10">
        <v>10720.9912109375</v>
      </c>
      <c r="AJ29" s="10">
        <v>13596.3271484375</v>
      </c>
      <c r="AK29" s="10">
        <v>17128.828125</v>
      </c>
      <c r="AL29" s="10">
        <v>21205.037109375</v>
      </c>
      <c r="AM29" s="10">
        <v>24976.14453125</v>
      </c>
      <c r="AN29" s="10">
        <v>27725.86328125</v>
      </c>
      <c r="AO29" s="10">
        <v>27525.30859375</v>
      </c>
      <c r="AP29" s="10">
        <v>25550.671875</v>
      </c>
      <c r="AQ29" s="10">
        <v>21550.017578125</v>
      </c>
      <c r="AR29" s="10">
        <v>16777.681640625</v>
      </c>
      <c r="AS29" s="10">
        <v>12589.3544921875</v>
      </c>
      <c r="AT29" s="10">
        <v>10295</v>
      </c>
      <c r="AU29" s="10">
        <v>8.2300004959106392</v>
      </c>
      <c r="AV29" s="10">
        <v>9.1181821823120099</v>
      </c>
      <c r="AW29" s="10">
        <v>11.2063636779785</v>
      </c>
      <c r="AX29" s="10">
        <v>15.6709089279175</v>
      </c>
      <c r="AY29" s="10">
        <v>19.3863639831543</v>
      </c>
      <c r="AZ29" s="10">
        <v>22.052726745605501</v>
      </c>
      <c r="BA29" s="10">
        <v>23.649091720581101</v>
      </c>
      <c r="BB29" s="10">
        <v>23.66090965271</v>
      </c>
      <c r="BC29" s="10">
        <v>22.2772731781006</v>
      </c>
      <c r="BD29" s="10">
        <v>19.677272796630898</v>
      </c>
      <c r="BE29" s="10">
        <v>14.4072723388672</v>
      </c>
      <c r="BF29" s="10">
        <v>9.8109092712402308</v>
      </c>
      <c r="BG29" s="10">
        <v>14.3181819915771</v>
      </c>
      <c r="BH29" s="10">
        <v>15.1945457458496</v>
      </c>
      <c r="BI29" s="10">
        <v>17.289091110229499</v>
      </c>
      <c r="BJ29" s="10">
        <v>21.749090194702099</v>
      </c>
      <c r="BK29" s="10">
        <v>25.469091415405298</v>
      </c>
      <c r="BL29" s="10">
        <v>28.132726669311499</v>
      </c>
      <c r="BM29" s="10">
        <v>28.040000915527301</v>
      </c>
      <c r="BN29" s="10">
        <v>28.052726745605501</v>
      </c>
      <c r="BO29" s="10">
        <v>26.6736354827881</v>
      </c>
      <c r="BP29" s="10">
        <v>24.070909500122099</v>
      </c>
      <c r="BQ29" s="10">
        <v>18.8045463562012</v>
      </c>
      <c r="BR29" s="10">
        <v>14.199999809265099</v>
      </c>
      <c r="BS29" s="10">
        <v>0.72890907526016202</v>
      </c>
      <c r="BT29" s="10">
        <v>0.74854546785354603</v>
      </c>
      <c r="BU29" s="10">
        <v>0.80736362934112604</v>
      </c>
      <c r="BV29" s="10">
        <v>0.868727266788483</v>
      </c>
      <c r="BW29" s="10">
        <v>0.989818155765533</v>
      </c>
      <c r="BX29" s="10">
        <v>1.2190909385681199</v>
      </c>
      <c r="BY29" s="10">
        <v>1.44245457649231</v>
      </c>
      <c r="BZ29" s="10">
        <v>1.5579091310501101</v>
      </c>
      <c r="CA29" s="10">
        <v>1.45354545116425</v>
      </c>
      <c r="CB29" s="10">
        <v>1.2018182277679399</v>
      </c>
      <c r="CC29" s="10">
        <v>0.93590909242630005</v>
      </c>
      <c r="CD29" s="10">
        <v>0.80545455217361495</v>
      </c>
      <c r="CE29" s="10">
        <v>2.72727274894714</v>
      </c>
      <c r="CF29" s="10">
        <v>2.9709091186523402</v>
      </c>
      <c r="CG29" s="10">
        <v>3.37636375427246</v>
      </c>
      <c r="CH29" s="10">
        <v>3.2736363410949698</v>
      </c>
      <c r="CI29" s="10">
        <v>3.2509090900421098</v>
      </c>
      <c r="CJ29" s="10">
        <v>3.5636363029479998</v>
      </c>
      <c r="CK29" s="10">
        <v>3.40818190574646</v>
      </c>
      <c r="CL29" s="10">
        <v>3.21000003814697</v>
      </c>
      <c r="CM29" s="10">
        <v>3.2063636779785201</v>
      </c>
      <c r="CN29" s="10">
        <v>2.5772726535797101</v>
      </c>
      <c r="CO29" s="10">
        <v>2.5936362743377699</v>
      </c>
      <c r="CP29" s="10">
        <v>2.5718181133270299</v>
      </c>
      <c r="CQ29" s="10">
        <v>0</v>
      </c>
      <c r="CR29" s="10">
        <v>0</v>
      </c>
      <c r="CS29" s="10">
        <v>271.32727050781301</v>
      </c>
      <c r="CT29" s="10">
        <v>109.34986877441401</v>
      </c>
      <c r="CU29" s="10">
        <v>0</v>
      </c>
      <c r="CV29" s="10">
        <v>104.918182373047</v>
      </c>
      <c r="CW29" s="10">
        <v>430.31817626953102</v>
      </c>
      <c r="CX29" s="10">
        <v>9.0524244308471697</v>
      </c>
      <c r="CY29" s="10">
        <v>23.205909729003899</v>
      </c>
      <c r="CZ29" s="10">
        <v>23.120000839233398</v>
      </c>
      <c r="DA29" s="10">
        <v>9.0524244308471697</v>
      </c>
      <c r="DB29" s="10">
        <v>26.025453567504901</v>
      </c>
      <c r="DC29" s="10">
        <v>2.1554546356201199</v>
      </c>
      <c r="DD29" s="10">
        <v>28.180908203125</v>
      </c>
      <c r="DE29" s="10">
        <v>592.18298339843795</v>
      </c>
      <c r="DF29" s="10">
        <v>40.231128692627003</v>
      </c>
      <c r="DG29" s="10">
        <v>10.474470138549799</v>
      </c>
      <c r="DH29" s="10">
        <v>16.595643997192401</v>
      </c>
      <c r="DI29" s="10">
        <v>271.32727050781301</v>
      </c>
    </row>
    <row r="30" spans="1:113" x14ac:dyDescent="0.25">
      <c r="A30" s="9" t="s">
        <v>128</v>
      </c>
      <c r="B30" s="10" t="s">
        <v>96</v>
      </c>
      <c r="C30" s="24" t="s">
        <v>281</v>
      </c>
      <c r="D30" s="24" t="s">
        <v>280</v>
      </c>
      <c r="E30" s="10">
        <v>31.4802</v>
      </c>
      <c r="F30" s="10">
        <v>35.142600000000002</v>
      </c>
      <c r="G30" s="10">
        <v>13.8796300888062</v>
      </c>
      <c r="H30" s="10">
        <v>11</v>
      </c>
      <c r="I30" s="10">
        <v>9.0925922393798793</v>
      </c>
      <c r="J30" s="10">
        <v>1466.50927734375</v>
      </c>
      <c r="K30" s="10">
        <v>22.509260177612301</v>
      </c>
      <c r="L30" s="10">
        <v>31.055555343627901</v>
      </c>
      <c r="M30" s="10">
        <v>21.7962970733643</v>
      </c>
      <c r="N30" s="10">
        <v>126.027778625488</v>
      </c>
      <c r="O30" s="10">
        <v>11.277777671814</v>
      </c>
      <c r="P30" s="10">
        <v>79.092590332031307</v>
      </c>
      <c r="Q30" s="10">
        <v>70.305557250976605</v>
      </c>
      <c r="R30" s="10">
        <v>34.037036895752003</v>
      </c>
      <c r="S30" s="10">
        <v>35.277778625488303</v>
      </c>
      <c r="T30" s="10">
        <v>4.1388888359069798</v>
      </c>
      <c r="U30" s="10">
        <v>23.212963104248001</v>
      </c>
      <c r="V30" s="10">
        <v>42.351852416992202</v>
      </c>
      <c r="W30" s="10">
        <v>88.675926208496094</v>
      </c>
      <c r="X30" s="10">
        <v>74.879631042480497</v>
      </c>
      <c r="Y30" s="10">
        <v>62.601852416992202</v>
      </c>
      <c r="Z30" s="10">
        <v>16.648147583007798</v>
      </c>
      <c r="AA30" s="10">
        <v>3.2407407760620099</v>
      </c>
      <c r="AB30" s="10">
        <v>0</v>
      </c>
      <c r="AC30" s="10">
        <v>0</v>
      </c>
      <c r="AD30" s="10">
        <v>0</v>
      </c>
      <c r="AE30" s="10">
        <v>0</v>
      </c>
      <c r="AF30" s="10">
        <v>6.7777776718139702</v>
      </c>
      <c r="AG30" s="10">
        <v>43.518520355224602</v>
      </c>
      <c r="AH30" s="10">
        <v>65.527778625488295</v>
      </c>
      <c r="AI30" s="10">
        <v>10891.8701171875</v>
      </c>
      <c r="AJ30" s="10">
        <v>13798.52734375</v>
      </c>
      <c r="AK30" s="10">
        <v>17355.888671875</v>
      </c>
      <c r="AL30" s="10">
        <v>21446.296875</v>
      </c>
      <c r="AM30" s="10">
        <v>25262.841796875</v>
      </c>
      <c r="AN30" s="10">
        <v>27852.87890625</v>
      </c>
      <c r="AO30" s="10">
        <v>27369.490234375</v>
      </c>
      <c r="AP30" s="10">
        <v>25385.22265625</v>
      </c>
      <c r="AQ30" s="10">
        <v>21750.841796875</v>
      </c>
      <c r="AR30" s="10">
        <v>17044.509765625</v>
      </c>
      <c r="AS30" s="10">
        <v>12758.6015625</v>
      </c>
      <c r="AT30" s="10">
        <v>10467.4814453125</v>
      </c>
      <c r="AU30" s="10">
        <v>8.2138891220092791</v>
      </c>
      <c r="AV30" s="10">
        <v>9.03796291351318</v>
      </c>
      <c r="AW30" s="10">
        <v>11.1898145675659</v>
      </c>
      <c r="AX30" s="10">
        <v>15.7046298980713</v>
      </c>
      <c r="AY30" s="10">
        <v>19.462963104248001</v>
      </c>
      <c r="AZ30" s="10">
        <v>22.185184478759801</v>
      </c>
      <c r="BA30" s="10">
        <v>23.615739822387699</v>
      </c>
      <c r="BB30" s="10">
        <v>23.771295547485401</v>
      </c>
      <c r="BC30" s="10">
        <v>22.6203708648682</v>
      </c>
      <c r="BD30" s="10">
        <v>19.7925930023193</v>
      </c>
      <c r="BE30" s="10">
        <v>14.660184860229499</v>
      </c>
      <c r="BF30" s="10">
        <v>9.7759256362915004</v>
      </c>
      <c r="BG30" s="10">
        <v>15.155555725097701</v>
      </c>
      <c r="BH30" s="10">
        <v>15.988888740539601</v>
      </c>
      <c r="BI30" s="10">
        <v>18.1277770996094</v>
      </c>
      <c r="BJ30" s="10">
        <v>22.645370483398398</v>
      </c>
      <c r="BK30" s="10">
        <v>26.405555725097699</v>
      </c>
      <c r="BL30" s="10">
        <v>29.1314811706543</v>
      </c>
      <c r="BM30" s="10">
        <v>29.0842590332031</v>
      </c>
      <c r="BN30" s="10">
        <v>29.240739822387699</v>
      </c>
      <c r="BO30" s="10">
        <v>28.0851860046387</v>
      </c>
      <c r="BP30" s="10">
        <v>25.2564811706543</v>
      </c>
      <c r="BQ30" s="10">
        <v>20.1166667938232</v>
      </c>
      <c r="BR30" s="10">
        <v>15.240740776061999</v>
      </c>
      <c r="BS30" s="10">
        <v>0.70212960243225098</v>
      </c>
      <c r="BT30" s="10">
        <v>0.71898150444030795</v>
      </c>
      <c r="BU30" s="10">
        <v>0.77425926923751798</v>
      </c>
      <c r="BV30" s="10">
        <v>0.82546293735504195</v>
      </c>
      <c r="BW30" s="10">
        <v>0.93416666984558105</v>
      </c>
      <c r="BX30" s="10">
        <v>1.1456481218337999</v>
      </c>
      <c r="BY30" s="10">
        <v>1.35277783870697</v>
      </c>
      <c r="BZ30" s="10">
        <v>1.4705555438995399</v>
      </c>
      <c r="CA30" s="10">
        <v>1.38916671276093</v>
      </c>
      <c r="CB30" s="10">
        <v>1.15694439411163</v>
      </c>
      <c r="CC30" s="10">
        <v>0.90703701972961404</v>
      </c>
      <c r="CD30" s="10">
        <v>0.77481478452682495</v>
      </c>
      <c r="CE30" s="10">
        <v>2.6935186386108398</v>
      </c>
      <c r="CF30" s="10">
        <v>2.8287036418914799</v>
      </c>
      <c r="CG30" s="10">
        <v>3.2194445133209202</v>
      </c>
      <c r="CH30" s="10">
        <v>2.9898147583007799</v>
      </c>
      <c r="CI30" s="10">
        <v>3.0046296119689901</v>
      </c>
      <c r="CJ30" s="10">
        <v>3.1833333969116202</v>
      </c>
      <c r="CK30" s="10">
        <v>3.29351854324341</v>
      </c>
      <c r="CL30" s="10">
        <v>3.16759252548218</v>
      </c>
      <c r="CM30" s="10">
        <v>2.7833333015441899</v>
      </c>
      <c r="CN30" s="10">
        <v>2.5527777671814</v>
      </c>
      <c r="CO30" s="10">
        <v>2.0981481075286901</v>
      </c>
      <c r="CP30" s="10">
        <v>2.4657406806945801</v>
      </c>
      <c r="CQ30" s="10">
        <v>0</v>
      </c>
      <c r="CR30" s="10">
        <v>0</v>
      </c>
      <c r="CS30" s="10">
        <v>229.08332824707</v>
      </c>
      <c r="CT30" s="10">
        <v>110.326957702637</v>
      </c>
      <c r="CU30" s="10">
        <v>0</v>
      </c>
      <c r="CV30" s="10">
        <v>88.675926208496094</v>
      </c>
      <c r="CW30" s="10">
        <v>361.870361328125</v>
      </c>
      <c r="CX30" s="10">
        <v>9.0097217559814506</v>
      </c>
      <c r="CY30" s="10">
        <v>23.3370361328125</v>
      </c>
      <c r="CZ30" s="10">
        <v>23.192438125610298</v>
      </c>
      <c r="DA30" s="10">
        <v>9.0097217559814506</v>
      </c>
      <c r="DB30" s="10">
        <v>28.020370483398398</v>
      </c>
      <c r="DC30" s="10">
        <v>1.2685185670852701</v>
      </c>
      <c r="DD30" s="10">
        <v>29.2888889312744</v>
      </c>
      <c r="DE30" s="10">
        <v>598.86486816406295</v>
      </c>
      <c r="DF30" s="10">
        <v>44.285621643066399</v>
      </c>
      <c r="DG30" s="10">
        <v>12.4098768234253</v>
      </c>
      <c r="DH30" s="10">
        <v>16.668287277221701</v>
      </c>
      <c r="DI30" s="10">
        <v>229.08332824707</v>
      </c>
    </row>
    <row r="31" spans="1:113" x14ac:dyDescent="0.25">
      <c r="A31" s="9" t="s">
        <v>129</v>
      </c>
      <c r="B31" s="10" t="s">
        <v>96</v>
      </c>
      <c r="C31" s="24" t="s">
        <v>281</v>
      </c>
      <c r="D31" s="24" t="s">
        <v>281</v>
      </c>
      <c r="E31" s="10">
        <v>33.009300000000003</v>
      </c>
      <c r="F31" s="10">
        <v>35.304000000000002</v>
      </c>
      <c r="G31" s="10">
        <v>15.4862384796143</v>
      </c>
      <c r="H31" s="10">
        <v>12.1834859848022</v>
      </c>
      <c r="I31" s="10">
        <v>10.0091743469238</v>
      </c>
      <c r="J31" s="10">
        <v>1347.2568359375</v>
      </c>
      <c r="K31" s="10">
        <v>23.954128265380898</v>
      </c>
      <c r="L31" s="10">
        <v>27.706422805786101</v>
      </c>
      <c r="M31" s="10">
        <v>16.0733947753906</v>
      </c>
      <c r="N31" s="10">
        <v>242.17431640625</v>
      </c>
      <c r="O31" s="10">
        <v>23.917430877685501</v>
      </c>
      <c r="P31" s="10">
        <v>72.155960083007798</v>
      </c>
      <c r="Q31" s="10">
        <v>54.844036102294901</v>
      </c>
      <c r="R31" s="10">
        <v>34.2844047546387</v>
      </c>
      <c r="S31" s="10">
        <v>38.513759613037102</v>
      </c>
      <c r="T31" s="10">
        <v>5.4036698341369602</v>
      </c>
      <c r="U31" s="10">
        <v>23.8532104492187</v>
      </c>
      <c r="V31" s="10">
        <v>45.495414733886697</v>
      </c>
      <c r="W31" s="10">
        <v>201.37614440918</v>
      </c>
      <c r="X31" s="10">
        <v>157.211013793945</v>
      </c>
      <c r="Y31" s="10">
        <v>104.981651306152</v>
      </c>
      <c r="Z31" s="10">
        <v>44.8532104492188</v>
      </c>
      <c r="AA31" s="10">
        <v>13.0091743469238</v>
      </c>
      <c r="AB31" s="10">
        <v>0.25688073039054898</v>
      </c>
      <c r="AC31" s="10">
        <v>0</v>
      </c>
      <c r="AD31" s="10">
        <v>0</v>
      </c>
      <c r="AE31" s="10">
        <v>2.4678900241851802</v>
      </c>
      <c r="AF31" s="10">
        <v>25.5137615203857</v>
      </c>
      <c r="AG31" s="10">
        <v>95.018348693847699</v>
      </c>
      <c r="AH31" s="10">
        <v>157.56880187988301</v>
      </c>
      <c r="AI31" s="10">
        <v>9411.248046875</v>
      </c>
      <c r="AJ31" s="10">
        <v>12189.7431640625</v>
      </c>
      <c r="AK31" s="10">
        <v>15808.669921875</v>
      </c>
      <c r="AL31" s="10">
        <v>20002.53125</v>
      </c>
      <c r="AM31" s="10">
        <v>23560.275390625</v>
      </c>
      <c r="AN31" s="10">
        <v>26645.84375</v>
      </c>
      <c r="AO31" s="10">
        <v>26188.4765625</v>
      </c>
      <c r="AP31" s="10">
        <v>24389.109375</v>
      </c>
      <c r="AQ31" s="10">
        <v>20702.1015625</v>
      </c>
      <c r="AR31" s="10">
        <v>15689.3212890625</v>
      </c>
      <c r="AS31" s="10">
        <v>11638.9814453125</v>
      </c>
      <c r="AT31" s="10">
        <v>9173.7802734375</v>
      </c>
      <c r="AU31" s="10">
        <v>8.9642200469970703</v>
      </c>
      <c r="AV31" s="10">
        <v>9.7688074111938494</v>
      </c>
      <c r="AW31" s="10">
        <v>11.988990783691399</v>
      </c>
      <c r="AX31" s="10">
        <v>15.8733940124512</v>
      </c>
      <c r="AY31" s="10">
        <v>20.057798385620099</v>
      </c>
      <c r="AZ31" s="10">
        <v>23.790824890136701</v>
      </c>
      <c r="BA31" s="10">
        <v>24.944036483764599</v>
      </c>
      <c r="BB31" s="10">
        <v>25.295412063598601</v>
      </c>
      <c r="BC31" s="10">
        <v>23.669725418090799</v>
      </c>
      <c r="BD31" s="10">
        <v>20.643119812011701</v>
      </c>
      <c r="BE31" s="10">
        <v>15.3229360580444</v>
      </c>
      <c r="BF31" s="10">
        <v>10.673394203186</v>
      </c>
      <c r="BG31" s="10">
        <v>14.317431449890099</v>
      </c>
      <c r="BH31" s="10">
        <v>15.1275234222412</v>
      </c>
      <c r="BI31" s="10">
        <v>17.3486232757568</v>
      </c>
      <c r="BJ31" s="10">
        <v>21.2302761077881</v>
      </c>
      <c r="BK31" s="10">
        <v>25.415596008300799</v>
      </c>
      <c r="BL31" s="10">
        <v>29.1513767242432</v>
      </c>
      <c r="BM31" s="10">
        <v>29.394495010376001</v>
      </c>
      <c r="BN31" s="10">
        <v>29.742200851440401</v>
      </c>
      <c r="BO31" s="10">
        <v>28.1119270324707</v>
      </c>
      <c r="BP31" s="10">
        <v>25.089908599853501</v>
      </c>
      <c r="BQ31" s="10">
        <v>19.765138626098601</v>
      </c>
      <c r="BR31" s="10">
        <v>15.115596771240201</v>
      </c>
      <c r="BS31" s="10">
        <v>0.811559617519379</v>
      </c>
      <c r="BT31" s="10">
        <v>0.83431190252304099</v>
      </c>
      <c r="BU31" s="10">
        <v>0.902385294437408</v>
      </c>
      <c r="BV31" s="10">
        <v>1.0095412731170701</v>
      </c>
      <c r="BW31" s="10">
        <v>1.19348621368408</v>
      </c>
      <c r="BX31" s="10">
        <v>1.46155965328217</v>
      </c>
      <c r="BY31" s="10">
        <v>1.7294495105743399</v>
      </c>
      <c r="BZ31" s="10">
        <v>1.8271559476852399</v>
      </c>
      <c r="CA31" s="10">
        <v>1.62844038009644</v>
      </c>
      <c r="CB31" s="10">
        <v>1.3322018384933501</v>
      </c>
      <c r="CC31" s="10">
        <v>1.0251376628875699</v>
      </c>
      <c r="CD31" s="10">
        <v>0.89743119478225697</v>
      </c>
      <c r="CE31" s="10">
        <v>3.2981650829315199</v>
      </c>
      <c r="CF31" s="10">
        <v>3.7027523517608598</v>
      </c>
      <c r="CG31" s="10">
        <v>3.63119268417358</v>
      </c>
      <c r="CH31" s="10">
        <v>3.2743120193481401</v>
      </c>
      <c r="CI31" s="10">
        <v>3.0321099758148198</v>
      </c>
      <c r="CJ31" s="10">
        <v>3.5853211879730198</v>
      </c>
      <c r="CK31" s="10">
        <v>3.8798165321350102</v>
      </c>
      <c r="CL31" s="10">
        <v>3.6614677906036399</v>
      </c>
      <c r="CM31" s="10">
        <v>3.2807340621948202</v>
      </c>
      <c r="CN31" s="10">
        <v>2.2844035625457799</v>
      </c>
      <c r="CO31" s="10">
        <v>2.9266054630279501</v>
      </c>
      <c r="CP31" s="10">
        <v>3.1559634208679199</v>
      </c>
      <c r="CQ31" s="10">
        <v>0.58715593814849898</v>
      </c>
      <c r="CR31" s="10">
        <v>0.25688073039054898</v>
      </c>
      <c r="CS31" s="10">
        <v>516.15594482421898</v>
      </c>
      <c r="CT31" s="10">
        <v>108.279090881348</v>
      </c>
      <c r="CU31" s="10">
        <v>0</v>
      </c>
      <c r="CV31" s="10">
        <v>201.37614440918</v>
      </c>
      <c r="CW31" s="10">
        <v>802.25689697265602</v>
      </c>
      <c r="CX31" s="10">
        <v>9.80076408386231</v>
      </c>
      <c r="CY31" s="10">
        <v>24.681804656982401</v>
      </c>
      <c r="CZ31" s="10">
        <v>24.679204940795898</v>
      </c>
      <c r="DA31" s="10">
        <v>9.80076408386231</v>
      </c>
      <c r="DB31" s="10">
        <v>26.138532638549801</v>
      </c>
      <c r="DC31" s="10">
        <v>3.6036696434021001</v>
      </c>
      <c r="DD31" s="10">
        <v>29.742200851440401</v>
      </c>
      <c r="DE31" s="10">
        <v>623.36614990234398</v>
      </c>
      <c r="DF31" s="10">
        <v>37.489189147949197</v>
      </c>
      <c r="DG31" s="10">
        <v>9.8026762008666992</v>
      </c>
      <c r="DH31" s="10">
        <v>17.582836151123001</v>
      </c>
      <c r="DI31" s="10">
        <v>516.15594482421898</v>
      </c>
    </row>
    <row r="32" spans="1:113" x14ac:dyDescent="0.25">
      <c r="A32" s="9" t="s">
        <v>130</v>
      </c>
      <c r="B32" s="10" t="s">
        <v>111</v>
      </c>
      <c r="C32" s="24" t="s">
        <v>105</v>
      </c>
      <c r="D32" s="24" t="s">
        <v>105</v>
      </c>
      <c r="E32" s="10">
        <v>38.060143600000004</v>
      </c>
      <c r="F32" s="10">
        <v>28.097757699999999</v>
      </c>
      <c r="G32" s="10">
        <v>16.822034835815401</v>
      </c>
      <c r="H32" s="10">
        <v>13.338982582092299</v>
      </c>
      <c r="I32" s="10">
        <v>11.0508470535278</v>
      </c>
      <c r="J32" s="10">
        <v>1275.59326171875</v>
      </c>
      <c r="K32" s="10">
        <v>23.8135585784912</v>
      </c>
      <c r="L32" s="10">
        <v>21.093219757080099</v>
      </c>
      <c r="M32" s="10">
        <v>18.279661178588899</v>
      </c>
      <c r="N32" s="10">
        <v>319.18643188476602</v>
      </c>
      <c r="O32" s="10">
        <v>35.3898315429687</v>
      </c>
      <c r="P32" s="10">
        <v>65.932205200195298</v>
      </c>
      <c r="Q32" s="10">
        <v>53.788135528564503</v>
      </c>
      <c r="R32" s="10">
        <v>36.381355285644503</v>
      </c>
      <c r="S32" s="10">
        <v>42.779659271240199</v>
      </c>
      <c r="T32" s="10">
        <v>7</v>
      </c>
      <c r="U32" s="10">
        <v>23.161016464233398</v>
      </c>
      <c r="V32" s="10">
        <v>46.822032928466797</v>
      </c>
      <c r="W32" s="10">
        <v>128.28813171386699</v>
      </c>
      <c r="X32" s="10">
        <v>105.79660797119099</v>
      </c>
      <c r="Y32" s="10">
        <v>81.966102600097699</v>
      </c>
      <c r="Z32" s="10">
        <v>58.423728942871101</v>
      </c>
      <c r="AA32" s="10">
        <v>43.0169486999512</v>
      </c>
      <c r="AB32" s="10">
        <v>23.059322357177699</v>
      </c>
      <c r="AC32" s="10">
        <v>10.440677642822299</v>
      </c>
      <c r="AD32" s="10">
        <v>8.5169486999511701</v>
      </c>
      <c r="AE32" s="10">
        <v>17.432203292846701</v>
      </c>
      <c r="AF32" s="10">
        <v>40.228813171386697</v>
      </c>
      <c r="AG32" s="10">
        <v>80.576271057128906</v>
      </c>
      <c r="AH32" s="10">
        <v>148.85592651367199</v>
      </c>
      <c r="AI32" s="10">
        <v>7886.88134765625</v>
      </c>
      <c r="AJ32" s="10">
        <v>10798.0087890625</v>
      </c>
      <c r="AK32" s="10">
        <v>14899.1611328125</v>
      </c>
      <c r="AL32" s="10">
        <v>19435.076171875</v>
      </c>
      <c r="AM32" s="10">
        <v>23360.763671875</v>
      </c>
      <c r="AN32" s="10">
        <v>27231.95703125</v>
      </c>
      <c r="AO32" s="10">
        <v>28465.296875</v>
      </c>
      <c r="AP32" s="10">
        <v>25968.474609375</v>
      </c>
      <c r="AQ32" s="10">
        <v>20515.076171875</v>
      </c>
      <c r="AR32" s="10">
        <v>14402.1103515625</v>
      </c>
      <c r="AS32" s="10">
        <v>9711.923828125</v>
      </c>
      <c r="AT32" s="10">
        <v>7157.01708984375</v>
      </c>
      <c r="AU32" s="10">
        <v>3.4220337867736799</v>
      </c>
      <c r="AV32" s="10">
        <v>4.1313557624816903</v>
      </c>
      <c r="AW32" s="10">
        <v>6.8237290382385298</v>
      </c>
      <c r="AX32" s="10">
        <v>11.211864471435501</v>
      </c>
      <c r="AY32" s="10">
        <v>15.938136100769</v>
      </c>
      <c r="AZ32" s="10">
        <v>19.978813171386701</v>
      </c>
      <c r="BA32" s="10">
        <v>22.538982391357401</v>
      </c>
      <c r="BB32" s="10">
        <v>22.259321212768601</v>
      </c>
      <c r="BC32" s="10">
        <v>18.793220520019499</v>
      </c>
      <c r="BD32" s="10">
        <v>13.837287902831999</v>
      </c>
      <c r="BE32" s="10">
        <v>8.8466100692749006</v>
      </c>
      <c r="BF32" s="10">
        <v>5.16186428070068</v>
      </c>
      <c r="BG32" s="10">
        <v>10.551694869995099</v>
      </c>
      <c r="BH32" s="10">
        <v>11.261864662170399</v>
      </c>
      <c r="BI32" s="10">
        <v>13.958475112915</v>
      </c>
      <c r="BJ32" s="10">
        <v>18.350000381469702</v>
      </c>
      <c r="BK32" s="10">
        <v>23.0771179199219</v>
      </c>
      <c r="BL32" s="10">
        <v>27.111864089965799</v>
      </c>
      <c r="BM32" s="10">
        <v>27.232202529907202</v>
      </c>
      <c r="BN32" s="10">
        <v>26.9559326171875</v>
      </c>
      <c r="BO32" s="10">
        <v>23.494915008544901</v>
      </c>
      <c r="BP32" s="10">
        <v>18.534746170043899</v>
      </c>
      <c r="BQ32" s="10">
        <v>13.5398302078247</v>
      </c>
      <c r="BR32" s="10">
        <v>9.8627119064331108</v>
      </c>
      <c r="BS32" s="10">
        <v>0.56627118587493896</v>
      </c>
      <c r="BT32" s="10">
        <v>0.57576268911361705</v>
      </c>
      <c r="BU32" s="10">
        <v>0.63516950607299805</v>
      </c>
      <c r="BV32" s="10">
        <v>0.78449153900146495</v>
      </c>
      <c r="BW32" s="10">
        <v>0.98305082321167003</v>
      </c>
      <c r="BX32" s="10">
        <v>1.1304236650466899</v>
      </c>
      <c r="BY32" s="10">
        <v>1.23042368888855</v>
      </c>
      <c r="BZ32" s="10">
        <v>1.2457627058029199</v>
      </c>
      <c r="CA32" s="10">
        <v>1.0625423192977901</v>
      </c>
      <c r="CB32" s="10">
        <v>0.93338984251022294</v>
      </c>
      <c r="CC32" s="10">
        <v>0.77508473396301303</v>
      </c>
      <c r="CD32" s="10">
        <v>0.66177964210510298</v>
      </c>
      <c r="CE32" s="10">
        <v>2.41186428070068</v>
      </c>
      <c r="CF32" s="10">
        <v>2.8118643760681201</v>
      </c>
      <c r="CG32" s="10">
        <v>2.7449152469635001</v>
      </c>
      <c r="CH32" s="10">
        <v>2.4991526603698699</v>
      </c>
      <c r="CI32" s="10">
        <v>2.4076271057128902</v>
      </c>
      <c r="CJ32" s="10">
        <v>2.65169477462769</v>
      </c>
      <c r="CK32" s="10">
        <v>3.1906778812408398</v>
      </c>
      <c r="CL32" s="10">
        <v>2.9855933189392099</v>
      </c>
      <c r="CM32" s="10">
        <v>2.5923728942871098</v>
      </c>
      <c r="CN32" s="10">
        <v>2.3237287998199498</v>
      </c>
      <c r="CO32" s="10">
        <v>2.1881356239318799</v>
      </c>
      <c r="CP32" s="10">
        <v>2.31016945838928</v>
      </c>
      <c r="CQ32" s="10">
        <v>42.0169486999512</v>
      </c>
      <c r="CR32" s="10">
        <v>36.3898315429687</v>
      </c>
      <c r="CS32" s="10">
        <v>382.940673828125</v>
      </c>
      <c r="CT32" s="10">
        <v>74.970314025878906</v>
      </c>
      <c r="CU32" s="10">
        <v>8.5169486999511701</v>
      </c>
      <c r="CV32" s="10">
        <v>148.85592651367199</v>
      </c>
      <c r="CW32" s="10">
        <v>746.60168457031295</v>
      </c>
      <c r="CX32" s="10">
        <v>4.2381358146667498</v>
      </c>
      <c r="CY32" s="10">
        <v>21.591102600097699</v>
      </c>
      <c r="CZ32" s="10">
        <v>21.2316379547119</v>
      </c>
      <c r="DA32" s="10">
        <v>4.2381358146667498</v>
      </c>
      <c r="DB32" s="10">
        <v>30.9694919586182</v>
      </c>
      <c r="DC32" s="10">
        <v>-3.7127118110656698</v>
      </c>
      <c r="DD32" s="10">
        <v>27.256778717041001</v>
      </c>
      <c r="DE32" s="10">
        <v>712.366455078125</v>
      </c>
      <c r="DF32" s="10">
        <v>38.155059814453097</v>
      </c>
      <c r="DG32" s="10">
        <v>11.829943656921399</v>
      </c>
      <c r="DH32" s="10">
        <v>12.745974540710501</v>
      </c>
      <c r="DI32" s="10">
        <v>382.940673828125</v>
      </c>
    </row>
    <row r="33" spans="1:113" x14ac:dyDescent="0.25">
      <c r="A33" s="9" t="s">
        <v>131</v>
      </c>
      <c r="B33" s="10" t="s">
        <v>111</v>
      </c>
      <c r="C33" s="24" t="s">
        <v>105</v>
      </c>
      <c r="D33" s="24" t="s">
        <v>105</v>
      </c>
      <c r="E33" s="10">
        <v>36.32</v>
      </c>
      <c r="F33" s="10">
        <v>36.19</v>
      </c>
      <c r="G33" s="10">
        <v>14.966101646423301</v>
      </c>
      <c r="H33" s="10">
        <v>11.923728942871101</v>
      </c>
      <c r="I33" s="10">
        <v>9.9237289428710902</v>
      </c>
      <c r="J33" s="10">
        <v>1364.77124023438</v>
      </c>
      <c r="K33" s="10">
        <v>25.29660987854</v>
      </c>
      <c r="L33" s="10">
        <v>27.822034835815401</v>
      </c>
      <c r="M33" s="10">
        <v>13.084745407104499</v>
      </c>
      <c r="N33" s="10">
        <v>223.059326171875</v>
      </c>
      <c r="O33" s="10">
        <v>25.5084743499756</v>
      </c>
      <c r="P33" s="10">
        <v>71.5</v>
      </c>
      <c r="Q33" s="10">
        <v>54.262710571289098</v>
      </c>
      <c r="R33" s="10">
        <v>38.5</v>
      </c>
      <c r="S33" s="10">
        <v>34.1101684570312</v>
      </c>
      <c r="T33" s="10">
        <v>5.8305087089538601</v>
      </c>
      <c r="U33" s="10">
        <v>24.567796707153299</v>
      </c>
      <c r="V33" s="10">
        <v>45.033897399902401</v>
      </c>
      <c r="W33" s="10">
        <v>151.88136291503901</v>
      </c>
      <c r="X33" s="10">
        <v>132.60169982910199</v>
      </c>
      <c r="Y33" s="10">
        <v>117.67796325683599</v>
      </c>
      <c r="Z33" s="10">
        <v>83.228813171386705</v>
      </c>
      <c r="AA33" s="10">
        <v>54.313560485839801</v>
      </c>
      <c r="AB33" s="10">
        <v>20.1864414215088</v>
      </c>
      <c r="AC33" s="10">
        <v>10.288135528564499</v>
      </c>
      <c r="AD33" s="10">
        <v>9.1440677642822301</v>
      </c>
      <c r="AE33" s="10">
        <v>26.70339012146</v>
      </c>
      <c r="AF33" s="10">
        <v>74.203392028808594</v>
      </c>
      <c r="AG33" s="10">
        <v>95.296607971191406</v>
      </c>
      <c r="AH33" s="10">
        <v>165.22033691406301</v>
      </c>
      <c r="AI33" s="10">
        <v>8069.48291015625</v>
      </c>
      <c r="AJ33" s="10">
        <v>10656.771484375</v>
      </c>
      <c r="AK33" s="10">
        <v>15017.830078125</v>
      </c>
      <c r="AL33" s="10">
        <v>19481.1015625</v>
      </c>
      <c r="AM33" s="10">
        <v>23886.2890625</v>
      </c>
      <c r="AN33" s="10">
        <v>27288.94921875</v>
      </c>
      <c r="AO33" s="10">
        <v>27333.54296875</v>
      </c>
      <c r="AP33" s="10">
        <v>25184.966796875</v>
      </c>
      <c r="AQ33" s="10">
        <v>20588.4921875</v>
      </c>
      <c r="AR33" s="10">
        <v>14903.1611328125</v>
      </c>
      <c r="AS33" s="10">
        <v>10367.322265625</v>
      </c>
      <c r="AT33" s="10">
        <v>7297.1103515625</v>
      </c>
      <c r="AU33" s="10">
        <v>7.9194917678832999</v>
      </c>
      <c r="AV33" s="10">
        <v>9.6033897399902308</v>
      </c>
      <c r="AW33" s="10">
        <v>12.8610172271729</v>
      </c>
      <c r="AX33" s="10">
        <v>16.945762634277301</v>
      </c>
      <c r="AY33" s="10">
        <v>20.885593414306602</v>
      </c>
      <c r="AZ33" s="10">
        <v>24.6432209014893</v>
      </c>
      <c r="BA33" s="10">
        <v>27.163558959960898</v>
      </c>
      <c r="BB33" s="10">
        <v>27.344915390014599</v>
      </c>
      <c r="BC33" s="10">
        <v>25.478813171386701</v>
      </c>
      <c r="BD33" s="10">
        <v>21.243221282958999</v>
      </c>
      <c r="BE33" s="10">
        <v>14.6330509185791</v>
      </c>
      <c r="BF33" s="10">
        <v>9.4796609878540004</v>
      </c>
      <c r="BG33" s="10">
        <v>13.1330509185791</v>
      </c>
      <c r="BH33" s="10">
        <v>14.8161020278931</v>
      </c>
      <c r="BI33" s="10">
        <v>18.0796604156494</v>
      </c>
      <c r="BJ33" s="10">
        <v>22.161865234375</v>
      </c>
      <c r="BK33" s="10">
        <v>26.1042366027832</v>
      </c>
      <c r="BL33" s="10">
        <v>29.857627868652301</v>
      </c>
      <c r="BM33" s="10">
        <v>32.456779479980497</v>
      </c>
      <c r="BN33" s="10">
        <v>32.636440277099602</v>
      </c>
      <c r="BO33" s="10">
        <v>30.7694911956787</v>
      </c>
      <c r="BP33" s="10">
        <v>26.534746170043899</v>
      </c>
      <c r="BQ33" s="10">
        <v>19.923728942871101</v>
      </c>
      <c r="BR33" s="10">
        <v>14.7788133621216</v>
      </c>
      <c r="BS33" s="10">
        <v>0.75483053922653198</v>
      </c>
      <c r="BT33" s="10">
        <v>0.79101693630218495</v>
      </c>
      <c r="BU33" s="10">
        <v>0.92457628250122104</v>
      </c>
      <c r="BV33" s="10">
        <v>1.1707627773284901</v>
      </c>
      <c r="BW33" s="10">
        <v>1.4340678453445399</v>
      </c>
      <c r="BX33" s="10">
        <v>1.7182203531265301</v>
      </c>
      <c r="BY33" s="10">
        <v>2.0584745407104501</v>
      </c>
      <c r="BZ33" s="10">
        <v>2.09457635879517</v>
      </c>
      <c r="CA33" s="10">
        <v>1.7536441087722801</v>
      </c>
      <c r="CB33" s="10">
        <v>1.3838136196136499</v>
      </c>
      <c r="CC33" s="10">
        <v>1.02796614170074</v>
      </c>
      <c r="CD33" s="10">
        <v>0.85101693868637096</v>
      </c>
      <c r="CE33" s="10">
        <v>2.3771185874939</v>
      </c>
      <c r="CF33" s="10">
        <v>2.50338983535767</v>
      </c>
      <c r="CG33" s="10">
        <v>2.4000000953674299</v>
      </c>
      <c r="CH33" s="10">
        <v>2.4211864471435498</v>
      </c>
      <c r="CI33" s="10">
        <v>2.3974575996398899</v>
      </c>
      <c r="CJ33" s="10">
        <v>3.1322033405303999</v>
      </c>
      <c r="CK33" s="10">
        <v>3.5008475780487101</v>
      </c>
      <c r="CL33" s="10">
        <v>2.88983058929443</v>
      </c>
      <c r="CM33" s="10">
        <v>2.1093220710754399</v>
      </c>
      <c r="CN33" s="10">
        <v>1.7745763063430799</v>
      </c>
      <c r="CO33" s="10">
        <v>1.7652542591095</v>
      </c>
      <c r="CP33" s="10">
        <v>2.0813558101654102</v>
      </c>
      <c r="CQ33" s="10">
        <v>46.135593414306598</v>
      </c>
      <c r="CR33" s="10">
        <v>39.618644714355497</v>
      </c>
      <c r="CS33" s="10">
        <v>449.70339965820301</v>
      </c>
      <c r="CT33" s="10">
        <v>69.852447509765597</v>
      </c>
      <c r="CU33" s="10">
        <v>9.1440677642822301</v>
      </c>
      <c r="CV33" s="10">
        <v>165.22033691406301</v>
      </c>
      <c r="CW33" s="10">
        <v>940.74578857421898</v>
      </c>
      <c r="CX33" s="10">
        <v>9.0004234313964808</v>
      </c>
      <c r="CY33" s="10">
        <v>26.662288665771499</v>
      </c>
      <c r="CZ33" s="10">
        <v>26.382627487182599</v>
      </c>
      <c r="DA33" s="10">
        <v>9.0004234313964808</v>
      </c>
      <c r="DB33" s="10">
        <v>29.9338989257812</v>
      </c>
      <c r="DC33" s="10">
        <v>2.7025423049926798</v>
      </c>
      <c r="DD33" s="10">
        <v>32.636440277099602</v>
      </c>
      <c r="DE33" s="10">
        <v>722.13513183593795</v>
      </c>
      <c r="DF33" s="10">
        <v>35.033855438232401</v>
      </c>
      <c r="DG33" s="10">
        <v>10.509039878845201</v>
      </c>
      <c r="DH33" s="10">
        <v>18.183191299438501</v>
      </c>
      <c r="DI33" s="10">
        <v>449.70339965820301</v>
      </c>
    </row>
    <row r="34" spans="1:113" s="13" customFormat="1" ht="15.75" customHeight="1" x14ac:dyDescent="0.25">
      <c r="A34" s="9" t="s">
        <v>132</v>
      </c>
      <c r="B34" s="10" t="s">
        <v>133</v>
      </c>
      <c r="C34" s="24" t="s">
        <v>280</v>
      </c>
      <c r="D34" s="24" t="s">
        <v>280</v>
      </c>
      <c r="E34" s="34" t="s">
        <v>306</v>
      </c>
      <c r="F34" s="10">
        <v>24.259363</v>
      </c>
      <c r="G34" s="12">
        <v>17.6666660308838</v>
      </c>
      <c r="H34" s="12">
        <v>13.964285850524901</v>
      </c>
      <c r="I34" s="12">
        <v>11.785714149475099</v>
      </c>
      <c r="J34" s="12">
        <v>1171.8095703125</v>
      </c>
      <c r="K34" s="12">
        <v>26.011905670166001</v>
      </c>
      <c r="L34" s="12">
        <v>24.0833339691162</v>
      </c>
      <c r="M34" s="12">
        <v>17.345237731933601</v>
      </c>
      <c r="N34" s="12">
        <v>398.71429443359398</v>
      </c>
      <c r="O34" s="12">
        <v>49.595237731933601</v>
      </c>
      <c r="P34" s="12">
        <v>63.976188659667997</v>
      </c>
      <c r="Q34" s="12">
        <v>52.238094329833999</v>
      </c>
      <c r="R34" s="12">
        <v>35.642856597900398</v>
      </c>
      <c r="S34" s="12">
        <v>40.404762268066399</v>
      </c>
      <c r="T34" s="12">
        <v>6.8400001525878897</v>
      </c>
      <c r="U34" s="12">
        <v>25.238094329833999</v>
      </c>
      <c r="V34" s="12">
        <v>50.333332061767599</v>
      </c>
      <c r="W34" s="12">
        <v>67.760002136230497</v>
      </c>
      <c r="X34" s="12">
        <v>51.613334655761697</v>
      </c>
      <c r="Y34" s="12">
        <v>52.2933349609375</v>
      </c>
      <c r="Z34" s="12">
        <v>37.306667327880902</v>
      </c>
      <c r="AA34" s="12">
        <v>34.826667785644503</v>
      </c>
      <c r="AB34" s="12">
        <v>31.3866672515869</v>
      </c>
      <c r="AC34" s="12">
        <v>21.8666667938232</v>
      </c>
      <c r="AD34" s="12">
        <v>15.493332862854</v>
      </c>
      <c r="AE34" s="12">
        <v>23.799999237060501</v>
      </c>
      <c r="AF34" s="12">
        <v>57.439998626708999</v>
      </c>
      <c r="AG34" s="12">
        <v>68.400001525878906</v>
      </c>
      <c r="AH34" s="12">
        <v>74.466667175292997</v>
      </c>
      <c r="AI34" s="12">
        <v>5940.8798828125</v>
      </c>
      <c r="AJ34" s="12">
        <v>8655.8935546875</v>
      </c>
      <c r="AK34" s="12">
        <v>12378.453125</v>
      </c>
      <c r="AL34" s="12">
        <v>17883.74609375</v>
      </c>
      <c r="AM34" s="12">
        <v>21719.732421875</v>
      </c>
      <c r="AN34" s="12">
        <v>24084.947265625</v>
      </c>
      <c r="AO34" s="12">
        <v>25231.052734375</v>
      </c>
      <c r="AP34" s="12">
        <v>22384.19921875</v>
      </c>
      <c r="AQ34" s="12">
        <v>16566.06640625</v>
      </c>
      <c r="AR34" s="12">
        <v>11033.5732421875</v>
      </c>
      <c r="AS34" s="12">
        <v>7048.146484375</v>
      </c>
      <c r="AT34" s="12">
        <v>5190.546875</v>
      </c>
      <c r="AU34" s="12">
        <v>4.8119997978210503</v>
      </c>
      <c r="AV34" s="12">
        <v>4.1013331413268999</v>
      </c>
      <c r="AW34" s="12">
        <v>6.9546666145324698</v>
      </c>
      <c r="AX34" s="12">
        <v>11.1946668624878</v>
      </c>
      <c r="AY34" s="12">
        <v>16.208000183105501</v>
      </c>
      <c r="AZ34" s="12">
        <v>20.3840007781982</v>
      </c>
      <c r="BA34" s="12">
        <v>22.7026672363281</v>
      </c>
      <c r="BB34" s="12">
        <v>22.691999435424801</v>
      </c>
      <c r="BC34" s="12">
        <v>18.618667602539102</v>
      </c>
      <c r="BD34" s="12">
        <v>13.8226661682129</v>
      </c>
      <c r="BE34" s="12">
        <v>9.07999992370606</v>
      </c>
      <c r="BF34" s="12">
        <v>6.3253331184387198</v>
      </c>
      <c r="BG34" s="12">
        <v>9.87066650390625</v>
      </c>
      <c r="BH34" s="12">
        <v>9.1719999313354492</v>
      </c>
      <c r="BI34" s="12">
        <v>12.022666931152299</v>
      </c>
      <c r="BJ34" s="12">
        <v>16.262666702270501</v>
      </c>
      <c r="BK34" s="12">
        <v>21.269332885742202</v>
      </c>
      <c r="BL34" s="12">
        <v>25.438667297363299</v>
      </c>
      <c r="BM34" s="12">
        <v>25.1693325042725</v>
      </c>
      <c r="BN34" s="12">
        <v>25.152000427246101</v>
      </c>
      <c r="BO34" s="12">
        <v>21.085332870483398</v>
      </c>
      <c r="BP34" s="12">
        <v>16.2959995269775</v>
      </c>
      <c r="BQ34" s="12">
        <v>11.5480003356934</v>
      </c>
      <c r="BR34" s="12">
        <v>8.7866668701171893</v>
      </c>
      <c r="BS34" s="12">
        <v>0.62879997491836603</v>
      </c>
      <c r="BT34" s="12">
        <v>0.62466669082641602</v>
      </c>
      <c r="BU34" s="12">
        <v>0.72173333168029796</v>
      </c>
      <c r="BV34" s="12">
        <v>0.90346664190292403</v>
      </c>
      <c r="BW34" s="12">
        <v>1.1496000289917001</v>
      </c>
      <c r="BX34" s="12">
        <v>1.3819999694824201</v>
      </c>
      <c r="BY34" s="12">
        <v>1.47786664962769</v>
      </c>
      <c r="BZ34" s="12">
        <v>1.50013327598572</v>
      </c>
      <c r="CA34" s="12">
        <v>1.33560001850128</v>
      </c>
      <c r="CB34" s="12">
        <v>1.11253333091736</v>
      </c>
      <c r="CC34" s="12">
        <v>0.87546664476394698</v>
      </c>
      <c r="CD34" s="12">
        <v>0.718800008296967</v>
      </c>
      <c r="CE34" s="12">
        <v>3.5906667709350599</v>
      </c>
      <c r="CF34" s="12">
        <v>3.96399998664856</v>
      </c>
      <c r="CG34" s="12">
        <v>3.58933329582214</v>
      </c>
      <c r="CH34" s="12">
        <v>3.3693332672119101</v>
      </c>
      <c r="CI34" s="12">
        <v>3.11199998855591</v>
      </c>
      <c r="CJ34" s="12">
        <v>3.2426667213439901</v>
      </c>
      <c r="CK34" s="12">
        <v>3.4853334426879901</v>
      </c>
      <c r="CL34" s="12">
        <v>3.3559999465942401</v>
      </c>
      <c r="CM34" s="12">
        <v>3.34800004959106</v>
      </c>
      <c r="CN34" s="12">
        <v>3.3946666717529301</v>
      </c>
      <c r="CO34" s="12">
        <v>3.3199999332428001</v>
      </c>
      <c r="CP34" s="12">
        <v>3.5693333148956299</v>
      </c>
      <c r="CQ34" s="12">
        <v>68.746665954589901</v>
      </c>
      <c r="CR34" s="12">
        <v>61.159999847412102</v>
      </c>
      <c r="CS34" s="12">
        <v>210.62666320800801</v>
      </c>
      <c r="CT34" s="12">
        <v>43.883510589599602</v>
      </c>
      <c r="CU34" s="12">
        <v>15.493332862854</v>
      </c>
      <c r="CV34" s="12">
        <v>74.466667175292997</v>
      </c>
      <c r="CW34" s="12">
        <v>536.6533203125</v>
      </c>
      <c r="CX34" s="12">
        <v>5.0773334503173801</v>
      </c>
      <c r="CY34" s="12">
        <v>21.923110961914102</v>
      </c>
      <c r="CZ34" s="12">
        <v>21.3375549316406</v>
      </c>
      <c r="DA34" s="12">
        <v>6.7375555038452202</v>
      </c>
      <c r="DB34" s="12">
        <v>26.433332443237301</v>
      </c>
      <c r="DC34" s="12">
        <v>-0.97733330726623502</v>
      </c>
      <c r="DD34" s="12">
        <v>25.455999374389599</v>
      </c>
      <c r="DE34" s="12">
        <v>694.88946533203102</v>
      </c>
      <c r="DF34" s="12">
        <v>28.483078002929702</v>
      </c>
      <c r="DG34" s="12">
        <v>7.5306668281555202</v>
      </c>
      <c r="DH34" s="12">
        <v>13.0741109848022</v>
      </c>
      <c r="DI34" s="12">
        <v>193.30667114257801</v>
      </c>
    </row>
    <row r="35" spans="1:113" x14ac:dyDescent="0.25">
      <c r="A35" s="9" t="s">
        <v>134</v>
      </c>
      <c r="B35" s="10" t="s">
        <v>96</v>
      </c>
      <c r="C35" s="24" t="s">
        <v>281</v>
      </c>
      <c r="D35" s="24" t="s">
        <v>281</v>
      </c>
      <c r="E35" s="10">
        <v>32.409999999999997</v>
      </c>
      <c r="F35" s="10">
        <v>35.35</v>
      </c>
      <c r="G35" s="10">
        <v>13.339449882507299</v>
      </c>
      <c r="H35" s="10">
        <v>10.605504989624</v>
      </c>
      <c r="I35" s="10">
        <v>8.8165140151977504</v>
      </c>
      <c r="J35" s="10">
        <v>1452.92663574219</v>
      </c>
      <c r="K35" s="10">
        <v>26.366971969604499</v>
      </c>
      <c r="L35" s="10">
        <v>33.091743469238303</v>
      </c>
      <c r="M35" s="10">
        <v>13.7889909744263</v>
      </c>
      <c r="N35" s="10">
        <v>154.80734252929699</v>
      </c>
      <c r="O35" s="10">
        <v>15.807339668273899</v>
      </c>
      <c r="P35" s="10">
        <v>78.073394775390597</v>
      </c>
      <c r="Q35" s="10">
        <v>59.229358673095703</v>
      </c>
      <c r="R35" s="10">
        <v>35.7064208984375</v>
      </c>
      <c r="S35" s="10">
        <v>31.6513767242432</v>
      </c>
      <c r="T35" s="10">
        <v>3.91743111610413</v>
      </c>
      <c r="U35" s="10">
        <v>24.7706413269043</v>
      </c>
      <c r="V35" s="10">
        <v>43</v>
      </c>
      <c r="W35" s="10">
        <v>130.01834106445301</v>
      </c>
      <c r="X35" s="10">
        <v>104.54128265380901</v>
      </c>
      <c r="Y35" s="10">
        <v>70.201835632324205</v>
      </c>
      <c r="Z35" s="10">
        <v>21.981651306152301</v>
      </c>
      <c r="AA35" s="10">
        <v>6</v>
      </c>
      <c r="AB35" s="10">
        <v>0</v>
      </c>
      <c r="AC35" s="10">
        <v>0</v>
      </c>
      <c r="AD35" s="10">
        <v>0</v>
      </c>
      <c r="AE35" s="10">
        <v>1.83486230671406E-2</v>
      </c>
      <c r="AF35" s="10">
        <v>13.688073158264199</v>
      </c>
      <c r="AG35" s="10">
        <v>64.238533020019503</v>
      </c>
      <c r="AH35" s="10">
        <v>111.880737304688</v>
      </c>
      <c r="AI35" s="10">
        <v>10286.173828125</v>
      </c>
      <c r="AJ35" s="10">
        <v>13167.4130859375</v>
      </c>
      <c r="AK35" s="10">
        <v>16646.595703125</v>
      </c>
      <c r="AL35" s="10">
        <v>20853.431640625</v>
      </c>
      <c r="AM35" s="10">
        <v>24715.13671875</v>
      </c>
      <c r="AN35" s="10">
        <v>27490.39453125</v>
      </c>
      <c r="AO35" s="10">
        <v>27079.92578125</v>
      </c>
      <c r="AP35" s="10">
        <v>25063.07421875</v>
      </c>
      <c r="AQ35" s="10">
        <v>21259.50390625</v>
      </c>
      <c r="AR35" s="10">
        <v>16398.44921875</v>
      </c>
      <c r="AS35" s="10">
        <v>12287.7431640625</v>
      </c>
      <c r="AT35" s="10">
        <v>9822.4404296875</v>
      </c>
      <c r="AU35" s="10">
        <v>10.0165138244629</v>
      </c>
      <c r="AV35" s="10">
        <v>10.8082571029663</v>
      </c>
      <c r="AW35" s="10">
        <v>13.008256912231399</v>
      </c>
      <c r="AX35" s="10">
        <v>17.0532112121582</v>
      </c>
      <c r="AY35" s="10">
        <v>20.875228881835898</v>
      </c>
      <c r="AZ35" s="10">
        <v>23.832109451293899</v>
      </c>
      <c r="BA35" s="10">
        <v>25.551376342773398</v>
      </c>
      <c r="BB35" s="10">
        <v>25.78440284729</v>
      </c>
      <c r="BC35" s="10">
        <v>24.430274963378899</v>
      </c>
      <c r="BD35" s="10">
        <v>21.499082565307599</v>
      </c>
      <c r="BE35" s="10">
        <v>16.4862384796143</v>
      </c>
      <c r="BF35" s="10">
        <v>11.523853302001999</v>
      </c>
      <c r="BG35" s="10">
        <v>16.4275226593018</v>
      </c>
      <c r="BH35" s="10">
        <v>17.2256889343262</v>
      </c>
      <c r="BI35" s="10">
        <v>19.424770355224599</v>
      </c>
      <c r="BJ35" s="10">
        <v>23.465137481689499</v>
      </c>
      <c r="BK35" s="10">
        <v>27.287155151367202</v>
      </c>
      <c r="BL35" s="10">
        <v>30.244953155517599</v>
      </c>
      <c r="BM35" s="10">
        <v>31.021100997924801</v>
      </c>
      <c r="BN35" s="10">
        <v>31.256879806518601</v>
      </c>
      <c r="BO35" s="10">
        <v>29.898164749145501</v>
      </c>
      <c r="BP35" s="10">
        <v>26.968807220458999</v>
      </c>
      <c r="BQ35" s="10">
        <v>21.9559631347656</v>
      </c>
      <c r="BR35" s="10">
        <v>16.9944953918457</v>
      </c>
      <c r="BS35" s="10">
        <v>0.85807341337204002</v>
      </c>
      <c r="BT35" s="10">
        <v>0.88036698102951105</v>
      </c>
      <c r="BU35" s="10">
        <v>0.96100920438766502</v>
      </c>
      <c r="BV35" s="10">
        <v>1.0675228834152199</v>
      </c>
      <c r="BW35" s="10">
        <v>1.2466055154800399</v>
      </c>
      <c r="BX35" s="10">
        <v>1.5545871257782</v>
      </c>
      <c r="BY35" s="10">
        <v>1.8397247791290301</v>
      </c>
      <c r="BZ35" s="10">
        <v>1.93339455127716</v>
      </c>
      <c r="CA35" s="10">
        <v>1.7467889785766599</v>
      </c>
      <c r="CB35" s="10">
        <v>1.4283486604690601</v>
      </c>
      <c r="CC35" s="10">
        <v>1.0845872163772601</v>
      </c>
      <c r="CD35" s="10">
        <v>0.93807339668273904</v>
      </c>
      <c r="CE35" s="10">
        <v>2.3862385749816899</v>
      </c>
      <c r="CF35" s="10">
        <v>2.4660551548004102</v>
      </c>
      <c r="CG35" s="10">
        <v>2.9678900241851802</v>
      </c>
      <c r="CH35" s="10">
        <v>2.8935780525207502</v>
      </c>
      <c r="CI35" s="10">
        <v>2.9981651306152299</v>
      </c>
      <c r="CJ35" s="10">
        <v>3.3458714485168501</v>
      </c>
      <c r="CK35" s="10">
        <v>3.2220184803009002</v>
      </c>
      <c r="CL35" s="10">
        <v>2.9036698341369598</v>
      </c>
      <c r="CM35" s="10">
        <v>2.7788991928100599</v>
      </c>
      <c r="CN35" s="10">
        <v>2.0541284084320099</v>
      </c>
      <c r="CO35" s="10">
        <v>2.4743118286132799</v>
      </c>
      <c r="CP35" s="10">
        <v>2.2238531112670898</v>
      </c>
      <c r="CQ35" s="10">
        <v>1.83486230671406E-2</v>
      </c>
      <c r="CR35" s="10">
        <v>0</v>
      </c>
      <c r="CS35" s="10">
        <v>346.44036865234398</v>
      </c>
      <c r="CT35" s="10">
        <v>111.95175170898401</v>
      </c>
      <c r="CU35" s="10">
        <v>0</v>
      </c>
      <c r="CV35" s="10">
        <v>130.01834106445301</v>
      </c>
      <c r="CW35" s="10">
        <v>522.56878662109398</v>
      </c>
      <c r="CX35" s="10">
        <v>10.7844038009644</v>
      </c>
      <c r="CY35" s="10">
        <v>25.255809783935501</v>
      </c>
      <c r="CZ35" s="10">
        <v>25.055351257324201</v>
      </c>
      <c r="DA35" s="10">
        <v>10.7844038009644</v>
      </c>
      <c r="DB35" s="10">
        <v>27.6568813323975</v>
      </c>
      <c r="DC35" s="10">
        <v>3.5999999046325701</v>
      </c>
      <c r="DD35" s="10">
        <v>31.256879806518601</v>
      </c>
      <c r="DE35" s="10">
        <v>600.71520996093705</v>
      </c>
      <c r="DF35" s="10">
        <v>42.9610595703125</v>
      </c>
      <c r="DG35" s="10">
        <v>11.8827981948853</v>
      </c>
      <c r="DH35" s="10">
        <v>18.406154632568398</v>
      </c>
      <c r="DI35" s="10">
        <v>346.44036865234398</v>
      </c>
    </row>
    <row r="36" spans="1:113" x14ac:dyDescent="0.25">
      <c r="A36" s="9" t="s">
        <v>135</v>
      </c>
      <c r="B36" s="10" t="s">
        <v>136</v>
      </c>
      <c r="C36" s="24" t="s">
        <v>105</v>
      </c>
      <c r="D36" s="24" t="s">
        <v>280</v>
      </c>
      <c r="E36" s="10">
        <v>40.33</v>
      </c>
      <c r="F36" s="10">
        <v>15.18</v>
      </c>
      <c r="G36" s="10">
        <v>16.516666412353501</v>
      </c>
      <c r="H36" s="10">
        <v>13.1583337783813</v>
      </c>
      <c r="I36" s="10">
        <v>11.0583333969116</v>
      </c>
      <c r="J36" s="10">
        <v>1232.34997558594</v>
      </c>
      <c r="K36" s="10">
        <v>23.683332443237301</v>
      </c>
      <c r="L36" s="10">
        <v>28.7083339691162</v>
      </c>
      <c r="M36" s="10">
        <v>16.391666412353501</v>
      </c>
      <c r="N36" s="10">
        <v>367.39999389648398</v>
      </c>
      <c r="O36" s="10">
        <v>40.691665649414098</v>
      </c>
      <c r="P36" s="10">
        <v>65.416664123535199</v>
      </c>
      <c r="Q36" s="10">
        <v>50.533332824707003</v>
      </c>
      <c r="R36" s="10">
        <v>36.599998474121101</v>
      </c>
      <c r="S36" s="10">
        <v>35.125</v>
      </c>
      <c r="T36" s="10">
        <v>4.9915256500244096</v>
      </c>
      <c r="U36" s="10">
        <v>25.566667556762699</v>
      </c>
      <c r="V36" s="10">
        <v>48.933334350585902</v>
      </c>
      <c r="W36" s="10">
        <v>94.283332824707003</v>
      </c>
      <c r="X36" s="10">
        <v>85.916664123535199</v>
      </c>
      <c r="Y36" s="10">
        <v>74.641670227050795</v>
      </c>
      <c r="Z36" s="10">
        <v>79.191665649414105</v>
      </c>
      <c r="AA36" s="10">
        <v>48.983333587646499</v>
      </c>
      <c r="AB36" s="10">
        <v>26.233333587646499</v>
      </c>
      <c r="AC36" s="10">
        <v>22.733333587646499</v>
      </c>
      <c r="AD36" s="10">
        <v>32.258335113525398</v>
      </c>
      <c r="AE36" s="10">
        <v>68.733329772949205</v>
      </c>
      <c r="AF36" s="10">
        <v>100.89167022705099</v>
      </c>
      <c r="AG36" s="10">
        <v>120.425003051758</v>
      </c>
      <c r="AH36" s="10">
        <v>101.47499847412099</v>
      </c>
      <c r="AI36" s="10">
        <v>6581.783203125</v>
      </c>
      <c r="AJ36" s="10">
        <v>9186.5419921875</v>
      </c>
      <c r="AK36" s="10">
        <v>13129.908203125</v>
      </c>
      <c r="AL36" s="10">
        <v>16861.107421875</v>
      </c>
      <c r="AM36" s="10">
        <v>21012.150390625</v>
      </c>
      <c r="AN36" s="10">
        <v>23369.69921875</v>
      </c>
      <c r="AO36" s="10">
        <v>23876.55859375</v>
      </c>
      <c r="AP36" s="10">
        <v>21633.150390625</v>
      </c>
      <c r="AQ36" s="10">
        <v>16715.974609375</v>
      </c>
      <c r="AR36" s="10">
        <v>11794.0419921875</v>
      </c>
      <c r="AS36" s="10">
        <v>7530.716796875</v>
      </c>
      <c r="AT36" s="10">
        <v>5789.04150390625</v>
      </c>
      <c r="AU36" s="10">
        <v>8.4875001907348597</v>
      </c>
      <c r="AV36" s="10">
        <v>7.3008332252502397</v>
      </c>
      <c r="AW36" s="10">
        <v>9.4350004196166992</v>
      </c>
      <c r="AX36" s="10">
        <v>11.8125</v>
      </c>
      <c r="AY36" s="10">
        <v>16.350000381469702</v>
      </c>
      <c r="AZ36" s="10">
        <v>20.155000686645501</v>
      </c>
      <c r="BA36" s="10">
        <v>22.996665954589801</v>
      </c>
      <c r="BB36" s="10">
        <v>23.401666641235401</v>
      </c>
      <c r="BC36" s="10">
        <v>20.2408332824707</v>
      </c>
      <c r="BD36" s="10">
        <v>15.960000038146999</v>
      </c>
      <c r="BE36" s="10">
        <v>11.6149997711182</v>
      </c>
      <c r="BF36" s="10">
        <v>9.6841669082641602</v>
      </c>
      <c r="BG36" s="10">
        <v>12.9791669845581</v>
      </c>
      <c r="BH36" s="10">
        <v>11.794166564941399</v>
      </c>
      <c r="BI36" s="10">
        <v>13.9283332824707</v>
      </c>
      <c r="BJ36" s="10">
        <v>16.3008327484131</v>
      </c>
      <c r="BK36" s="10">
        <v>20.8325004577637</v>
      </c>
      <c r="BL36" s="10">
        <v>24.643333435058601</v>
      </c>
      <c r="BM36" s="10">
        <v>26.3950004577637</v>
      </c>
      <c r="BN36" s="10">
        <v>26.795000076293899</v>
      </c>
      <c r="BO36" s="10">
        <v>23.629999160766602</v>
      </c>
      <c r="BP36" s="10">
        <v>19.359167098998999</v>
      </c>
      <c r="BQ36" s="10">
        <v>15.002499580383301</v>
      </c>
      <c r="BR36" s="10">
        <v>13.085833549499499</v>
      </c>
      <c r="BS36" s="10">
        <v>0.79799997806549094</v>
      </c>
      <c r="BT36" s="10">
        <v>0.78125</v>
      </c>
      <c r="BU36" s="10">
        <v>0.85299998521804798</v>
      </c>
      <c r="BV36" s="10">
        <v>0.97600001096725497</v>
      </c>
      <c r="BW36" s="10">
        <v>1.28941667079926</v>
      </c>
      <c r="BX36" s="10">
        <v>1.6097500324249301</v>
      </c>
      <c r="BY36" s="10">
        <v>1.74491667747498</v>
      </c>
      <c r="BZ36" s="10">
        <v>1.8422499895095801</v>
      </c>
      <c r="CA36" s="10">
        <v>1.6358333826065099</v>
      </c>
      <c r="CB36" s="10">
        <v>1.36183333396912</v>
      </c>
      <c r="CC36" s="10">
        <v>1.05808329582214</v>
      </c>
      <c r="CD36" s="10">
        <v>0.86708331108093295</v>
      </c>
      <c r="CE36" s="10">
        <v>3.0450000762939502</v>
      </c>
      <c r="CF36" s="10">
        <v>3.4433333873748802</v>
      </c>
      <c r="CG36" s="10">
        <v>3.2799999713897701</v>
      </c>
      <c r="CH36" s="10">
        <v>3.2366666793823202</v>
      </c>
      <c r="CI36" s="10">
        <v>2.7258334159851101</v>
      </c>
      <c r="CJ36" s="10">
        <v>2.5625</v>
      </c>
      <c r="CK36" s="10">
        <v>2.3283333778381299</v>
      </c>
      <c r="CL36" s="10">
        <v>2.35333323478699</v>
      </c>
      <c r="CM36" s="10">
        <v>2.4666666984558101</v>
      </c>
      <c r="CN36" s="10">
        <v>2.6191666126251198</v>
      </c>
      <c r="CO36" s="10">
        <v>2.9183332920074498</v>
      </c>
      <c r="CP36" s="10">
        <v>3.4183332920074498</v>
      </c>
      <c r="CQ36" s="10">
        <v>117.65000152587901</v>
      </c>
      <c r="CR36" s="10">
        <v>81.224998474121094</v>
      </c>
      <c r="CS36" s="10">
        <v>322.79165649414102</v>
      </c>
      <c r="CT36" s="10">
        <v>44.597969055175803</v>
      </c>
      <c r="CU36" s="10">
        <v>22.733333587646499</v>
      </c>
      <c r="CV36" s="10">
        <v>120.425003051758</v>
      </c>
      <c r="CW36" s="10">
        <v>855.76666259765602</v>
      </c>
      <c r="CX36" s="10">
        <v>8.3347225189209002</v>
      </c>
      <c r="CY36" s="10">
        <v>22.215415954589801</v>
      </c>
      <c r="CZ36" s="10">
        <v>22.185277938842798</v>
      </c>
      <c r="DA36" s="10">
        <v>12.419166564941399</v>
      </c>
      <c r="DB36" s="10">
        <v>23.9799995422363</v>
      </c>
      <c r="DC36" s="10">
        <v>2.8150000572204599</v>
      </c>
      <c r="DD36" s="10">
        <v>26.795000076293899</v>
      </c>
      <c r="DE36" s="10">
        <v>583.195556640625</v>
      </c>
      <c r="DF36" s="10">
        <v>32.815811157226598</v>
      </c>
      <c r="DG36" s="10">
        <v>7.8851389884948704</v>
      </c>
      <c r="DH36" s="10">
        <v>14.7862501144409</v>
      </c>
      <c r="DI36" s="10">
        <v>268.42498779296898</v>
      </c>
    </row>
    <row r="37" spans="1:113" x14ac:dyDescent="0.25">
      <c r="A37" s="9" t="s">
        <v>137</v>
      </c>
      <c r="B37" s="10" t="s">
        <v>138</v>
      </c>
      <c r="C37" s="24" t="s">
        <v>105</v>
      </c>
      <c r="D37" s="24" t="s">
        <v>105</v>
      </c>
      <c r="E37" s="10">
        <v>32.658999999999999</v>
      </c>
      <c r="F37" s="10">
        <v>51.670999999999999</v>
      </c>
      <c r="G37" s="10">
        <v>14.6146793365479</v>
      </c>
      <c r="H37" s="10">
        <v>11.761467933654799</v>
      </c>
      <c r="I37" s="10">
        <v>9.7798166275024396</v>
      </c>
      <c r="J37" s="10">
        <v>1500.20178222656</v>
      </c>
      <c r="K37" s="10">
        <v>15.880733489990201</v>
      </c>
      <c r="L37" s="10">
        <v>25.339448928833001</v>
      </c>
      <c r="M37" s="10">
        <v>9.5412845611572301</v>
      </c>
      <c r="N37" s="10">
        <v>82</v>
      </c>
      <c r="O37" s="10">
        <v>6.9174313545227104</v>
      </c>
      <c r="P37" s="10">
        <v>77.504585266113295</v>
      </c>
      <c r="Q37" s="10">
        <v>69.559631347656307</v>
      </c>
      <c r="R37" s="10">
        <v>35.981651306152301</v>
      </c>
      <c r="S37" s="10">
        <v>39.045871734619098</v>
      </c>
      <c r="T37" s="10">
        <v>6.6422019004821804</v>
      </c>
      <c r="U37" s="10">
        <v>20.605504989623999</v>
      </c>
      <c r="V37" s="10">
        <v>40.422019958496101</v>
      </c>
      <c r="W37" s="10">
        <v>23.5137615203857</v>
      </c>
      <c r="X37" s="10">
        <v>20.0642204284668</v>
      </c>
      <c r="Y37" s="10">
        <v>28.688074111938501</v>
      </c>
      <c r="Z37" s="10">
        <v>16.917430877685501</v>
      </c>
      <c r="AA37" s="10">
        <v>10.623853683471699</v>
      </c>
      <c r="AB37" s="10">
        <v>1.27522933483124</v>
      </c>
      <c r="AC37" s="10">
        <v>1</v>
      </c>
      <c r="AD37" s="10">
        <v>1</v>
      </c>
      <c r="AE37" s="10">
        <v>0</v>
      </c>
      <c r="AF37" s="10">
        <v>5</v>
      </c>
      <c r="AG37" s="10">
        <v>13.9541282653809</v>
      </c>
      <c r="AH37" s="10">
        <v>23.119266510009801</v>
      </c>
      <c r="AI37" s="10">
        <v>10514.1376953125</v>
      </c>
      <c r="AJ37" s="10">
        <v>13854.4033203125</v>
      </c>
      <c r="AK37" s="10">
        <v>16481.587890625</v>
      </c>
      <c r="AL37" s="10">
        <v>19288.458984375</v>
      </c>
      <c r="AM37" s="10">
        <v>22989.697265625</v>
      </c>
      <c r="AN37" s="10">
        <v>26038.421875</v>
      </c>
      <c r="AO37" s="10">
        <v>25381.193359375</v>
      </c>
      <c r="AP37" s="10">
        <v>24549.87109375</v>
      </c>
      <c r="AQ37" s="10">
        <v>21875.623046875</v>
      </c>
      <c r="AR37" s="10">
        <v>17068.119140625</v>
      </c>
      <c r="AS37" s="10">
        <v>12170.6240234375</v>
      </c>
      <c r="AT37" s="10">
        <v>9987.44921875</v>
      </c>
      <c r="AU37" s="10">
        <v>4.34220170974731</v>
      </c>
      <c r="AV37" s="10">
        <v>7.3550457954406703</v>
      </c>
      <c r="AW37" s="10">
        <v>10.9834861755371</v>
      </c>
      <c r="AX37" s="10">
        <v>16.601835250854499</v>
      </c>
      <c r="AY37" s="10">
        <v>21.175230026245099</v>
      </c>
      <c r="AZ37" s="10">
        <v>25.277063369751001</v>
      </c>
      <c r="BA37" s="10">
        <v>28.360549926757798</v>
      </c>
      <c r="BB37" s="10">
        <v>26.7990818023682</v>
      </c>
      <c r="BC37" s="10">
        <v>22.911008834838899</v>
      </c>
      <c r="BD37" s="10">
        <v>17.227523803710898</v>
      </c>
      <c r="BE37" s="10">
        <v>10.930274963378899</v>
      </c>
      <c r="BF37" s="10">
        <v>5.9963302612304696</v>
      </c>
      <c r="BG37" s="10">
        <v>11.3733940124512</v>
      </c>
      <c r="BH37" s="10">
        <v>14.382568359375</v>
      </c>
      <c r="BI37" s="10">
        <v>18.0137615203857</v>
      </c>
      <c r="BJ37" s="10">
        <v>23.6311931610107</v>
      </c>
      <c r="BK37" s="10">
        <v>28.211009979248001</v>
      </c>
      <c r="BL37" s="10">
        <v>32.306423187255902</v>
      </c>
      <c r="BM37" s="10">
        <v>34.017429351806598</v>
      </c>
      <c r="BN37" s="10">
        <v>32.458717346191399</v>
      </c>
      <c r="BO37" s="10">
        <v>28.5688076019287</v>
      </c>
      <c r="BP37" s="10">
        <v>22.878898620605501</v>
      </c>
      <c r="BQ37" s="10">
        <v>16.5880737304688</v>
      </c>
      <c r="BR37" s="10">
        <v>11.648623466491699</v>
      </c>
      <c r="BS37" s="10">
        <v>0.43944954872131398</v>
      </c>
      <c r="BT37" s="10">
        <v>0.45311924815177901</v>
      </c>
      <c r="BU37" s="10">
        <v>0.50999999046325695</v>
      </c>
      <c r="BV37" s="10">
        <v>0.63944953680038497</v>
      </c>
      <c r="BW37" s="10">
        <v>0.71972477436065696</v>
      </c>
      <c r="BX37" s="10">
        <v>0.73963302373886097</v>
      </c>
      <c r="BY37" s="10">
        <v>0.85972476005554199</v>
      </c>
      <c r="BZ37" s="10">
        <v>0.79366976022720304</v>
      </c>
      <c r="CA37" s="10">
        <v>0.660458743572235</v>
      </c>
      <c r="CB37" s="10">
        <v>0.61614680290222201</v>
      </c>
      <c r="CC37" s="10">
        <v>0.54926604032516502</v>
      </c>
      <c r="CD37" s="10">
        <v>0.47944954037666299</v>
      </c>
      <c r="CE37" s="10">
        <v>1.68440365791321</v>
      </c>
      <c r="CF37" s="10">
        <v>2.28073382377625</v>
      </c>
      <c r="CG37" s="10">
        <v>2.7376146316528298</v>
      </c>
      <c r="CH37" s="10">
        <v>3.2577981948852499</v>
      </c>
      <c r="CI37" s="10">
        <v>3.0761468410491899</v>
      </c>
      <c r="CJ37" s="10">
        <v>2.9504587650299099</v>
      </c>
      <c r="CK37" s="10">
        <v>2.8220183849334699</v>
      </c>
      <c r="CL37" s="10">
        <v>2.4724771976470898</v>
      </c>
      <c r="CM37" s="10">
        <v>2.0999999046325701</v>
      </c>
      <c r="CN37" s="10">
        <v>1.79999995231628</v>
      </c>
      <c r="CO37" s="10">
        <v>1.67064225673676</v>
      </c>
      <c r="CP37" s="10">
        <v>1.61743116378784</v>
      </c>
      <c r="CQ37" s="10">
        <v>3.27522945404053</v>
      </c>
      <c r="CR37" s="10">
        <v>2</v>
      </c>
      <c r="CS37" s="10">
        <v>72.266052246093807</v>
      </c>
      <c r="CT37" s="10">
        <v>79.109992980957003</v>
      </c>
      <c r="CU37" s="10">
        <v>0</v>
      </c>
      <c r="CV37" s="10">
        <v>28.688074111938501</v>
      </c>
      <c r="CW37" s="10">
        <v>145.15596008300801</v>
      </c>
      <c r="CX37" s="10">
        <v>5.8960247039794904</v>
      </c>
      <c r="CY37" s="10">
        <v>26.814525604248001</v>
      </c>
      <c r="CZ37" s="10">
        <v>26.025993347168001</v>
      </c>
      <c r="DA37" s="10">
        <v>7.5596332550048801</v>
      </c>
      <c r="DB37" s="10">
        <v>36.7064208984375</v>
      </c>
      <c r="DC37" s="10">
        <v>-2.6889908313751198</v>
      </c>
      <c r="DD37" s="10">
        <v>34.017429351806598</v>
      </c>
      <c r="DE37" s="10">
        <v>847.88415527343795</v>
      </c>
      <c r="DF37" s="10">
        <v>34.550670623779297</v>
      </c>
      <c r="DG37" s="10">
        <v>12.6871557235718</v>
      </c>
      <c r="DH37" s="10">
        <v>16.496330261230501</v>
      </c>
      <c r="DI37" s="10">
        <v>66.697250366210895</v>
      </c>
    </row>
    <row r="38" spans="1:113" x14ac:dyDescent="0.25">
      <c r="A38" s="9" t="s">
        <v>139</v>
      </c>
      <c r="B38" s="10" t="s">
        <v>140</v>
      </c>
      <c r="C38" s="24" t="s">
        <v>105</v>
      </c>
      <c r="D38" s="24" t="s">
        <v>105</v>
      </c>
      <c r="E38" s="10">
        <v>45.01</v>
      </c>
      <c r="F38" s="10">
        <v>38.58</v>
      </c>
      <c r="G38" s="10">
        <v>16.850000381469702</v>
      </c>
      <c r="H38" s="10">
        <v>13.4833335876465</v>
      </c>
      <c r="I38" s="10">
        <v>11.1666669845581</v>
      </c>
      <c r="J38" s="10">
        <v>1212.03332519531</v>
      </c>
      <c r="K38" s="10">
        <v>29.7583332061768</v>
      </c>
      <c r="L38" s="10">
        <v>30.158332824706999</v>
      </c>
      <c r="M38" s="10">
        <v>2.2083332538604701</v>
      </c>
      <c r="N38" s="10">
        <v>362.26666259765602</v>
      </c>
      <c r="O38" s="10">
        <v>33.766666412353501</v>
      </c>
      <c r="P38" s="10">
        <v>67.716667175292997</v>
      </c>
      <c r="Q38" s="10">
        <v>58.333332061767599</v>
      </c>
      <c r="R38" s="10">
        <v>46.974998474121101</v>
      </c>
      <c r="S38" s="10">
        <v>23.2916660308838</v>
      </c>
      <c r="T38" s="10">
        <v>5.0892858505248997</v>
      </c>
      <c r="U38" s="10">
        <v>27.358333587646499</v>
      </c>
      <c r="V38" s="10">
        <v>49.966667175292997</v>
      </c>
      <c r="W38" s="10">
        <v>74.099998474121094</v>
      </c>
      <c r="X38" s="10">
        <v>54.523075103759801</v>
      </c>
      <c r="Y38" s="10">
        <v>54.338462829589801</v>
      </c>
      <c r="Z38" s="10">
        <v>50.407691955566399</v>
      </c>
      <c r="AA38" s="10">
        <v>58.907691955566399</v>
      </c>
      <c r="AB38" s="10">
        <v>68.107688903808594</v>
      </c>
      <c r="AC38" s="10">
        <v>53.4153861999512</v>
      </c>
      <c r="AD38" s="10">
        <v>53.361537933349602</v>
      </c>
      <c r="AE38" s="10">
        <v>45.553844451904297</v>
      </c>
      <c r="AF38" s="10">
        <v>54.130767822265597</v>
      </c>
      <c r="AG38" s="10">
        <v>72.761535644531307</v>
      </c>
      <c r="AH38" s="10">
        <v>89.715385437011705</v>
      </c>
      <c r="AI38" s="10">
        <v>4769.876953125</v>
      </c>
      <c r="AJ38" s="10">
        <v>7552.9462890625</v>
      </c>
      <c r="AK38" s="10">
        <v>10818.9228515625</v>
      </c>
      <c r="AL38" s="10">
        <v>14817.638671875</v>
      </c>
      <c r="AM38" s="10">
        <v>18802.583984375</v>
      </c>
      <c r="AN38" s="10">
        <v>21436.5234375</v>
      </c>
      <c r="AO38" s="10">
        <v>21473.4375</v>
      </c>
      <c r="AP38" s="10">
        <v>19171.4765625</v>
      </c>
      <c r="AQ38" s="10">
        <v>13672.861328125</v>
      </c>
      <c r="AR38" s="10">
        <v>9345.3076171875</v>
      </c>
      <c r="AS38" s="10">
        <v>5496.4921875</v>
      </c>
      <c r="AT38" s="10">
        <v>4082.60009765625</v>
      </c>
      <c r="AU38" s="10">
        <v>-0.19076924026012401</v>
      </c>
      <c r="AV38" s="10">
        <v>0.39000001549720797</v>
      </c>
      <c r="AW38" s="10">
        <v>5.1484613418579102</v>
      </c>
      <c r="AX38" s="10">
        <v>12.036153793335</v>
      </c>
      <c r="AY38" s="10">
        <v>16.636154174804702</v>
      </c>
      <c r="AZ38" s="10">
        <v>20.8023071289062</v>
      </c>
      <c r="BA38" s="10">
        <v>23.799999237060501</v>
      </c>
      <c r="BB38" s="10">
        <v>23.006153106689499</v>
      </c>
      <c r="BC38" s="10">
        <v>17.950000762939499</v>
      </c>
      <c r="BD38" s="10">
        <v>11.5230770111084</v>
      </c>
      <c r="BE38" s="10">
        <v>5.3215384483337402</v>
      </c>
      <c r="BF38" s="10">
        <v>1.6630769968032799</v>
      </c>
      <c r="BG38" s="10">
        <v>5.4299998283386204</v>
      </c>
      <c r="BH38" s="10">
        <v>6.0192308425903303</v>
      </c>
      <c r="BI38" s="10">
        <v>10.7753849029541</v>
      </c>
      <c r="BJ38" s="10">
        <v>17.663845062255898</v>
      </c>
      <c r="BK38" s="10">
        <v>22.267692565918001</v>
      </c>
      <c r="BL38" s="10">
        <v>26.428461074829102</v>
      </c>
      <c r="BM38" s="10">
        <v>27.972307205200199</v>
      </c>
      <c r="BN38" s="10">
        <v>27.1976928710937</v>
      </c>
      <c r="BO38" s="10">
        <v>22.120769500732401</v>
      </c>
      <c r="BP38" s="10">
        <v>15.6838464736938</v>
      </c>
      <c r="BQ38" s="10">
        <v>9.4869232177734393</v>
      </c>
      <c r="BR38" s="10">
        <v>5.8276925086975098</v>
      </c>
      <c r="BS38" s="10">
        <v>0.506769239902496</v>
      </c>
      <c r="BT38" s="10">
        <v>0.48530769348144498</v>
      </c>
      <c r="BU38" s="10">
        <v>0.62253844738006603</v>
      </c>
      <c r="BV38" s="10">
        <v>0.92000001668930098</v>
      </c>
      <c r="BW38" s="10">
        <v>1.26346147060394</v>
      </c>
      <c r="BX38" s="10">
        <v>1.6309230327606199</v>
      </c>
      <c r="BY38" s="10">
        <v>1.81584620475769</v>
      </c>
      <c r="BZ38" s="10">
        <v>1.7023077011108401</v>
      </c>
      <c r="CA38" s="10">
        <v>1.3500769138336199</v>
      </c>
      <c r="CB38" s="10">
        <v>0.99930769205093395</v>
      </c>
      <c r="CC38" s="10">
        <v>0.73807692527770996</v>
      </c>
      <c r="CD38" s="10">
        <v>0.59215384721756004</v>
      </c>
      <c r="CE38" s="10">
        <v>3.0999999046325701</v>
      </c>
      <c r="CF38" s="10">
        <v>3.4000000953674299</v>
      </c>
      <c r="CG38" s="10">
        <v>3.3284616470336901</v>
      </c>
      <c r="CH38" s="10">
        <v>2.9000000953674299</v>
      </c>
      <c r="CI38" s="10">
        <v>2.5</v>
      </c>
      <c r="CJ38" s="10">
        <v>2.2999999523162802</v>
      </c>
      <c r="CK38" s="10">
        <v>2.3269231319427499</v>
      </c>
      <c r="CL38" s="10">
        <v>2.2999999523162802</v>
      </c>
      <c r="CM38" s="10">
        <v>2.2999999523162802</v>
      </c>
      <c r="CN38" s="10">
        <v>2.5</v>
      </c>
      <c r="CO38" s="10">
        <v>2.7999999523162802</v>
      </c>
      <c r="CP38" s="10">
        <v>2.8392307758331299</v>
      </c>
      <c r="CQ38" s="10">
        <v>174.88461303710901</v>
      </c>
      <c r="CR38" s="10">
        <v>152.29231262207</v>
      </c>
      <c r="CS38" s="10">
        <v>236.57691955566401</v>
      </c>
      <c r="CT38" s="10">
        <v>20.6722812652588</v>
      </c>
      <c r="CU38" s="10">
        <v>45.553844451904297</v>
      </c>
      <c r="CV38" s="10">
        <v>89.715385437011705</v>
      </c>
      <c r="CW38" s="10">
        <v>729.32305908203102</v>
      </c>
      <c r="CX38" s="10">
        <v>0.62141025066375699</v>
      </c>
      <c r="CY38" s="10">
        <v>22.546281814575199</v>
      </c>
      <c r="CZ38" s="10">
        <v>21.4385890960693</v>
      </c>
      <c r="DA38" s="10">
        <v>2.2626924514770499</v>
      </c>
      <c r="DB38" s="10">
        <v>33.786922454833999</v>
      </c>
      <c r="DC38" s="10">
        <v>-5.81461524963379</v>
      </c>
      <c r="DD38" s="10">
        <v>27.972307205200199</v>
      </c>
      <c r="DE38" s="10">
        <v>891.75933837890602</v>
      </c>
      <c r="DF38" s="10">
        <v>28.969324111938501</v>
      </c>
      <c r="DG38" s="10">
        <v>9.7920513153076207</v>
      </c>
      <c r="DH38" s="10">
        <v>11.510128021240201</v>
      </c>
      <c r="DI38" s="10">
        <v>218.338455200195</v>
      </c>
    </row>
    <row r="39" spans="1:113" x14ac:dyDescent="0.25">
      <c r="A39" s="9" t="s">
        <v>141</v>
      </c>
      <c r="B39" s="10" t="s">
        <v>142</v>
      </c>
      <c r="C39" s="24" t="s">
        <v>105</v>
      </c>
      <c r="D39" s="24" t="s">
        <v>105</v>
      </c>
      <c r="E39" s="10">
        <v>43.02</v>
      </c>
      <c r="F39" s="10">
        <v>42.43</v>
      </c>
      <c r="G39" s="10">
        <v>20.692913055419901</v>
      </c>
      <c r="H39" s="10">
        <v>16.692913055419901</v>
      </c>
      <c r="I39" s="10">
        <v>14.110236167907701</v>
      </c>
      <c r="J39" s="10">
        <v>862.10235595703102</v>
      </c>
      <c r="K39" s="10">
        <v>36.401573181152301</v>
      </c>
      <c r="L39" s="10">
        <v>14.574803352356</v>
      </c>
      <c r="M39" s="10">
        <v>17.748031616210898</v>
      </c>
      <c r="N39" s="10">
        <v>578.82678222656295</v>
      </c>
      <c r="O39" s="10">
        <v>122.54330444335901</v>
      </c>
      <c r="P39" s="10">
        <v>55.102363586425803</v>
      </c>
      <c r="Q39" s="10">
        <v>44.645668029785199</v>
      </c>
      <c r="R39" s="10">
        <v>39.811023712158203</v>
      </c>
      <c r="S39" s="10">
        <v>45.937007904052699</v>
      </c>
      <c r="T39" s="10">
        <v>7.01574802398682</v>
      </c>
      <c r="U39" s="10">
        <v>29.1496067047119</v>
      </c>
      <c r="V39" s="10">
        <v>59.047245025634801</v>
      </c>
      <c r="W39" s="10">
        <v>88.118110656738295</v>
      </c>
      <c r="X39" s="10">
        <v>70.007873535156193</v>
      </c>
      <c r="Y39" s="10">
        <v>74.590553283691406</v>
      </c>
      <c r="Z39" s="10">
        <v>103.881889343262</v>
      </c>
      <c r="AA39" s="10">
        <v>104.45669555664099</v>
      </c>
      <c r="AB39" s="10">
        <v>120.28346252441401</v>
      </c>
      <c r="AC39" s="10">
        <v>107.259841918945</v>
      </c>
      <c r="AD39" s="10">
        <v>109.37795257568401</v>
      </c>
      <c r="AE39" s="10">
        <v>103.244094848633</v>
      </c>
      <c r="AF39" s="10">
        <v>115.34645843505901</v>
      </c>
      <c r="AG39" s="10">
        <v>111.29133605957</v>
      </c>
      <c r="AH39" s="10">
        <v>111.118110656738</v>
      </c>
      <c r="AI39" s="10">
        <v>6128.57470703125</v>
      </c>
      <c r="AJ39" s="10">
        <v>9022.48046875</v>
      </c>
      <c r="AK39" s="10">
        <v>12343.5986328125</v>
      </c>
      <c r="AL39" s="10">
        <v>16301.8271484375</v>
      </c>
      <c r="AM39" s="10">
        <v>19361.322265625</v>
      </c>
      <c r="AN39" s="10">
        <v>21829.275390625</v>
      </c>
      <c r="AO39" s="10">
        <v>21767.9453125</v>
      </c>
      <c r="AP39" s="10">
        <v>19776.826171875</v>
      </c>
      <c r="AQ39" s="10">
        <v>15492.259765625</v>
      </c>
      <c r="AR39" s="10">
        <v>10849.228515625</v>
      </c>
      <c r="AS39" s="10">
        <v>6947.6064453125</v>
      </c>
      <c r="AT39" s="10">
        <v>5189.740234375</v>
      </c>
      <c r="AU39" s="10">
        <v>-5.3511810302734402</v>
      </c>
      <c r="AV39" s="10">
        <v>-4.9267716407775897</v>
      </c>
      <c r="AW39" s="10">
        <v>-3.2015748023986799</v>
      </c>
      <c r="AX39" s="10">
        <v>2.8102362155914302</v>
      </c>
      <c r="AY39" s="10">
        <v>7.2905511856079102</v>
      </c>
      <c r="AZ39" s="10">
        <v>10.8685035705566</v>
      </c>
      <c r="BA39" s="10">
        <v>13.5503940582275</v>
      </c>
      <c r="BB39" s="10">
        <v>13.518898010253899</v>
      </c>
      <c r="BC39" s="10">
        <v>10.407874107360801</v>
      </c>
      <c r="BD39" s="10">
        <v>6.0094490051269496</v>
      </c>
      <c r="BE39" s="10">
        <v>0.98425197601318404</v>
      </c>
      <c r="BF39" s="10">
        <v>-2.9937007427215598</v>
      </c>
      <c r="BG39" s="10">
        <v>-0.57401573657989502</v>
      </c>
      <c r="BH39" s="10">
        <v>-0.15039369463920599</v>
      </c>
      <c r="BI39" s="10">
        <v>1.5740157365798999</v>
      </c>
      <c r="BJ39" s="10">
        <v>7.5842518806457502</v>
      </c>
      <c r="BK39" s="10">
        <v>12.063779830932599</v>
      </c>
      <c r="BL39" s="10">
        <v>15.6496067047119</v>
      </c>
      <c r="BM39" s="10">
        <v>17.033859252929702</v>
      </c>
      <c r="BN39" s="10">
        <v>16.9984245300293</v>
      </c>
      <c r="BO39" s="10">
        <v>13.889763832092299</v>
      </c>
      <c r="BP39" s="10">
        <v>9.4905509948730504</v>
      </c>
      <c r="BQ39" s="10">
        <v>4.4700789451599103</v>
      </c>
      <c r="BR39" s="10">
        <v>0.48425197601318398</v>
      </c>
      <c r="BS39" s="10">
        <v>0.26590549945831299</v>
      </c>
      <c r="BT39" s="10">
        <v>0.28755906224250799</v>
      </c>
      <c r="BU39" s="10">
        <v>0.38094487786293002</v>
      </c>
      <c r="BV39" s="10">
        <v>0.54244095087051403</v>
      </c>
      <c r="BW39" s="10">
        <v>0.71669292449951205</v>
      </c>
      <c r="BX39" s="10">
        <v>0.93732285499572798</v>
      </c>
      <c r="BY39" s="10">
        <v>1.1803150177002</v>
      </c>
      <c r="BZ39" s="10">
        <v>1.10937011241913</v>
      </c>
      <c r="CA39" s="10">
        <v>0.861181080341339</v>
      </c>
      <c r="CB39" s="10">
        <v>0.58582675457000699</v>
      </c>
      <c r="CC39" s="10">
        <v>0.43637794256210299</v>
      </c>
      <c r="CD39" s="10">
        <v>0.31748032569885298</v>
      </c>
      <c r="CE39" s="10">
        <v>1.89842522144318</v>
      </c>
      <c r="CF39" s="10">
        <v>2.1039369106292698</v>
      </c>
      <c r="CG39" s="10">
        <v>2.0889763832092298</v>
      </c>
      <c r="CH39" s="10">
        <v>2.4244093894958501</v>
      </c>
      <c r="CI39" s="10">
        <v>2.0039370059967001</v>
      </c>
      <c r="CJ39" s="10">
        <v>1.9377952814102199</v>
      </c>
      <c r="CK39" s="10">
        <v>1.7267715930938701</v>
      </c>
      <c r="CL39" s="10">
        <v>1.8913385868072501</v>
      </c>
      <c r="CM39" s="10">
        <v>1.8755905628204299</v>
      </c>
      <c r="CN39" s="10">
        <v>1.8732283115387001</v>
      </c>
      <c r="CO39" s="10">
        <v>1.56771647930145</v>
      </c>
      <c r="CP39" s="10">
        <v>2.1157479286193799</v>
      </c>
      <c r="CQ39" s="10">
        <v>334.97637939453102</v>
      </c>
      <c r="CR39" s="10">
        <v>232.71653747558599</v>
      </c>
      <c r="CS39" s="10">
        <v>342.85040283203102</v>
      </c>
      <c r="CT39" s="10">
        <v>15.693687438964799</v>
      </c>
      <c r="CU39" s="10">
        <v>70.007873535156193</v>
      </c>
      <c r="CV39" s="10">
        <v>120.661415100098</v>
      </c>
      <c r="CW39" s="10">
        <v>1218.97631835938</v>
      </c>
      <c r="CX39" s="10">
        <v>-4.6230969429016104</v>
      </c>
      <c r="CY39" s="10">
        <v>12.652099609375</v>
      </c>
      <c r="CZ39" s="10">
        <v>-4.49593162536621</v>
      </c>
      <c r="DA39" s="10">
        <v>5.7535433769226101</v>
      </c>
      <c r="DB39" s="10">
        <v>27.2354335784912</v>
      </c>
      <c r="DC39" s="10">
        <v>-10.1818895339966</v>
      </c>
      <c r="DD39" s="10">
        <v>17.053543090820298</v>
      </c>
      <c r="DE39" s="10">
        <v>716.62634277343795</v>
      </c>
      <c r="DF39" s="10">
        <v>30.204576492309599</v>
      </c>
      <c r="DG39" s="10">
        <v>8.2597112655639702</v>
      </c>
      <c r="DH39" s="10">
        <v>4.0796589851379403</v>
      </c>
      <c r="DI39" s="10">
        <v>251.18898010253901</v>
      </c>
    </row>
    <row r="40" spans="1:113" x14ac:dyDescent="0.25">
      <c r="A40" s="9" t="s">
        <v>143</v>
      </c>
      <c r="B40" s="10" t="s">
        <v>111</v>
      </c>
      <c r="C40" s="24" t="s">
        <v>281</v>
      </c>
      <c r="D40" s="24" t="s">
        <v>281</v>
      </c>
      <c r="E40" s="10">
        <v>36.851638000000001</v>
      </c>
      <c r="F40" s="10">
        <v>34.618040000000001</v>
      </c>
      <c r="G40" s="10">
        <v>15.678260803222701</v>
      </c>
      <c r="H40" s="10">
        <v>12.3739128112793</v>
      </c>
      <c r="I40" s="10">
        <v>10.226086616516101</v>
      </c>
      <c r="J40" s="10">
        <v>1410.96520996094</v>
      </c>
      <c r="K40" s="10">
        <v>21.052173614501999</v>
      </c>
      <c r="L40" s="10">
        <v>25.913043975830099</v>
      </c>
      <c r="M40" s="10">
        <v>10.565217018127401</v>
      </c>
      <c r="N40" s="10">
        <v>186.72174072265599</v>
      </c>
      <c r="O40" s="10">
        <v>16.252174377441399</v>
      </c>
      <c r="P40" s="10">
        <v>77.460868835449205</v>
      </c>
      <c r="Q40" s="10">
        <v>62.791305541992202</v>
      </c>
      <c r="R40" s="10">
        <v>36.1913032531738</v>
      </c>
      <c r="S40" s="10">
        <v>38.391304016113303</v>
      </c>
      <c r="T40" s="10">
        <v>6.2956523895263699</v>
      </c>
      <c r="U40" s="10">
        <v>22.278261184692401</v>
      </c>
      <c r="V40" s="10">
        <v>43.469566345214901</v>
      </c>
      <c r="W40" s="10">
        <v>118.513046264648</v>
      </c>
      <c r="X40" s="10">
        <v>87.286956787109403</v>
      </c>
      <c r="Y40" s="10">
        <v>68.495651245117202</v>
      </c>
      <c r="Z40" s="10">
        <v>45.5130424499512</v>
      </c>
      <c r="AA40" s="10">
        <v>32.669567108154297</v>
      </c>
      <c r="AB40" s="10">
        <v>15.886956214904799</v>
      </c>
      <c r="AC40" s="10">
        <v>11.7304344177246</v>
      </c>
      <c r="AD40" s="10">
        <v>6.6608695983886701</v>
      </c>
      <c r="AE40" s="10">
        <v>11.469565391540501</v>
      </c>
      <c r="AF40" s="10">
        <v>52.556522369384801</v>
      </c>
      <c r="AG40" s="10">
        <v>85.113044738769503</v>
      </c>
      <c r="AH40" s="10">
        <v>149.26086425781301</v>
      </c>
      <c r="AI40" s="10">
        <v>8429.3740234375</v>
      </c>
      <c r="AJ40" s="10">
        <v>11515.138671875</v>
      </c>
      <c r="AK40" s="10">
        <v>15439.3740234375</v>
      </c>
      <c r="AL40" s="10">
        <v>19945.80859375</v>
      </c>
      <c r="AM40" s="10">
        <v>23701.896484375</v>
      </c>
      <c r="AN40" s="10">
        <v>26931.095703125</v>
      </c>
      <c r="AO40" s="10">
        <v>26954.896484375</v>
      </c>
      <c r="AP40" s="10">
        <v>24938.939453125</v>
      </c>
      <c r="AQ40" s="10">
        <v>21092.478515625</v>
      </c>
      <c r="AR40" s="10">
        <v>15107.2431640625</v>
      </c>
      <c r="AS40" s="10">
        <v>10568.2431640625</v>
      </c>
      <c r="AT40" s="10">
        <v>7967.85205078125</v>
      </c>
      <c r="AU40" s="10">
        <v>9.9295654296875</v>
      </c>
      <c r="AV40" s="10">
        <v>10.626956939697299</v>
      </c>
      <c r="AW40" s="10">
        <v>13.118260383606</v>
      </c>
      <c r="AX40" s="10">
        <v>16.8843479156494</v>
      </c>
      <c r="AY40" s="10">
        <v>20.5904350280762</v>
      </c>
      <c r="AZ40" s="10">
        <v>24.3373908996582</v>
      </c>
      <c r="BA40" s="10">
        <v>27.205217361450199</v>
      </c>
      <c r="BB40" s="10">
        <v>27.477392196655298</v>
      </c>
      <c r="BC40" s="10">
        <v>25.317390441894499</v>
      </c>
      <c r="BD40" s="10">
        <v>21.381738662719702</v>
      </c>
      <c r="BE40" s="10">
        <v>16.009565353393601</v>
      </c>
      <c r="BF40" s="10">
        <v>11.699999809265099</v>
      </c>
      <c r="BG40" s="10">
        <v>14.1478261947632</v>
      </c>
      <c r="BH40" s="10">
        <v>14.8513040542603</v>
      </c>
      <c r="BI40" s="10">
        <v>17.3391304016113</v>
      </c>
      <c r="BJ40" s="10">
        <v>21.0991306304932</v>
      </c>
      <c r="BK40" s="10">
        <v>24.8139133453369</v>
      </c>
      <c r="BL40" s="10">
        <v>28.553913116455099</v>
      </c>
      <c r="BM40" s="10">
        <v>31.90260887146</v>
      </c>
      <c r="BN40" s="10">
        <v>32.177391052246101</v>
      </c>
      <c r="BO40" s="10">
        <v>30.013912200927699</v>
      </c>
      <c r="BP40" s="10">
        <v>26.076520919799801</v>
      </c>
      <c r="BQ40" s="10">
        <v>20.705217361450199</v>
      </c>
      <c r="BR40" s="10">
        <v>16.395652770996101</v>
      </c>
      <c r="BS40" s="10">
        <v>0.76826089620590199</v>
      </c>
      <c r="BT40" s="10">
        <v>0.81443476676940896</v>
      </c>
      <c r="BU40" s="10">
        <v>0.97208696603775002</v>
      </c>
      <c r="BV40" s="10">
        <v>1.2832174301147501</v>
      </c>
      <c r="BW40" s="10">
        <v>1.65573918819428</v>
      </c>
      <c r="BX40" s="10">
        <v>2.0764348506927499</v>
      </c>
      <c r="BY40" s="10">
        <v>2.4503479003906201</v>
      </c>
      <c r="BZ40" s="10">
        <v>2.44626092910767</v>
      </c>
      <c r="CA40" s="10">
        <v>1.9476522207260101</v>
      </c>
      <c r="CB40" s="10">
        <v>1.46286952495575</v>
      </c>
      <c r="CC40" s="10">
        <v>1.0848696231842001</v>
      </c>
      <c r="CD40" s="10">
        <v>0.88608694076538097</v>
      </c>
      <c r="CE40" s="10">
        <v>2.46869564056396</v>
      </c>
      <c r="CF40" s="10">
        <v>2.46869564056396</v>
      </c>
      <c r="CG40" s="10">
        <v>2.3713042736053498</v>
      </c>
      <c r="CH40" s="10">
        <v>2.3782608509063698</v>
      </c>
      <c r="CI40" s="10">
        <v>2.3704347610473602</v>
      </c>
      <c r="CJ40" s="10">
        <v>2.6356520652771001</v>
      </c>
      <c r="CK40" s="10">
        <v>2.7895653247833301</v>
      </c>
      <c r="CL40" s="10">
        <v>2.6886956691741899</v>
      </c>
      <c r="CM40" s="10">
        <v>2.4417390823364298</v>
      </c>
      <c r="CN40" s="10">
        <v>2.0286955833435099</v>
      </c>
      <c r="CO40" s="10">
        <v>2.00869560241699</v>
      </c>
      <c r="CP40" s="10">
        <v>2.1869564056396502</v>
      </c>
      <c r="CQ40" s="10">
        <v>29.8608703613281</v>
      </c>
      <c r="CR40" s="10">
        <v>29.8608703613281</v>
      </c>
      <c r="CS40" s="10">
        <v>355.10433959960898</v>
      </c>
      <c r="CT40" s="10">
        <v>79.162246704101605</v>
      </c>
      <c r="CU40" s="10">
        <v>6.6608695983886701</v>
      </c>
      <c r="CV40" s="10">
        <v>149.26086425781301</v>
      </c>
      <c r="CW40" s="10">
        <v>685.156494140625</v>
      </c>
      <c r="CX40" s="10">
        <v>10.752174377441399</v>
      </c>
      <c r="CY40" s="10">
        <v>26.6666660308838</v>
      </c>
      <c r="CZ40" s="10">
        <v>26.6666660308838</v>
      </c>
      <c r="DA40" s="10">
        <v>11.1440582275391</v>
      </c>
      <c r="DB40" s="10">
        <v>26.470434188842798</v>
      </c>
      <c r="DC40" s="10">
        <v>5.7069563865661603</v>
      </c>
      <c r="DD40" s="10">
        <v>32.177391052246101</v>
      </c>
      <c r="DE40" s="10">
        <v>652.73687744140602</v>
      </c>
      <c r="DF40" s="10">
        <v>33.644611358642599</v>
      </c>
      <c r="DG40" s="10">
        <v>8.9165220260620099</v>
      </c>
      <c r="DH40" s="10">
        <v>18.7147827148437</v>
      </c>
      <c r="DI40" s="10">
        <v>355.06088256835898</v>
      </c>
    </row>
    <row r="41" spans="1:113" x14ac:dyDescent="0.25">
      <c r="A41" s="9" t="s">
        <v>144</v>
      </c>
      <c r="B41" s="10" t="s">
        <v>140</v>
      </c>
      <c r="C41" s="24" t="s">
        <v>281</v>
      </c>
      <c r="D41" s="24" t="s">
        <v>280</v>
      </c>
      <c r="E41" s="10">
        <v>44.933333300000001</v>
      </c>
      <c r="F41" s="10">
        <v>35.216666699999998</v>
      </c>
      <c r="G41" s="10">
        <v>17.093023300170898</v>
      </c>
      <c r="H41" s="10">
        <v>13.8255815505981</v>
      </c>
      <c r="I41" s="10">
        <v>11.604651451110801</v>
      </c>
      <c r="J41" s="10">
        <v>1258</v>
      </c>
      <c r="K41" s="10">
        <v>26.279069900512699</v>
      </c>
      <c r="L41" s="10">
        <v>25.744186401367202</v>
      </c>
      <c r="M41" s="10">
        <v>14.2441864013672</v>
      </c>
      <c r="N41" s="10">
        <v>310.06976318359398</v>
      </c>
      <c r="O41" s="10">
        <v>27.1860466003418</v>
      </c>
      <c r="P41" s="10">
        <v>71.883720397949205</v>
      </c>
      <c r="Q41" s="10">
        <v>59.6744194030762</v>
      </c>
      <c r="R41" s="10">
        <v>40.953487396240199</v>
      </c>
      <c r="S41" s="10">
        <v>33.581394195556598</v>
      </c>
      <c r="T41" s="10">
        <v>6.36470603942871</v>
      </c>
      <c r="U41" s="10">
        <v>24.953489303588899</v>
      </c>
      <c r="V41" s="10">
        <v>48.1744194030762</v>
      </c>
      <c r="W41" s="10">
        <v>39.867469787597699</v>
      </c>
      <c r="X41" s="10">
        <v>36.951808929443402</v>
      </c>
      <c r="Y41" s="10">
        <v>40.192771911621101</v>
      </c>
      <c r="Z41" s="10">
        <v>35.325302124023402</v>
      </c>
      <c r="AA41" s="10">
        <v>39.012046813964801</v>
      </c>
      <c r="AB41" s="10">
        <v>47.301204681396499</v>
      </c>
      <c r="AC41" s="10">
        <v>35.674697875976598</v>
      </c>
      <c r="AD41" s="10">
        <v>50.626506805419901</v>
      </c>
      <c r="AE41" s="10">
        <v>41.180721282958999</v>
      </c>
      <c r="AF41" s="10">
        <v>34.012046813964801</v>
      </c>
      <c r="AG41" s="10">
        <v>41.927711486816399</v>
      </c>
      <c r="AH41" s="10">
        <v>54.0602416992188</v>
      </c>
      <c r="AI41" s="10">
        <v>4589.3134765625</v>
      </c>
      <c r="AJ41" s="10">
        <v>7166.12060546875</v>
      </c>
      <c r="AK41" s="10">
        <v>10537.15625</v>
      </c>
      <c r="AL41" s="10">
        <v>14650.205078125</v>
      </c>
      <c r="AM41" s="10">
        <v>19013.193359375</v>
      </c>
      <c r="AN41" s="10">
        <v>21655.205078125</v>
      </c>
      <c r="AO41" s="10">
        <v>22222.771484375</v>
      </c>
      <c r="AP41" s="10">
        <v>19685.517578125</v>
      </c>
      <c r="AQ41" s="10">
        <v>14211.361328125</v>
      </c>
      <c r="AR41" s="10">
        <v>9391.205078125</v>
      </c>
      <c r="AS41" s="10">
        <v>5505.08447265625</v>
      </c>
      <c r="AT41" s="10">
        <v>3879.57836914062</v>
      </c>
      <c r="AU41" s="10">
        <v>1.1518071889877299</v>
      </c>
      <c r="AV41" s="10">
        <v>1.8397589921951301</v>
      </c>
      <c r="AW41" s="10">
        <v>4.3156628608703604</v>
      </c>
      <c r="AX41" s="10">
        <v>10.112048149108899</v>
      </c>
      <c r="AY41" s="10">
        <v>15.2915658950806</v>
      </c>
      <c r="AZ41" s="10">
        <v>19.874698638916001</v>
      </c>
      <c r="BA41" s="10">
        <v>23.013252258300799</v>
      </c>
      <c r="BB41" s="10">
        <v>22.6457824707031</v>
      </c>
      <c r="BC41" s="10">
        <v>17.9975910186768</v>
      </c>
      <c r="BD41" s="10">
        <v>12.289156913757299</v>
      </c>
      <c r="BE41" s="10">
        <v>7.1433734893798801</v>
      </c>
      <c r="BF41" s="10">
        <v>4.0397591590881401</v>
      </c>
      <c r="BG41" s="10">
        <v>5.4481925964355504</v>
      </c>
      <c r="BH41" s="10">
        <v>6.1349396705627397</v>
      </c>
      <c r="BI41" s="10">
        <v>8.6084337234497106</v>
      </c>
      <c r="BJ41" s="10">
        <v>14.414457321166999</v>
      </c>
      <c r="BK41" s="10">
        <v>19.602409362793001</v>
      </c>
      <c r="BL41" s="10">
        <v>24.169879913330099</v>
      </c>
      <c r="BM41" s="10">
        <v>26.3626499176025</v>
      </c>
      <c r="BN41" s="10">
        <v>25.9915657043457</v>
      </c>
      <c r="BO41" s="10">
        <v>21.348192214965799</v>
      </c>
      <c r="BP41" s="10">
        <v>15.6361446380615</v>
      </c>
      <c r="BQ41" s="10">
        <v>10.493975639343301</v>
      </c>
      <c r="BR41" s="10">
        <v>7.3915662765502903</v>
      </c>
      <c r="BS41" s="10">
        <v>0.529879510402679</v>
      </c>
      <c r="BT41" s="10">
        <v>0.53807228803634599</v>
      </c>
      <c r="BU41" s="10">
        <v>0.62927711009979304</v>
      </c>
      <c r="BV41" s="10">
        <v>0.86228913068771396</v>
      </c>
      <c r="BW41" s="10">
        <v>1.1951807737350499</v>
      </c>
      <c r="BX41" s="10">
        <v>1.4997590780258201</v>
      </c>
      <c r="BY41" s="10">
        <v>1.6621686220169101</v>
      </c>
      <c r="BZ41" s="10">
        <v>1.6272289752960201</v>
      </c>
      <c r="CA41" s="10">
        <v>1.32192766666412</v>
      </c>
      <c r="CB41" s="10">
        <v>1.0060241222381601</v>
      </c>
      <c r="CC41" s="10">
        <v>0.80662649869918801</v>
      </c>
      <c r="CD41" s="10">
        <v>0.64939761161804199</v>
      </c>
      <c r="CE41" s="10">
        <v>4.2843375205993697</v>
      </c>
      <c r="CF41" s="10">
        <v>4.5843372344970703</v>
      </c>
      <c r="CG41" s="10">
        <v>4.2457833290100098</v>
      </c>
      <c r="CH41" s="10">
        <v>3.84096384048462</v>
      </c>
      <c r="CI41" s="10">
        <v>3.3662650585174601</v>
      </c>
      <c r="CJ41" s="10">
        <v>3.3253011703491202</v>
      </c>
      <c r="CK41" s="10">
        <v>3.4493975639343302</v>
      </c>
      <c r="CL41" s="10">
        <v>3.3674697875976598</v>
      </c>
      <c r="CM41" s="10">
        <v>3.4710843563079798</v>
      </c>
      <c r="CN41" s="10">
        <v>3.8060240745544398</v>
      </c>
      <c r="CO41" s="10">
        <v>3.9686746597289999</v>
      </c>
      <c r="CP41" s="10">
        <v>4.3228917121887198</v>
      </c>
      <c r="CQ41" s="10">
        <v>133.60241699218801</v>
      </c>
      <c r="CR41" s="10">
        <v>112.46987915039099</v>
      </c>
      <c r="CS41" s="10">
        <v>136.44578552246099</v>
      </c>
      <c r="CT41" s="10">
        <v>14.9831027984619</v>
      </c>
      <c r="CU41" s="10">
        <v>33.915660858154297</v>
      </c>
      <c r="CV41" s="10">
        <v>54.132530212402301</v>
      </c>
      <c r="CW41" s="10">
        <v>496.13253784179699</v>
      </c>
      <c r="CX41" s="10">
        <v>2.3279116153717001</v>
      </c>
      <c r="CY41" s="10">
        <v>21.841365814208999</v>
      </c>
      <c r="CZ41" s="10">
        <v>5.4218873977661097</v>
      </c>
      <c r="DA41" s="10">
        <v>9.9224901199340803</v>
      </c>
      <c r="DB41" s="10">
        <v>29.5108432769775</v>
      </c>
      <c r="DC41" s="10">
        <v>-3.14819288253784</v>
      </c>
      <c r="DD41" s="10">
        <v>26.3626499176025</v>
      </c>
      <c r="DE41" s="10">
        <v>804.8369140625</v>
      </c>
      <c r="DF41" s="10">
        <v>25.896923065185501</v>
      </c>
      <c r="DG41" s="10">
        <v>7.6502008438110396</v>
      </c>
      <c r="DH41" s="10">
        <v>11.641767501831101</v>
      </c>
      <c r="DI41" s="10">
        <v>128.04818725585901</v>
      </c>
    </row>
    <row r="42" spans="1:113" x14ac:dyDescent="0.25">
      <c r="A42" s="9" t="s">
        <v>145</v>
      </c>
      <c r="B42" s="10" t="s">
        <v>146</v>
      </c>
      <c r="C42" s="24" t="s">
        <v>281</v>
      </c>
      <c r="D42" s="24" t="s">
        <v>281</v>
      </c>
      <c r="E42" s="10">
        <v>39.889339</v>
      </c>
      <c r="F42" s="10">
        <v>4.2524309999999996</v>
      </c>
      <c r="G42" s="10">
        <v>16.754238128662099</v>
      </c>
      <c r="H42" s="10">
        <v>13.1186437606812</v>
      </c>
      <c r="I42" s="10">
        <v>10.8474578857422</v>
      </c>
      <c r="J42" s="10">
        <v>1316.00842285156</v>
      </c>
      <c r="K42" s="10">
        <v>22.245761871337901</v>
      </c>
      <c r="L42" s="10">
        <v>23.067796707153299</v>
      </c>
      <c r="M42" s="10">
        <v>12.322033882141101</v>
      </c>
      <c r="N42" s="10">
        <v>260.28814697265602</v>
      </c>
      <c r="O42" s="10">
        <v>26.771186828613299</v>
      </c>
      <c r="P42" s="10">
        <v>71.788139343261705</v>
      </c>
      <c r="Q42" s="10">
        <v>58.042373657226598</v>
      </c>
      <c r="R42" s="10">
        <v>31.338983535766602</v>
      </c>
      <c r="S42" s="10">
        <v>45.906780242919901</v>
      </c>
      <c r="T42" s="10">
        <v>6.9210524559020996</v>
      </c>
      <c r="U42" s="10">
        <v>21.8983058929443</v>
      </c>
      <c r="V42" s="10">
        <v>45.923728942871101</v>
      </c>
      <c r="W42" s="10">
        <v>60.819820404052699</v>
      </c>
      <c r="X42" s="10">
        <v>50.324325561523402</v>
      </c>
      <c r="Y42" s="10">
        <v>45.081081390380902</v>
      </c>
      <c r="Z42" s="10">
        <v>48.1891899108887</v>
      </c>
      <c r="AA42" s="10">
        <v>33.072071075439503</v>
      </c>
      <c r="AB42" s="10">
        <v>15.3603601455688</v>
      </c>
      <c r="AC42" s="10">
        <v>2.97297286987305</v>
      </c>
      <c r="AD42" s="10">
        <v>21.873874664306602</v>
      </c>
      <c r="AE42" s="10">
        <v>52.963962554931598</v>
      </c>
      <c r="AF42" s="10">
        <v>82.342338562011705</v>
      </c>
      <c r="AG42" s="10">
        <v>72.747749328613295</v>
      </c>
      <c r="AH42" s="10">
        <v>68.252250671386705</v>
      </c>
      <c r="AI42" s="10">
        <v>7063.21630859375</v>
      </c>
      <c r="AJ42" s="10">
        <v>10137.3515625</v>
      </c>
      <c r="AK42" s="10">
        <v>13767.369140625</v>
      </c>
      <c r="AL42" s="10">
        <v>17690.91015625</v>
      </c>
      <c r="AM42" s="10">
        <v>22434.73828125</v>
      </c>
      <c r="AN42" s="10">
        <v>24568.369140625</v>
      </c>
      <c r="AO42" s="10">
        <v>26057.369140625</v>
      </c>
      <c r="AP42" s="10">
        <v>22828.828125</v>
      </c>
      <c r="AQ42" s="10">
        <v>16275.5224609375</v>
      </c>
      <c r="AR42" s="10">
        <v>11381.810546875</v>
      </c>
      <c r="AS42" s="10">
        <v>7860.7568359375</v>
      </c>
      <c r="AT42" s="10">
        <v>6038.603515625</v>
      </c>
      <c r="AU42" s="10">
        <v>10.619819641113301</v>
      </c>
      <c r="AV42" s="10">
        <v>10.7513513565063</v>
      </c>
      <c r="AW42" s="10">
        <v>11.9927930831909</v>
      </c>
      <c r="AX42" s="10">
        <v>13.750450134277299</v>
      </c>
      <c r="AY42" s="10">
        <v>17.3396396636963</v>
      </c>
      <c r="AZ42" s="10">
        <v>21.166667938232401</v>
      </c>
      <c r="BA42" s="10">
        <v>24.359458923339801</v>
      </c>
      <c r="BB42" s="10">
        <v>24.9918918609619</v>
      </c>
      <c r="BC42" s="10">
        <v>22.459459304809599</v>
      </c>
      <c r="BD42" s="10">
        <v>18.6567573547363</v>
      </c>
      <c r="BE42" s="10">
        <v>14.3900899887085</v>
      </c>
      <c r="BF42" s="10">
        <v>11.8603601455688</v>
      </c>
      <c r="BG42" s="10">
        <v>14.988287925720201</v>
      </c>
      <c r="BH42" s="10">
        <v>15.1171169281006</v>
      </c>
      <c r="BI42" s="10">
        <v>16.363964080810501</v>
      </c>
      <c r="BJ42" s="10">
        <v>18.119819641113299</v>
      </c>
      <c r="BK42" s="10">
        <v>21.706306457519499</v>
      </c>
      <c r="BL42" s="10">
        <v>25.545946121215799</v>
      </c>
      <c r="BM42" s="10">
        <v>27.9261264801025</v>
      </c>
      <c r="BN42" s="10">
        <v>28.548648834228501</v>
      </c>
      <c r="BO42" s="10">
        <v>26.018018722534201</v>
      </c>
      <c r="BP42" s="10">
        <v>22.218017578125</v>
      </c>
      <c r="BQ42" s="10">
        <v>17.954954147338899</v>
      </c>
      <c r="BR42" s="10">
        <v>15.4153156280518</v>
      </c>
      <c r="BS42" s="10">
        <v>0.98009008169174205</v>
      </c>
      <c r="BT42" s="10">
        <v>0.99045044183731101</v>
      </c>
      <c r="BU42" s="10">
        <v>1.0393693447112999</v>
      </c>
      <c r="BV42" s="10">
        <v>1.1496396064758301</v>
      </c>
      <c r="BW42" s="10">
        <v>1.45153152942657</v>
      </c>
      <c r="BX42" s="10">
        <v>1.73162162303925</v>
      </c>
      <c r="BY42" s="10">
        <v>2.0124323368072501</v>
      </c>
      <c r="BZ42" s="10">
        <v>2.0749549865722701</v>
      </c>
      <c r="CA42" s="10">
        <v>1.9331531524658201</v>
      </c>
      <c r="CB42" s="10">
        <v>1.5676577091217001</v>
      </c>
      <c r="CC42" s="10">
        <v>1.2417117357253999</v>
      </c>
      <c r="CD42" s="10">
        <v>1.0870270729064899</v>
      </c>
      <c r="CE42" s="10">
        <v>4.5657658576965297</v>
      </c>
      <c r="CF42" s="10">
        <v>4.5018019676208496</v>
      </c>
      <c r="CG42" s="10">
        <v>4.6234235763549796</v>
      </c>
      <c r="CH42" s="10">
        <v>4.3855857849121103</v>
      </c>
      <c r="CI42" s="10">
        <v>3.8720719814300502</v>
      </c>
      <c r="CJ42" s="10">
        <v>3.8477478027343701</v>
      </c>
      <c r="CK42" s="10">
        <v>3.8567566871643102</v>
      </c>
      <c r="CL42" s="10">
        <v>3.6162161827087398</v>
      </c>
      <c r="CM42" s="10">
        <v>3.6351351737976101</v>
      </c>
      <c r="CN42" s="10">
        <v>4.0621619224548304</v>
      </c>
      <c r="CO42" s="10">
        <v>4.3324322700500497</v>
      </c>
      <c r="CP42" s="10">
        <v>4.7612614631652797</v>
      </c>
      <c r="CQ42" s="10">
        <v>77.810813903808594</v>
      </c>
      <c r="CR42" s="10">
        <v>40.207206726074197</v>
      </c>
      <c r="CS42" s="10">
        <v>223.34234619140599</v>
      </c>
      <c r="CT42" s="10">
        <v>51.014205932617202</v>
      </c>
      <c r="CU42" s="10">
        <v>2.97297286987305</v>
      </c>
      <c r="CV42" s="10">
        <v>82.342338562011705</v>
      </c>
      <c r="CW42" s="10">
        <v>554</v>
      </c>
      <c r="CX42" s="10">
        <v>11.069970130920399</v>
      </c>
      <c r="CY42" s="10">
        <v>23.939338684081999</v>
      </c>
      <c r="CZ42" s="10">
        <v>23.5112609863281</v>
      </c>
      <c r="DA42" s="10">
        <v>14.9693689346313</v>
      </c>
      <c r="DB42" s="10">
        <v>22.2981986999512</v>
      </c>
      <c r="DC42" s="10">
        <v>6.2504506111145002</v>
      </c>
      <c r="DD42" s="10">
        <v>28.548648834228501</v>
      </c>
      <c r="DE42" s="10">
        <v>536.53112792968795</v>
      </c>
      <c r="DF42" s="10">
        <v>35.530998229980497</v>
      </c>
      <c r="DG42" s="10">
        <v>7.9269518852233896</v>
      </c>
      <c r="DH42" s="10">
        <v>16.863401412963899</v>
      </c>
      <c r="DI42" s="10">
        <v>174.063064575195</v>
      </c>
    </row>
    <row r="43" spans="1:113" x14ac:dyDescent="0.25">
      <c r="A43" s="9" t="s">
        <v>147</v>
      </c>
      <c r="B43" s="10" t="s">
        <v>136</v>
      </c>
      <c r="C43" s="24" t="s">
        <v>105</v>
      </c>
      <c r="D43" s="24" t="s">
        <v>105</v>
      </c>
      <c r="E43" s="10">
        <v>39.267000000000003</v>
      </c>
      <c r="F43" s="10">
        <v>9.1110000000000007</v>
      </c>
      <c r="G43" s="10">
        <v>15.2372884750366</v>
      </c>
      <c r="H43" s="10">
        <v>12.033898353576699</v>
      </c>
      <c r="I43" s="10">
        <v>9.9661016464233398</v>
      </c>
      <c r="J43" s="10">
        <v>1399.59326171875</v>
      </c>
      <c r="K43" s="10">
        <v>21.1016941070557</v>
      </c>
      <c r="L43" s="10">
        <v>27.864406585693398</v>
      </c>
      <c r="M43" s="10">
        <v>10.271186828613301</v>
      </c>
      <c r="N43" s="10">
        <v>175.71186828613301</v>
      </c>
      <c r="O43" s="10">
        <v>19.118644714355501</v>
      </c>
      <c r="P43" s="10">
        <v>75.677963256835895</v>
      </c>
      <c r="Q43" s="10">
        <v>62.711864471435497</v>
      </c>
      <c r="R43" s="10">
        <v>33.898303985595703</v>
      </c>
      <c r="S43" s="10">
        <v>38.567794799804702</v>
      </c>
      <c r="T43" s="10">
        <v>5.5826086997985804</v>
      </c>
      <c r="U43" s="10">
        <v>22.6949157714844</v>
      </c>
      <c r="V43" s="10">
        <v>43.923728942871101</v>
      </c>
      <c r="W43" s="10">
        <v>43.070175170898402</v>
      </c>
      <c r="X43" s="10">
        <v>51.350875854492202</v>
      </c>
      <c r="Y43" s="10">
        <v>43.157894134521499</v>
      </c>
      <c r="Z43" s="10">
        <v>40.2192993164063</v>
      </c>
      <c r="AA43" s="10">
        <v>26.5789470672607</v>
      </c>
      <c r="AB43" s="10">
        <v>12.5701751708984</v>
      </c>
      <c r="AC43" s="10">
        <v>4.2456140518188503</v>
      </c>
      <c r="AD43" s="10">
        <v>9.2456140518188494</v>
      </c>
      <c r="AE43" s="10">
        <v>34.798244476318402</v>
      </c>
      <c r="AF43" s="10">
        <v>53.228069305419901</v>
      </c>
      <c r="AG43" s="10">
        <v>53.692981719970703</v>
      </c>
      <c r="AH43" s="10">
        <v>47.789474487304702</v>
      </c>
      <c r="AI43" s="10">
        <v>7069.31591796875</v>
      </c>
      <c r="AJ43" s="10">
        <v>10071.9208984375</v>
      </c>
      <c r="AK43" s="10">
        <v>14200.24609375</v>
      </c>
      <c r="AL43" s="10">
        <v>18086.298828125</v>
      </c>
      <c r="AM43" s="10">
        <v>22180.939453125</v>
      </c>
      <c r="AN43" s="10">
        <v>24109.982421875</v>
      </c>
      <c r="AO43" s="10">
        <v>25619.2890625</v>
      </c>
      <c r="AP43" s="10">
        <v>22716.4921875</v>
      </c>
      <c r="AQ43" s="10">
        <v>17545.3515625</v>
      </c>
      <c r="AR43" s="10">
        <v>12562.2197265625</v>
      </c>
      <c r="AS43" s="10">
        <v>8083.552734375</v>
      </c>
      <c r="AT43" s="10">
        <v>6385.0791015625</v>
      </c>
      <c r="AU43" s="10">
        <v>9.9061403274536097</v>
      </c>
      <c r="AV43" s="10">
        <v>10.665789604186999</v>
      </c>
      <c r="AW43" s="10">
        <v>11.773684501648001</v>
      </c>
      <c r="AX43" s="10">
        <v>13.8122806549072</v>
      </c>
      <c r="AY43" s="10">
        <v>18.427192687988299</v>
      </c>
      <c r="AZ43" s="10">
        <v>22.7421054840088</v>
      </c>
      <c r="BA43" s="10">
        <v>25.692104339599599</v>
      </c>
      <c r="BB43" s="10">
        <v>26.1403503417969</v>
      </c>
      <c r="BC43" s="10">
        <v>22.888595581054702</v>
      </c>
      <c r="BD43" s="10">
        <v>18.820175170898398</v>
      </c>
      <c r="BE43" s="10">
        <v>13.8350877761841</v>
      </c>
      <c r="BF43" s="10">
        <v>10.857017517089799</v>
      </c>
      <c r="BG43" s="10">
        <v>15.1403512954712</v>
      </c>
      <c r="BH43" s="10">
        <v>15.8956136703491</v>
      </c>
      <c r="BI43" s="10">
        <v>17.001754760742202</v>
      </c>
      <c r="BJ43" s="10">
        <v>19.044736862182599</v>
      </c>
      <c r="BK43" s="10">
        <v>23.6596488952637</v>
      </c>
      <c r="BL43" s="10">
        <v>27.966667175293001</v>
      </c>
      <c r="BM43" s="10">
        <v>29.734210968017599</v>
      </c>
      <c r="BN43" s="10">
        <v>30.182456970214801</v>
      </c>
      <c r="BO43" s="10">
        <v>26.932456970214801</v>
      </c>
      <c r="BP43" s="10">
        <v>22.857894897460898</v>
      </c>
      <c r="BQ43" s="10">
        <v>17.874561309814499</v>
      </c>
      <c r="BR43" s="10">
        <v>14.904385566711399</v>
      </c>
      <c r="BS43" s="10">
        <v>1.0347368717193599</v>
      </c>
      <c r="BT43" s="10">
        <v>1.0051754713058501</v>
      </c>
      <c r="BU43" s="10">
        <v>1.06754386425018</v>
      </c>
      <c r="BV43" s="10">
        <v>1.13701748847961</v>
      </c>
      <c r="BW43" s="10">
        <v>1.4382456541061399</v>
      </c>
      <c r="BX43" s="10">
        <v>1.70456147193909</v>
      </c>
      <c r="BY43" s="10">
        <v>1.98666667938232</v>
      </c>
      <c r="BZ43" s="10">
        <v>2.1309647560119598</v>
      </c>
      <c r="CA43" s="10">
        <v>1.9336842298507699</v>
      </c>
      <c r="CB43" s="10">
        <v>1.6487718820571899</v>
      </c>
      <c r="CC43" s="10">
        <v>1.2792105674743699</v>
      </c>
      <c r="CD43" s="10">
        <v>1.06105268001556</v>
      </c>
      <c r="CE43" s="10">
        <v>4.0096492767334002</v>
      </c>
      <c r="CF43" s="10">
        <v>4.3333334922790501</v>
      </c>
      <c r="CG43" s="10">
        <v>4.4464912414550799</v>
      </c>
      <c r="CH43" s="10">
        <v>4.5315790176391602</v>
      </c>
      <c r="CI43" s="10">
        <v>3.9763157367706299</v>
      </c>
      <c r="CJ43" s="10">
        <v>4.0456137657165501</v>
      </c>
      <c r="CK43" s="10">
        <v>3.88333344459534</v>
      </c>
      <c r="CL43" s="10">
        <v>3.8228070735931401</v>
      </c>
      <c r="CM43" s="10">
        <v>3.81754374504089</v>
      </c>
      <c r="CN43" s="10">
        <v>3.5692982673645002</v>
      </c>
      <c r="CO43" s="10">
        <v>3.7710525989532502</v>
      </c>
      <c r="CP43" s="10">
        <v>4.0114035606384304</v>
      </c>
      <c r="CQ43" s="10">
        <v>42.789474487304702</v>
      </c>
      <c r="CR43" s="10">
        <v>26.061403274536101</v>
      </c>
      <c r="CS43" s="10">
        <v>154.710525512695</v>
      </c>
      <c r="CT43" s="10">
        <v>49.320163726806598</v>
      </c>
      <c r="CU43" s="10">
        <v>4.2456140518188503</v>
      </c>
      <c r="CV43" s="10">
        <v>54.157894134521499</v>
      </c>
      <c r="CW43" s="10">
        <v>419.94735717773398</v>
      </c>
      <c r="CX43" s="10">
        <v>10.480994224548301</v>
      </c>
      <c r="CY43" s="10">
        <v>24.911256790161101</v>
      </c>
      <c r="CZ43" s="10">
        <v>24.859064102172798</v>
      </c>
      <c r="DA43" s="10">
        <v>14.5042400360107</v>
      </c>
      <c r="DB43" s="10">
        <v>25.498245239257798</v>
      </c>
      <c r="DC43" s="10">
        <v>4.6842107772827202</v>
      </c>
      <c r="DD43" s="10">
        <v>30.182456970214801</v>
      </c>
      <c r="DE43" s="10">
        <v>608.683837890625</v>
      </c>
      <c r="DF43" s="10">
        <v>36.360618591308601</v>
      </c>
      <c r="DG43" s="10">
        <v>9.2698097229003906</v>
      </c>
      <c r="DH43" s="10">
        <v>17.131322860717798</v>
      </c>
      <c r="DI43" s="10">
        <v>142.210525512695</v>
      </c>
    </row>
    <row r="44" spans="1:113" x14ac:dyDescent="0.25">
      <c r="A44" s="9" t="s">
        <v>148</v>
      </c>
      <c r="B44" s="10" t="s">
        <v>96</v>
      </c>
      <c r="C44" s="24" t="s">
        <v>281</v>
      </c>
      <c r="D44" s="24" t="s">
        <v>281</v>
      </c>
      <c r="E44" s="10">
        <v>33.125</v>
      </c>
      <c r="F44" s="10">
        <v>36.28</v>
      </c>
      <c r="G44" s="10">
        <v>12.1743116378784</v>
      </c>
      <c r="H44" s="10">
        <v>9.6697244644165004</v>
      </c>
      <c r="I44" s="10">
        <v>7.9357800483703604</v>
      </c>
      <c r="J44" s="10">
        <v>1490.79821777344</v>
      </c>
      <c r="K44" s="10">
        <v>30.7798156738281</v>
      </c>
      <c r="L44" s="10">
        <v>34</v>
      </c>
      <c r="M44" s="10">
        <v>8.4128437042236293</v>
      </c>
      <c r="N44" s="10">
        <v>110.51376342773401</v>
      </c>
      <c r="O44" s="10">
        <v>8.0366973876953107</v>
      </c>
      <c r="P44" s="10">
        <v>79.623855590820298</v>
      </c>
      <c r="Q44" s="10">
        <v>68.807342529296903</v>
      </c>
      <c r="R44" s="10">
        <v>35.678897857666001</v>
      </c>
      <c r="S44" s="10">
        <v>30.761466979980501</v>
      </c>
      <c r="T44" s="10">
        <v>4.1100916862487802</v>
      </c>
      <c r="U44" s="10">
        <v>25.596330642700199</v>
      </c>
      <c r="V44" s="10">
        <v>42.055046081542997</v>
      </c>
      <c r="W44" s="10">
        <v>63.449542999267599</v>
      </c>
      <c r="X44" s="10">
        <v>48.587154388427699</v>
      </c>
      <c r="Y44" s="10">
        <v>40.366973876953097</v>
      </c>
      <c r="Z44" s="10">
        <v>13.247706413269</v>
      </c>
      <c r="AA44" s="10">
        <v>6.2660551071167001</v>
      </c>
      <c r="AB44" s="10">
        <v>0</v>
      </c>
      <c r="AC44" s="10">
        <v>0</v>
      </c>
      <c r="AD44" s="10">
        <v>0</v>
      </c>
      <c r="AE44" s="10">
        <v>0</v>
      </c>
      <c r="AF44" s="10">
        <v>7.9174313545227104</v>
      </c>
      <c r="AG44" s="10">
        <v>28.706422805786101</v>
      </c>
      <c r="AH44" s="10">
        <v>53.889907836914098</v>
      </c>
      <c r="AI44" s="10">
        <v>9700.421875</v>
      </c>
      <c r="AJ44" s="10">
        <v>12841.66015625</v>
      </c>
      <c r="AK44" s="10">
        <v>16481.376953125</v>
      </c>
      <c r="AL44" s="10">
        <v>20541.431640625</v>
      </c>
      <c r="AM44" s="10">
        <v>24713.265625</v>
      </c>
      <c r="AN44" s="10">
        <v>27396.982421875</v>
      </c>
      <c r="AO44" s="10">
        <v>27289.8984375</v>
      </c>
      <c r="AP44" s="10">
        <v>25254.0546875</v>
      </c>
      <c r="AQ44" s="10">
        <v>21453.0546875</v>
      </c>
      <c r="AR44" s="10">
        <v>16351.6787109375</v>
      </c>
      <c r="AS44" s="10">
        <v>12056.9541015625</v>
      </c>
      <c r="AT44" s="10">
        <v>9289.2109375</v>
      </c>
      <c r="AU44" s="10">
        <v>6.8247709274292001</v>
      </c>
      <c r="AV44" s="10">
        <v>8.3422021865844709</v>
      </c>
      <c r="AW44" s="10">
        <v>11.5752296447754</v>
      </c>
      <c r="AX44" s="10">
        <v>15.908256530761699</v>
      </c>
      <c r="AY44" s="10">
        <v>20.655046463012699</v>
      </c>
      <c r="AZ44" s="10">
        <v>24.3972473144531</v>
      </c>
      <c r="BA44" s="10">
        <v>26.1073398590088</v>
      </c>
      <c r="BB44" s="10">
        <v>26.100000381469702</v>
      </c>
      <c r="BC44" s="10">
        <v>23.811925888061499</v>
      </c>
      <c r="BD44" s="10">
        <v>20.100000381469702</v>
      </c>
      <c r="BE44" s="10">
        <v>14.015596389770501</v>
      </c>
      <c r="BF44" s="10">
        <v>9.1201839447021502</v>
      </c>
      <c r="BG44" s="10">
        <v>15.6146793365479</v>
      </c>
      <c r="BH44" s="10">
        <v>17.130275726318398</v>
      </c>
      <c r="BI44" s="10">
        <v>20.3688068389893</v>
      </c>
      <c r="BJ44" s="10">
        <v>24.694496154785199</v>
      </c>
      <c r="BK44" s="10">
        <v>29.4467887878418</v>
      </c>
      <c r="BL44" s="10">
        <v>33.181652069091797</v>
      </c>
      <c r="BM44" s="10">
        <v>32.6082572937012</v>
      </c>
      <c r="BN44" s="10">
        <v>32.603668212890597</v>
      </c>
      <c r="BO44" s="10">
        <v>30.3146781921387</v>
      </c>
      <c r="BP44" s="10">
        <v>26.595413208007798</v>
      </c>
      <c r="BQ44" s="10">
        <v>20.515596389770501</v>
      </c>
      <c r="BR44" s="10">
        <v>15.6275224685669</v>
      </c>
      <c r="BS44" s="10">
        <v>0.73486238718032804</v>
      </c>
      <c r="BT44" s="10">
        <v>0.73899084329605103</v>
      </c>
      <c r="BU44" s="10">
        <v>0.79376149177551303</v>
      </c>
      <c r="BV44" s="10">
        <v>0.87669724225997903</v>
      </c>
      <c r="BW44" s="10">
        <v>0.98761469125747703</v>
      </c>
      <c r="BX44" s="10">
        <v>1.1742202043533301</v>
      </c>
      <c r="BY44" s="10">
        <v>1.41091740131378</v>
      </c>
      <c r="BZ44" s="10">
        <v>1.49366974830627</v>
      </c>
      <c r="CA44" s="10">
        <v>1.32009172439575</v>
      </c>
      <c r="CB44" s="10">
        <v>1.12311923503876</v>
      </c>
      <c r="CC44" s="10">
        <v>0.90201836824417103</v>
      </c>
      <c r="CD44" s="10">
        <v>0.80412846803665206</v>
      </c>
      <c r="CE44" s="10">
        <v>2.4055044651031499</v>
      </c>
      <c r="CF44" s="10">
        <v>2.65779805183411</v>
      </c>
      <c r="CG44" s="10">
        <v>2.8669724464416499</v>
      </c>
      <c r="CH44" s="10">
        <v>3.0091743469238299</v>
      </c>
      <c r="CI44" s="10">
        <v>3.0174312591552699</v>
      </c>
      <c r="CJ44" s="10">
        <v>3.73027515411377</v>
      </c>
      <c r="CK44" s="10">
        <v>3.9082570075988801</v>
      </c>
      <c r="CL44" s="10">
        <v>3.48073387145996</v>
      </c>
      <c r="CM44" s="10">
        <v>2.8266055583953902</v>
      </c>
      <c r="CN44" s="10">
        <v>2.28348612785339</v>
      </c>
      <c r="CO44" s="10">
        <v>2.3055045604705802</v>
      </c>
      <c r="CP44" s="10">
        <v>2.2706422805786102</v>
      </c>
      <c r="CQ44" s="10">
        <v>0</v>
      </c>
      <c r="CR44" s="10">
        <v>0</v>
      </c>
      <c r="CS44" s="10">
        <v>165.92660522460901</v>
      </c>
      <c r="CT44" s="10">
        <v>104.479438781738</v>
      </c>
      <c r="CU44" s="10">
        <v>0</v>
      </c>
      <c r="CV44" s="10">
        <v>63.449542999267599</v>
      </c>
      <c r="CW44" s="10">
        <v>262.43118286132801</v>
      </c>
      <c r="CX44" s="10">
        <v>8.0989294052124006</v>
      </c>
      <c r="CY44" s="10">
        <v>25.5342502593994</v>
      </c>
      <c r="CZ44" s="10">
        <v>25.5342502593994</v>
      </c>
      <c r="DA44" s="10">
        <v>8.0989294052124006</v>
      </c>
      <c r="DB44" s="10">
        <v>35.141284942627003</v>
      </c>
      <c r="DC44" s="10">
        <v>-1.95963299274445</v>
      </c>
      <c r="DD44" s="10">
        <v>33.181652069091797</v>
      </c>
      <c r="DE44" s="10">
        <v>719.26348876953102</v>
      </c>
      <c r="DF44" s="10">
        <v>43.504039764404297</v>
      </c>
      <c r="DG44" s="10">
        <v>15.288761138916</v>
      </c>
      <c r="DH44" s="10">
        <v>17.247438430786101</v>
      </c>
      <c r="DI44" s="10">
        <v>165.92660522460901</v>
      </c>
    </row>
    <row r="45" spans="1:113" x14ac:dyDescent="0.25">
      <c r="A45" s="9" t="s">
        <v>149</v>
      </c>
      <c r="B45" s="10" t="s">
        <v>142</v>
      </c>
      <c r="C45" s="24" t="s">
        <v>281</v>
      </c>
      <c r="D45" s="24" t="s">
        <v>281</v>
      </c>
      <c r="E45" s="10">
        <v>41.904000000000003</v>
      </c>
      <c r="F45" s="10">
        <v>44.095500000000001</v>
      </c>
      <c r="G45" s="10">
        <v>17.2601623535156</v>
      </c>
      <c r="H45" s="10">
        <v>13.9837398529053</v>
      </c>
      <c r="I45" s="10">
        <v>11.6666669845581</v>
      </c>
      <c r="J45" s="10">
        <v>1208.80493164063</v>
      </c>
      <c r="K45" s="10">
        <v>27.6260166168213</v>
      </c>
      <c r="L45" s="10">
        <v>23.243902206420898</v>
      </c>
      <c r="M45" s="10">
        <v>14.2195119857788</v>
      </c>
      <c r="N45" s="10">
        <v>353.13821411132801</v>
      </c>
      <c r="O45" s="10">
        <v>35.829269409179702</v>
      </c>
      <c r="P45" s="10">
        <v>66.065040588378906</v>
      </c>
      <c r="Q45" s="10">
        <v>53.414634704589901</v>
      </c>
      <c r="R45" s="10">
        <v>40.203250885009801</v>
      </c>
      <c r="S45" s="10">
        <v>36.943088531494098</v>
      </c>
      <c r="T45" s="10">
        <v>7</v>
      </c>
      <c r="U45" s="10">
        <v>25.3333339691162</v>
      </c>
      <c r="V45" s="10">
        <v>49.284553527832003</v>
      </c>
      <c r="W45" s="10">
        <v>41.317073822021499</v>
      </c>
      <c r="X45" s="10">
        <v>43.528453826904297</v>
      </c>
      <c r="Y45" s="10">
        <v>47.260162353515597</v>
      </c>
      <c r="Z45" s="10">
        <v>68.975608825683594</v>
      </c>
      <c r="AA45" s="10">
        <v>98.260162353515597</v>
      </c>
      <c r="AB45" s="10">
        <v>96.1219482421875</v>
      </c>
      <c r="AC45" s="10">
        <v>65.235771179199205</v>
      </c>
      <c r="AD45" s="10">
        <v>56.2682914733887</v>
      </c>
      <c r="AE45" s="10">
        <v>47.943088531494098</v>
      </c>
      <c r="AF45" s="10">
        <v>54.243904113769503</v>
      </c>
      <c r="AG45" s="10">
        <v>50.715446472167997</v>
      </c>
      <c r="AH45" s="10">
        <v>43.747966766357401</v>
      </c>
      <c r="AI45" s="10">
        <v>6409.59326171875</v>
      </c>
      <c r="AJ45" s="10">
        <v>9100.9755859375</v>
      </c>
      <c r="AK45" s="10">
        <v>12601.861328125</v>
      </c>
      <c r="AL45" s="10">
        <v>16872.11328125</v>
      </c>
      <c r="AM45" s="10">
        <v>20129.69921875</v>
      </c>
      <c r="AN45" s="10">
        <v>22760.626953125</v>
      </c>
      <c r="AO45" s="10">
        <v>22818.984375</v>
      </c>
      <c r="AP45" s="10">
        <v>20142.673828125</v>
      </c>
      <c r="AQ45" s="10">
        <v>16218.2841796875</v>
      </c>
      <c r="AR45" s="10">
        <v>11112.7724609375</v>
      </c>
      <c r="AS45" s="10">
        <v>7150.349609375</v>
      </c>
      <c r="AT45" s="10">
        <v>5557.1298828125</v>
      </c>
      <c r="AU45" s="10">
        <v>-0.43577235937118503</v>
      </c>
      <c r="AV45" s="10">
        <v>6.9105692207813305E-2</v>
      </c>
      <c r="AW45" s="10">
        <v>2.9414634704589799</v>
      </c>
      <c r="AX45" s="10">
        <v>8.7154474258422905</v>
      </c>
      <c r="AY45" s="10">
        <v>12.617886543273899</v>
      </c>
      <c r="AZ45" s="10">
        <v>16.278049468994102</v>
      </c>
      <c r="BA45" s="10">
        <v>20.086992263793899</v>
      </c>
      <c r="BB45" s="10">
        <v>19.794309616088899</v>
      </c>
      <c r="BC45" s="10">
        <v>16.070732116699201</v>
      </c>
      <c r="BD45" s="10">
        <v>10.9325199127197</v>
      </c>
      <c r="BE45" s="10">
        <v>5.6252031326293901</v>
      </c>
      <c r="BF45" s="10">
        <v>1.8430894613266</v>
      </c>
      <c r="BG45" s="10">
        <v>5.4626016616821298</v>
      </c>
      <c r="BH45" s="10">
        <v>5.9617886543273899</v>
      </c>
      <c r="BI45" s="10">
        <v>8.8317070007324201</v>
      </c>
      <c r="BJ45" s="10">
        <v>14.6105690002441</v>
      </c>
      <c r="BK45" s="10">
        <v>18.5097560882568</v>
      </c>
      <c r="BL45" s="10">
        <v>22.168292999267599</v>
      </c>
      <c r="BM45" s="10">
        <v>23.849594116210898</v>
      </c>
      <c r="BN45" s="10">
        <v>23.5536594390869</v>
      </c>
      <c r="BO45" s="10">
        <v>19.828454971313501</v>
      </c>
      <c r="BP45" s="10">
        <v>14.6886177062988</v>
      </c>
      <c r="BQ45" s="10">
        <v>9.3821134567260707</v>
      </c>
      <c r="BR45" s="10">
        <v>5.6016259193420401</v>
      </c>
      <c r="BS45" s="10">
        <v>0.37601625919342002</v>
      </c>
      <c r="BT45" s="10">
        <v>0.40040650963783297</v>
      </c>
      <c r="BU45" s="10">
        <v>0.51349592208862305</v>
      </c>
      <c r="BV45" s="10">
        <v>0.74666666984558105</v>
      </c>
      <c r="BW45" s="10">
        <v>1.00113821029663</v>
      </c>
      <c r="BX45" s="10">
        <v>1.29999995231628</v>
      </c>
      <c r="BY45" s="10">
        <v>1.5534960031509399</v>
      </c>
      <c r="BZ45" s="10">
        <v>1.4791057109832799</v>
      </c>
      <c r="CA45" s="10">
        <v>1.1951220035553001</v>
      </c>
      <c r="CB45" s="10">
        <v>0.85715448856353804</v>
      </c>
      <c r="CC45" s="10">
        <v>0.60796749591827404</v>
      </c>
      <c r="CD45" s="10">
        <v>0.44951218366622903</v>
      </c>
      <c r="CE45" s="10">
        <v>2.0097560882568399</v>
      </c>
      <c r="CF45" s="10">
        <v>2.0414633750915501</v>
      </c>
      <c r="CG45" s="10">
        <v>2.0471544265747101</v>
      </c>
      <c r="CH45" s="10">
        <v>2.1073169708252002</v>
      </c>
      <c r="CI45" s="10">
        <v>1.91951215267181</v>
      </c>
      <c r="CJ45" s="10">
        <v>1.8219511508941699</v>
      </c>
      <c r="CK45" s="10">
        <v>1.74715447425842</v>
      </c>
      <c r="CL45" s="10">
        <v>1.75772356987</v>
      </c>
      <c r="CM45" s="10">
        <v>1.7837398052215601</v>
      </c>
      <c r="CN45" s="10">
        <v>1.62439024448395</v>
      </c>
      <c r="CO45" s="10">
        <v>1.6780487298965501</v>
      </c>
      <c r="CP45" s="10">
        <v>1.99186992645264</v>
      </c>
      <c r="CQ45" s="10">
        <v>202.918701171875</v>
      </c>
      <c r="CR45" s="10">
        <v>128.55284118652301</v>
      </c>
      <c r="CS45" s="10">
        <v>263.38211059570301</v>
      </c>
      <c r="CT45" s="10">
        <v>32.283210754394503</v>
      </c>
      <c r="CU45" s="10">
        <v>41.317073822021499</v>
      </c>
      <c r="CV45" s="10">
        <v>99.292686462402401</v>
      </c>
      <c r="CW45" s="10">
        <v>713.61785888671898</v>
      </c>
      <c r="CX45" s="10">
        <v>0.49376696348190302</v>
      </c>
      <c r="CY45" s="10">
        <v>18.799728393554702</v>
      </c>
      <c r="CZ45" s="10">
        <v>0.60555559396743797</v>
      </c>
      <c r="DA45" s="10">
        <v>12.599322319030801</v>
      </c>
      <c r="DB45" s="10">
        <v>30.3016262054443</v>
      </c>
      <c r="DC45" s="10">
        <v>-6.3219513893127397</v>
      </c>
      <c r="DD45" s="10">
        <v>23.9796752929688</v>
      </c>
      <c r="DE45" s="10">
        <v>753.48089599609398</v>
      </c>
      <c r="DF45" s="10">
        <v>31.826227188110298</v>
      </c>
      <c r="DG45" s="10">
        <v>9.6528453826904297</v>
      </c>
      <c r="DH45" s="10">
        <v>9.5443086624145508</v>
      </c>
      <c r="DI45" s="10">
        <v>128.59349060058599</v>
      </c>
    </row>
    <row r="46" spans="1:113" x14ac:dyDescent="0.25">
      <c r="A46" s="11" t="s">
        <v>150</v>
      </c>
      <c r="B46" s="10" t="s">
        <v>151</v>
      </c>
      <c r="C46" s="24" t="s">
        <v>281</v>
      </c>
      <c r="D46" s="24" t="s">
        <v>280</v>
      </c>
      <c r="E46" s="10">
        <v>43.383000000000003</v>
      </c>
      <c r="F46" s="10">
        <v>5.850047</v>
      </c>
      <c r="G46" s="10">
        <v>18.10569190979</v>
      </c>
      <c r="H46" s="10">
        <v>14.5203256607056</v>
      </c>
      <c r="I46" s="10">
        <v>12</v>
      </c>
      <c r="J46" s="10">
        <v>1216.06506347656</v>
      </c>
      <c r="K46" s="10">
        <v>21.7804870605469</v>
      </c>
      <c r="L46" s="10">
        <v>24.439023971557599</v>
      </c>
      <c r="M46" s="10">
        <v>16.707317352294901</v>
      </c>
      <c r="N46" s="10">
        <v>352.243896484375</v>
      </c>
      <c r="O46" s="10">
        <v>40.975608825683601</v>
      </c>
      <c r="P46" s="10">
        <v>69.593498229980497</v>
      </c>
      <c r="Q46" s="10">
        <v>53.926830291748097</v>
      </c>
      <c r="R46" s="10">
        <v>39.203250885009801</v>
      </c>
      <c r="S46" s="10">
        <v>36.804878234863303</v>
      </c>
      <c r="T46" s="10">
        <v>6.9268293380737296</v>
      </c>
      <c r="U46" s="10">
        <v>24.211381912231399</v>
      </c>
      <c r="V46" s="10">
        <v>49.203250885009801</v>
      </c>
      <c r="W46" s="10">
        <v>78.788619995117202</v>
      </c>
      <c r="X46" s="10">
        <v>59.894309997558601</v>
      </c>
      <c r="Y46" s="10">
        <v>53.878047943115199</v>
      </c>
      <c r="Z46" s="10">
        <v>69.113822937011705</v>
      </c>
      <c r="AA46" s="10">
        <v>56.780487060546903</v>
      </c>
      <c r="AB46" s="10">
        <v>38.747966766357401</v>
      </c>
      <c r="AC46" s="10">
        <v>15.008130073547401</v>
      </c>
      <c r="AD46" s="10">
        <v>42.7317085266113</v>
      </c>
      <c r="AE46" s="10">
        <v>66.024391174316406</v>
      </c>
      <c r="AF46" s="10">
        <v>106.723579406738</v>
      </c>
      <c r="AG46" s="10">
        <v>79.406501770019503</v>
      </c>
      <c r="AH46" s="10">
        <v>73.520324707031307</v>
      </c>
      <c r="AI46" s="10">
        <v>6474.96728515625</v>
      </c>
      <c r="AJ46" s="10">
        <v>9594.8857421875</v>
      </c>
      <c r="AK46" s="10">
        <v>14199.146484375</v>
      </c>
      <c r="AL46" s="10">
        <v>18035.29296875</v>
      </c>
      <c r="AM46" s="10">
        <v>21669.21875</v>
      </c>
      <c r="AN46" s="10">
        <v>24940.5859375</v>
      </c>
      <c r="AO46" s="10">
        <v>25463.88671875</v>
      </c>
      <c r="AP46" s="10">
        <v>21826.732421875</v>
      </c>
      <c r="AQ46" s="10">
        <v>16541.529296875</v>
      </c>
      <c r="AR46" s="10">
        <v>10659.6669921875</v>
      </c>
      <c r="AS46" s="10">
        <v>7058.4794921875</v>
      </c>
      <c r="AT46" s="10">
        <v>5524.18701171875</v>
      </c>
      <c r="AU46" s="10">
        <v>4.9211382865905797</v>
      </c>
      <c r="AV46" s="10">
        <v>5.7975611686706499</v>
      </c>
      <c r="AW46" s="10">
        <v>8.4813013076782209</v>
      </c>
      <c r="AX46" s="10">
        <v>10.9699192047119</v>
      </c>
      <c r="AY46" s="10">
        <v>14.7813005447388</v>
      </c>
      <c r="AZ46" s="10">
        <v>18.589431762695298</v>
      </c>
      <c r="BA46" s="10">
        <v>21.897560119628899</v>
      </c>
      <c r="BB46" s="10">
        <v>21.755285263061499</v>
      </c>
      <c r="BC46" s="10">
        <v>18.189430236816399</v>
      </c>
      <c r="BD46" s="10">
        <v>13.6243906021118</v>
      </c>
      <c r="BE46" s="10">
        <v>8.5934963226318395</v>
      </c>
      <c r="BF46" s="10">
        <v>5.5975608825683603</v>
      </c>
      <c r="BG46" s="10">
        <v>10.9065036773682</v>
      </c>
      <c r="BH46" s="10">
        <v>11.783740043640099</v>
      </c>
      <c r="BI46" s="10">
        <v>14.4731702804565</v>
      </c>
      <c r="BJ46" s="10">
        <v>16.955284118652301</v>
      </c>
      <c r="BK46" s="10">
        <v>20.7577228546143</v>
      </c>
      <c r="BL46" s="10">
        <v>24.5715446472168</v>
      </c>
      <c r="BM46" s="10">
        <v>26.2203254699707</v>
      </c>
      <c r="BN46" s="10">
        <v>26.0731716156006</v>
      </c>
      <c r="BO46" s="10">
        <v>22.505691528320298</v>
      </c>
      <c r="BP46" s="10">
        <v>17.9365844726563</v>
      </c>
      <c r="BQ46" s="10">
        <v>12.913007736206101</v>
      </c>
      <c r="BR46" s="10">
        <v>9.9121952056884801</v>
      </c>
      <c r="BS46" s="10">
        <v>0.66593497991561901</v>
      </c>
      <c r="BT46" s="10">
        <v>0.63471543788909901</v>
      </c>
      <c r="BU46" s="10">
        <v>0.748130083084106</v>
      </c>
      <c r="BV46" s="10">
        <v>0.86349594593048096</v>
      </c>
      <c r="BW46" s="10">
        <v>1.1839838027954099</v>
      </c>
      <c r="BX46" s="10">
        <v>1.34983742237091</v>
      </c>
      <c r="BY46" s="10">
        <v>1.5872358083725</v>
      </c>
      <c r="BZ46" s="10">
        <v>1.66747963428497</v>
      </c>
      <c r="CA46" s="10">
        <v>1.45747971534729</v>
      </c>
      <c r="CB46" s="10">
        <v>1.1289430856704701</v>
      </c>
      <c r="CC46" s="10">
        <v>0.81357723474502597</v>
      </c>
      <c r="CD46" s="10">
        <v>0.72146344184875499</v>
      </c>
      <c r="CE46" s="10">
        <v>4.6252031326293901</v>
      </c>
      <c r="CF46" s="10">
        <v>5.0520324707031303</v>
      </c>
      <c r="CG46" s="10">
        <v>5.2252030372619602</v>
      </c>
      <c r="CH46" s="10">
        <v>5.3731708526611301</v>
      </c>
      <c r="CI46" s="10">
        <v>4.4878048896789604</v>
      </c>
      <c r="CJ46" s="10">
        <v>4.6926827430725098</v>
      </c>
      <c r="CK46" s="10">
        <v>4.3894309997558603</v>
      </c>
      <c r="CL46" s="10">
        <v>4.2105689048767099</v>
      </c>
      <c r="CM46" s="10">
        <v>4.2617883682251003</v>
      </c>
      <c r="CN46" s="10">
        <v>4.4674797058105504</v>
      </c>
      <c r="CO46" s="10">
        <v>4.7764225006103498</v>
      </c>
      <c r="CP46" s="10">
        <v>4.4609756469726598</v>
      </c>
      <c r="CQ46" s="10">
        <v>96.487808227539105</v>
      </c>
      <c r="CR46" s="10">
        <v>96.487808227539105</v>
      </c>
      <c r="CS46" s="10">
        <v>259.65042114257801</v>
      </c>
      <c r="CT46" s="10">
        <v>37.2988471984863</v>
      </c>
      <c r="CU46" s="10">
        <v>15.008130073547401</v>
      </c>
      <c r="CV46" s="10">
        <v>106.723579406738</v>
      </c>
      <c r="CW46" s="10">
        <v>740.61785888671898</v>
      </c>
      <c r="CX46" s="10">
        <v>5.4364500045776403</v>
      </c>
      <c r="CY46" s="10">
        <v>20.748102188110401</v>
      </c>
      <c r="CZ46" s="10">
        <v>20.748102188110401</v>
      </c>
      <c r="DA46" s="10">
        <v>9.27032566070557</v>
      </c>
      <c r="DB46" s="10">
        <v>27.289430618286101</v>
      </c>
      <c r="DC46" s="10">
        <v>-1.0691057443618801</v>
      </c>
      <c r="DD46" s="10">
        <v>26.2203254699707</v>
      </c>
      <c r="DE46" s="10">
        <v>627.40979003906295</v>
      </c>
      <c r="DF46" s="10">
        <v>37.744052886962898</v>
      </c>
      <c r="DG46" s="10">
        <v>10.3047428131104</v>
      </c>
      <c r="DH46" s="10">
        <v>12.765040397644</v>
      </c>
      <c r="DI46" s="10">
        <v>212.20324707031199</v>
      </c>
    </row>
    <row r="47" spans="1:113" x14ac:dyDescent="0.25">
      <c r="A47" s="9" t="s">
        <v>152</v>
      </c>
      <c r="B47" s="10" t="s">
        <v>153</v>
      </c>
      <c r="C47" s="24" t="s">
        <v>280</v>
      </c>
      <c r="D47" s="24" t="s">
        <v>280</v>
      </c>
      <c r="E47" s="10">
        <v>41.5</v>
      </c>
      <c r="F47" s="10">
        <v>-6.4833333</v>
      </c>
      <c r="G47" s="10">
        <v>17.5416660308838</v>
      </c>
      <c r="H47" s="10">
        <v>13.9333333969116</v>
      </c>
      <c r="I47" s="10">
        <v>11.574999809265099</v>
      </c>
      <c r="J47" s="10">
        <v>1318.44995117188</v>
      </c>
      <c r="K47" s="10">
        <v>13.1166667938232</v>
      </c>
      <c r="L47" s="10">
        <v>16.716667175293001</v>
      </c>
      <c r="M47" s="10">
        <v>23.658332824706999</v>
      </c>
      <c r="N47" s="10">
        <v>228.53334045410199</v>
      </c>
      <c r="O47" s="10">
        <v>24.200000762939499</v>
      </c>
      <c r="P47" s="10">
        <v>61.625</v>
      </c>
      <c r="Q47" s="10">
        <v>56.933334350585902</v>
      </c>
      <c r="R47" s="10">
        <v>37.200000762939503</v>
      </c>
      <c r="S47" s="10">
        <v>46.633335113525398</v>
      </c>
      <c r="T47" s="10">
        <v>7.0500001907348597</v>
      </c>
      <c r="U47" s="10">
        <v>19.875</v>
      </c>
      <c r="V47" s="10">
        <v>44.75</v>
      </c>
      <c r="W47" s="10">
        <v>134.28334045410199</v>
      </c>
      <c r="X47" s="10">
        <v>124.925003051758</v>
      </c>
      <c r="Y47" s="10">
        <v>72.433334350585895</v>
      </c>
      <c r="Z47" s="10">
        <v>73.875</v>
      </c>
      <c r="AA47" s="10">
        <v>71.941665649414105</v>
      </c>
      <c r="AB47" s="10">
        <v>46.474998474121101</v>
      </c>
      <c r="AC47" s="10">
        <v>16.733333587646499</v>
      </c>
      <c r="AD47" s="10">
        <v>17.200000762939499</v>
      </c>
      <c r="AE47" s="10">
        <v>49.150001525878899</v>
      </c>
      <c r="AF47" s="10">
        <v>101.916664123535</v>
      </c>
      <c r="AG47" s="10">
        <v>113.958335876465</v>
      </c>
      <c r="AH47" s="10">
        <v>141.59165954589801</v>
      </c>
      <c r="AI47" s="10">
        <v>6118.908203125</v>
      </c>
      <c r="AJ47" s="10">
        <v>9430.55859375</v>
      </c>
      <c r="AK47" s="10">
        <v>13452.341796875</v>
      </c>
      <c r="AL47" s="10">
        <v>17879.55859375</v>
      </c>
      <c r="AM47" s="10">
        <v>21524.849609375</v>
      </c>
      <c r="AN47" s="10">
        <v>24760.107421875</v>
      </c>
      <c r="AO47" s="10">
        <v>26502.791015625</v>
      </c>
      <c r="AP47" s="10">
        <v>23077.44921875</v>
      </c>
      <c r="AQ47" s="10">
        <v>17229.966796875</v>
      </c>
      <c r="AR47" s="10">
        <v>11169.06640625</v>
      </c>
      <c r="AS47" s="10">
        <v>7204.341796875</v>
      </c>
      <c r="AT47" s="10">
        <v>5148.783203125</v>
      </c>
      <c r="AU47" s="10">
        <v>5.1183333396911603</v>
      </c>
      <c r="AV47" s="10">
        <v>6.8483333587646502</v>
      </c>
      <c r="AW47" s="10">
        <v>9.1774997711181605</v>
      </c>
      <c r="AX47" s="10">
        <v>10.814999580383301</v>
      </c>
      <c r="AY47" s="10">
        <v>13.9583330154419</v>
      </c>
      <c r="AZ47" s="10">
        <v>18.182500839233398</v>
      </c>
      <c r="BA47" s="10">
        <v>21.309999465942401</v>
      </c>
      <c r="BB47" s="10">
        <v>21.0083332061768</v>
      </c>
      <c r="BC47" s="10">
        <v>18.226667404174801</v>
      </c>
      <c r="BD47" s="10">
        <v>13.264166831970201</v>
      </c>
      <c r="BE47" s="10">
        <v>8.9483337402343803</v>
      </c>
      <c r="BF47" s="10">
        <v>6.7608332633972203</v>
      </c>
      <c r="BG47" s="10">
        <v>11.3391666412354</v>
      </c>
      <c r="BH47" s="10">
        <v>13.074166297912599</v>
      </c>
      <c r="BI47" s="10">
        <v>15.4008331298828</v>
      </c>
      <c r="BJ47" s="10">
        <v>17.037500381469702</v>
      </c>
      <c r="BK47" s="10">
        <v>20.183332443237301</v>
      </c>
      <c r="BL47" s="10">
        <v>24.399166107177699</v>
      </c>
      <c r="BM47" s="10">
        <v>25.600000381469702</v>
      </c>
      <c r="BN47" s="10">
        <v>25.2916660308838</v>
      </c>
      <c r="BO47" s="10">
        <v>22.5208339691162</v>
      </c>
      <c r="BP47" s="10">
        <v>17.5516662597656</v>
      </c>
      <c r="BQ47" s="10">
        <v>13.234167098999</v>
      </c>
      <c r="BR47" s="10">
        <v>11.0408334732056</v>
      </c>
      <c r="BS47" s="10">
        <v>0.74199998378753695</v>
      </c>
      <c r="BT47" s="10">
        <v>0.74349999427795399</v>
      </c>
      <c r="BU47" s="10">
        <v>0.78083330392837502</v>
      </c>
      <c r="BV47" s="10">
        <v>0.84525001049041804</v>
      </c>
      <c r="BW47" s="10">
        <v>1.0385832786560101</v>
      </c>
      <c r="BX47" s="10">
        <v>1.2372499704361</v>
      </c>
      <c r="BY47" s="10">
        <v>1.3604999780654901</v>
      </c>
      <c r="BZ47" s="10">
        <v>1.36166667938232</v>
      </c>
      <c r="CA47" s="10">
        <v>1.25408327579498</v>
      </c>
      <c r="CB47" s="10">
        <v>1.1091666221618699</v>
      </c>
      <c r="CC47" s="10">
        <v>0.90525001287460305</v>
      </c>
      <c r="CD47" s="10">
        <v>0.796916663646698</v>
      </c>
      <c r="CE47" s="10">
        <v>2.35333323478699</v>
      </c>
      <c r="CF47" s="10">
        <v>2.6541666984558101</v>
      </c>
      <c r="CG47" s="10">
        <v>2.8791666030883798</v>
      </c>
      <c r="CH47" s="10">
        <v>3.1700000762939502</v>
      </c>
      <c r="CI47" s="10">
        <v>2.83583331108093</v>
      </c>
      <c r="CJ47" s="10">
        <v>2.6291666030883798</v>
      </c>
      <c r="CK47" s="10">
        <v>2.6191666126251198</v>
      </c>
      <c r="CL47" s="10">
        <v>2.6050000190734899</v>
      </c>
      <c r="CM47" s="10">
        <v>2.3450000286102299</v>
      </c>
      <c r="CN47" s="10">
        <v>2.4358332157135001</v>
      </c>
      <c r="CO47" s="10">
        <v>2.2925000190734899</v>
      </c>
      <c r="CP47" s="10">
        <v>2.45916676521301</v>
      </c>
      <c r="CQ47" s="10">
        <v>81.633331298828097</v>
      </c>
      <c r="CR47" s="10">
        <v>80.408332824707003</v>
      </c>
      <c r="CS47" s="10">
        <v>400.79998779296898</v>
      </c>
      <c r="CT47" s="10">
        <v>53.148406982421903</v>
      </c>
      <c r="CU47" s="10">
        <v>16.7083339691162</v>
      </c>
      <c r="CV47" s="10">
        <v>141.59165954589801</v>
      </c>
      <c r="CW47" s="10">
        <v>964.48333740234398</v>
      </c>
      <c r="CX47" s="10">
        <v>6.2390279769897496</v>
      </c>
      <c r="CY47" s="10">
        <v>20.189722061157202</v>
      </c>
      <c r="CZ47" s="10">
        <v>20.165138244628899</v>
      </c>
      <c r="DA47" s="10">
        <v>6.2390279769897496</v>
      </c>
      <c r="DB47" s="10">
        <v>26.709999084472699</v>
      </c>
      <c r="DC47" s="10">
        <v>-1.1100000143051101</v>
      </c>
      <c r="DD47" s="10">
        <v>25.600000381469702</v>
      </c>
      <c r="DE47" s="10">
        <v>574.31011962890602</v>
      </c>
      <c r="DF47" s="10">
        <v>39.357982635497997</v>
      </c>
      <c r="DG47" s="10">
        <v>10.511735916137701</v>
      </c>
      <c r="DH47" s="10">
        <v>12.800243377685501</v>
      </c>
      <c r="DI47" s="10">
        <v>400.79998779296898</v>
      </c>
    </row>
    <row r="48" spans="1:113" x14ac:dyDescent="0.25">
      <c r="A48" s="9" t="s">
        <v>154</v>
      </c>
      <c r="B48" s="10" t="s">
        <v>146</v>
      </c>
      <c r="C48" s="24" t="s">
        <v>280</v>
      </c>
      <c r="D48" s="24" t="s">
        <v>281</v>
      </c>
      <c r="E48" s="10">
        <v>41.351666700000003</v>
      </c>
      <c r="F48" s="10">
        <v>1.0613889000000001</v>
      </c>
      <c r="G48" s="10">
        <v>18.191999435424801</v>
      </c>
      <c r="H48" s="10">
        <v>14.6400003433228</v>
      </c>
      <c r="I48" s="10">
        <v>11.9919996261597</v>
      </c>
      <c r="J48" s="10">
        <v>1209.69604492188</v>
      </c>
      <c r="K48" s="10">
        <v>22.024000167846701</v>
      </c>
      <c r="L48" s="10">
        <v>21.247999191284201</v>
      </c>
      <c r="M48" s="10">
        <v>20.024000167846701</v>
      </c>
      <c r="N48" s="10">
        <v>345.60000610351602</v>
      </c>
      <c r="O48" s="10">
        <v>44.448001861572301</v>
      </c>
      <c r="P48" s="10">
        <v>67.167999267578097</v>
      </c>
      <c r="Q48" s="10">
        <v>53.576000213622997</v>
      </c>
      <c r="R48" s="10">
        <v>38.599998474121101</v>
      </c>
      <c r="S48" s="10">
        <v>40.599998474121101</v>
      </c>
      <c r="T48" s="10">
        <v>7</v>
      </c>
      <c r="U48" s="10">
        <v>23.559999465942401</v>
      </c>
      <c r="V48" s="10">
        <v>49.063999176025398</v>
      </c>
      <c r="W48" s="10">
        <v>42.583999633789098</v>
      </c>
      <c r="X48" s="10">
        <v>36.863998413085902</v>
      </c>
      <c r="Y48" s="10">
        <v>48.0320014953613</v>
      </c>
      <c r="Z48" s="10">
        <v>54.192001342773402</v>
      </c>
      <c r="AA48" s="10">
        <v>71.968002319335895</v>
      </c>
      <c r="AB48" s="10">
        <v>56.2960014343262</v>
      </c>
      <c r="AC48" s="10">
        <v>23.728000640869102</v>
      </c>
      <c r="AD48" s="10">
        <v>43.263999938964801</v>
      </c>
      <c r="AE48" s="10">
        <v>64.208000183105497</v>
      </c>
      <c r="AF48" s="10">
        <v>71.496002197265597</v>
      </c>
      <c r="AG48" s="10">
        <v>64.367996215820298</v>
      </c>
      <c r="AH48" s="10">
        <v>55.431999206542997</v>
      </c>
      <c r="AI48" s="10">
        <v>7219.7919921875</v>
      </c>
      <c r="AJ48" s="10">
        <v>10522.583984375</v>
      </c>
      <c r="AK48" s="10">
        <v>14317.3037109375</v>
      </c>
      <c r="AL48" s="10">
        <v>18539.84765625</v>
      </c>
      <c r="AM48" s="10">
        <v>21565.951171875</v>
      </c>
      <c r="AN48" s="10">
        <v>24236.16796875</v>
      </c>
      <c r="AO48" s="10">
        <v>25188.623046875</v>
      </c>
      <c r="AP48" s="10">
        <v>21716.255859375</v>
      </c>
      <c r="AQ48" s="10">
        <v>16509.82421875</v>
      </c>
      <c r="AR48" s="10">
        <v>11694.263671875</v>
      </c>
      <c r="AS48" s="10">
        <v>8016.15185546875</v>
      </c>
      <c r="AT48" s="10">
        <v>6186.49609375</v>
      </c>
      <c r="AU48" s="10">
        <v>3.7432000637054399</v>
      </c>
      <c r="AV48" s="10">
        <v>5.2775998115539604</v>
      </c>
      <c r="AW48" s="10">
        <v>7.25360012054443</v>
      </c>
      <c r="AX48" s="10">
        <v>9.26879978179932</v>
      </c>
      <c r="AY48" s="10">
        <v>12.876000404357899</v>
      </c>
      <c r="AZ48" s="10">
        <v>17.297599792480501</v>
      </c>
      <c r="BA48" s="10">
        <v>20.700799942016602</v>
      </c>
      <c r="BB48" s="10">
        <v>21.048799514770501</v>
      </c>
      <c r="BC48" s="10">
        <v>17.7735996246338</v>
      </c>
      <c r="BD48" s="10">
        <v>12.8120002746582</v>
      </c>
      <c r="BE48" s="10">
        <v>7.7399997711181596</v>
      </c>
      <c r="BF48" s="10">
        <v>4.6784000396728498</v>
      </c>
      <c r="BG48" s="10">
        <v>9.7007999420165998</v>
      </c>
      <c r="BH48" s="10">
        <v>11.241600036621101</v>
      </c>
      <c r="BI48" s="10">
        <v>13.2096004486084</v>
      </c>
      <c r="BJ48" s="10">
        <v>15.2320003509521</v>
      </c>
      <c r="BK48" s="10">
        <v>18.832799911498999</v>
      </c>
      <c r="BL48" s="10">
        <v>23.2560005187988</v>
      </c>
      <c r="BM48" s="10">
        <v>25.643999099731399</v>
      </c>
      <c r="BN48" s="10">
        <v>25.996799468994102</v>
      </c>
      <c r="BO48" s="10">
        <v>22.709600448608398</v>
      </c>
      <c r="BP48" s="10">
        <v>17.7600002288818</v>
      </c>
      <c r="BQ48" s="10">
        <v>12.683199882507299</v>
      </c>
      <c r="BR48" s="10">
        <v>9.6176004409790004</v>
      </c>
      <c r="BS48" s="10">
        <v>0.63400000333786</v>
      </c>
      <c r="BT48" s="10">
        <v>0.70248001813888605</v>
      </c>
      <c r="BU48" s="10">
        <v>0.73575997352600098</v>
      </c>
      <c r="BV48" s="10">
        <v>0.808480024337769</v>
      </c>
      <c r="BW48" s="10">
        <v>1.0264799594879199</v>
      </c>
      <c r="BX48" s="10">
        <v>1.25743997097015</v>
      </c>
      <c r="BY48" s="10">
        <v>1.4401600360870399</v>
      </c>
      <c r="BZ48" s="10">
        <v>1.4736800193786601</v>
      </c>
      <c r="CA48" s="10">
        <v>1.3350399732589699</v>
      </c>
      <c r="CB48" s="10">
        <v>1.0809600353241</v>
      </c>
      <c r="CC48" s="10">
        <v>0.82919996976852395</v>
      </c>
      <c r="CD48" s="10">
        <v>0.70623999834060702</v>
      </c>
      <c r="CE48" s="10">
        <v>3.2720000743865998</v>
      </c>
      <c r="CF48" s="10">
        <v>3.47679996490479</v>
      </c>
      <c r="CG48" s="10">
        <v>3.4704000949859601</v>
      </c>
      <c r="CH48" s="10">
        <v>3.6328001022338898</v>
      </c>
      <c r="CI48" s="10">
        <v>3.3712000846862802</v>
      </c>
      <c r="CJ48" s="10">
        <v>3.2736001014709499</v>
      </c>
      <c r="CK48" s="10">
        <v>3.2128000259399401</v>
      </c>
      <c r="CL48" s="10">
        <v>3.1816000938415501</v>
      </c>
      <c r="CM48" s="10">
        <v>3.0576000213622998</v>
      </c>
      <c r="CN48" s="10">
        <v>3.22399997711182</v>
      </c>
      <c r="CO48" s="10">
        <v>3.21519994735718</v>
      </c>
      <c r="CP48" s="10">
        <v>3.2783999443054199</v>
      </c>
      <c r="CQ48" s="10">
        <v>130.919998168945</v>
      </c>
      <c r="CR48" s="10">
        <v>123.279998779297</v>
      </c>
      <c r="CS48" s="10">
        <v>200.07200622558599</v>
      </c>
      <c r="CT48" s="10">
        <v>27.292724609375</v>
      </c>
      <c r="CU48" s="10">
        <v>23.728000640869102</v>
      </c>
      <c r="CV48" s="10">
        <v>72.7760009765625</v>
      </c>
      <c r="CW48" s="10">
        <v>632.43200683593795</v>
      </c>
      <c r="CX48" s="10">
        <v>4.5665335655212402</v>
      </c>
      <c r="CY48" s="10">
        <v>19.841600418090799</v>
      </c>
      <c r="CZ48" s="10">
        <v>19.245067596435501</v>
      </c>
      <c r="DA48" s="10">
        <v>12.7760000228882</v>
      </c>
      <c r="DB48" s="10">
        <v>28.2152004241943</v>
      </c>
      <c r="DC48" s="10">
        <v>-2.2184000015258798</v>
      </c>
      <c r="DD48" s="10">
        <v>25.996799468994102</v>
      </c>
      <c r="DE48" s="10">
        <v>628.79144287109398</v>
      </c>
      <c r="DF48" s="10">
        <v>38.629295349121101</v>
      </c>
      <c r="DG48" s="10">
        <v>10.901533126831101</v>
      </c>
      <c r="DH48" s="10">
        <v>11.7062330245972</v>
      </c>
      <c r="DI48" s="10">
        <v>134.88000488281301</v>
      </c>
    </row>
    <row r="49" spans="1:113" x14ac:dyDescent="0.25">
      <c r="A49" s="11" t="s">
        <v>155</v>
      </c>
      <c r="B49" s="10" t="s">
        <v>96</v>
      </c>
      <c r="C49" s="24" t="s">
        <v>281</v>
      </c>
      <c r="D49" s="24" t="s">
        <v>281</v>
      </c>
      <c r="E49" s="10">
        <v>32.400083330000001</v>
      </c>
      <c r="F49" s="10">
        <v>35.299627780000002</v>
      </c>
      <c r="G49" s="10">
        <v>13.339449882507299</v>
      </c>
      <c r="H49" s="10">
        <v>10.605504989624</v>
      </c>
      <c r="I49" s="10">
        <v>8.8165140151977504</v>
      </c>
      <c r="J49" s="10">
        <v>1452.92663574219</v>
      </c>
      <c r="K49" s="10">
        <v>26.366971969604499</v>
      </c>
      <c r="L49" s="10">
        <v>33.091743469238303</v>
      </c>
      <c r="M49" s="10">
        <v>13.7889909744263</v>
      </c>
      <c r="N49" s="10">
        <v>154.80734252929699</v>
      </c>
      <c r="O49" s="10">
        <v>15.807339668273899</v>
      </c>
      <c r="P49" s="10">
        <v>78.073394775390597</v>
      </c>
      <c r="Q49" s="10">
        <v>59.229358673095703</v>
      </c>
      <c r="R49" s="10">
        <v>35.7064208984375</v>
      </c>
      <c r="S49" s="10">
        <v>31.6513767242432</v>
      </c>
      <c r="T49" s="10">
        <v>3.91743111610413</v>
      </c>
      <c r="U49" s="10">
        <v>24.7706413269043</v>
      </c>
      <c r="V49" s="10">
        <v>43</v>
      </c>
      <c r="W49" s="10">
        <v>130.01834106445301</v>
      </c>
      <c r="X49" s="10">
        <v>104.54128265380901</v>
      </c>
      <c r="Y49" s="10">
        <v>70.201835632324205</v>
      </c>
      <c r="Z49" s="10">
        <v>21.981651306152301</v>
      </c>
      <c r="AA49" s="10">
        <v>6</v>
      </c>
      <c r="AB49" s="10">
        <v>0</v>
      </c>
      <c r="AC49" s="10">
        <v>0</v>
      </c>
      <c r="AD49" s="10">
        <v>0</v>
      </c>
      <c r="AE49" s="10">
        <v>1.83486230671406E-2</v>
      </c>
      <c r="AF49" s="10">
        <v>13.688073158264199</v>
      </c>
      <c r="AG49" s="10">
        <v>64.238533020019503</v>
      </c>
      <c r="AH49" s="10">
        <v>111.880737304688</v>
      </c>
      <c r="AI49" s="10">
        <v>10286.173828125</v>
      </c>
      <c r="AJ49" s="10">
        <v>13167.4130859375</v>
      </c>
      <c r="AK49" s="10">
        <v>16646.595703125</v>
      </c>
      <c r="AL49" s="10">
        <v>20853.431640625</v>
      </c>
      <c r="AM49" s="10">
        <v>24715.13671875</v>
      </c>
      <c r="AN49" s="10">
        <v>27490.39453125</v>
      </c>
      <c r="AO49" s="10">
        <v>27079.92578125</v>
      </c>
      <c r="AP49" s="10">
        <v>25063.07421875</v>
      </c>
      <c r="AQ49" s="10">
        <v>21259.50390625</v>
      </c>
      <c r="AR49" s="10">
        <v>16398.44921875</v>
      </c>
      <c r="AS49" s="10">
        <v>12287.7431640625</v>
      </c>
      <c r="AT49" s="10">
        <v>9822.4404296875</v>
      </c>
      <c r="AU49" s="10">
        <v>10.0165138244629</v>
      </c>
      <c r="AV49" s="10">
        <v>10.8082571029663</v>
      </c>
      <c r="AW49" s="10">
        <v>13.008256912231399</v>
      </c>
      <c r="AX49" s="10">
        <v>17.0532112121582</v>
      </c>
      <c r="AY49" s="10">
        <v>20.875228881835898</v>
      </c>
      <c r="AZ49" s="10">
        <v>23.832109451293899</v>
      </c>
      <c r="BA49" s="10">
        <v>25.551376342773398</v>
      </c>
      <c r="BB49" s="10">
        <v>25.78440284729</v>
      </c>
      <c r="BC49" s="10">
        <v>24.430274963378899</v>
      </c>
      <c r="BD49" s="10">
        <v>21.499082565307599</v>
      </c>
      <c r="BE49" s="10">
        <v>16.4862384796143</v>
      </c>
      <c r="BF49" s="10">
        <v>11.523853302001999</v>
      </c>
      <c r="BG49" s="10">
        <v>16.4275226593018</v>
      </c>
      <c r="BH49" s="10">
        <v>17.2256889343262</v>
      </c>
      <c r="BI49" s="10">
        <v>19.424770355224599</v>
      </c>
      <c r="BJ49" s="10">
        <v>23.465137481689499</v>
      </c>
      <c r="BK49" s="10">
        <v>27.287155151367202</v>
      </c>
      <c r="BL49" s="10">
        <v>30.244953155517599</v>
      </c>
      <c r="BM49" s="10">
        <v>31.021100997924801</v>
      </c>
      <c r="BN49" s="10">
        <v>31.256879806518601</v>
      </c>
      <c r="BO49" s="10">
        <v>29.898164749145501</v>
      </c>
      <c r="BP49" s="10">
        <v>26.968807220458999</v>
      </c>
      <c r="BQ49" s="10">
        <v>21.9559631347656</v>
      </c>
      <c r="BR49" s="10">
        <v>16.9944953918457</v>
      </c>
      <c r="BS49" s="10">
        <v>0.85807341337204002</v>
      </c>
      <c r="BT49" s="10">
        <v>0.88036698102951105</v>
      </c>
      <c r="BU49" s="10">
        <v>0.96100920438766502</v>
      </c>
      <c r="BV49" s="10">
        <v>1.0675228834152199</v>
      </c>
      <c r="BW49" s="10">
        <v>1.2466055154800399</v>
      </c>
      <c r="BX49" s="10">
        <v>1.5545871257782</v>
      </c>
      <c r="BY49" s="10">
        <v>1.8397247791290301</v>
      </c>
      <c r="BZ49" s="10">
        <v>1.93339455127716</v>
      </c>
      <c r="CA49" s="10">
        <v>1.7467889785766599</v>
      </c>
      <c r="CB49" s="10">
        <v>1.4283486604690601</v>
      </c>
      <c r="CC49" s="10">
        <v>1.0845872163772601</v>
      </c>
      <c r="CD49" s="10">
        <v>0.93807339668273904</v>
      </c>
      <c r="CE49" s="10">
        <v>2.3862385749816899</v>
      </c>
      <c r="CF49" s="10">
        <v>2.4660551548004102</v>
      </c>
      <c r="CG49" s="10">
        <v>2.9678900241851802</v>
      </c>
      <c r="CH49" s="10">
        <v>2.8935780525207502</v>
      </c>
      <c r="CI49" s="10">
        <v>2.9981651306152299</v>
      </c>
      <c r="CJ49" s="10">
        <v>3.3458714485168501</v>
      </c>
      <c r="CK49" s="10">
        <v>3.2220184803009002</v>
      </c>
      <c r="CL49" s="10">
        <v>2.9036698341369598</v>
      </c>
      <c r="CM49" s="10">
        <v>2.7788991928100599</v>
      </c>
      <c r="CN49" s="10">
        <v>2.0541284084320099</v>
      </c>
      <c r="CO49" s="10">
        <v>2.4743118286132799</v>
      </c>
      <c r="CP49" s="10">
        <v>2.2238531112670898</v>
      </c>
      <c r="CQ49" s="10">
        <v>1.83486230671406E-2</v>
      </c>
      <c r="CR49" s="10">
        <v>0</v>
      </c>
      <c r="CS49" s="10">
        <v>346.44036865234398</v>
      </c>
      <c r="CT49" s="10">
        <v>111.95175170898401</v>
      </c>
      <c r="CU49" s="10">
        <v>0</v>
      </c>
      <c r="CV49" s="10">
        <v>130.01834106445301</v>
      </c>
      <c r="CW49" s="10">
        <v>522.56878662109398</v>
      </c>
      <c r="CX49" s="10">
        <v>10.7844038009644</v>
      </c>
      <c r="CY49" s="10">
        <v>25.255809783935501</v>
      </c>
      <c r="CZ49" s="10">
        <v>25.055351257324201</v>
      </c>
      <c r="DA49" s="10">
        <v>10.7844038009644</v>
      </c>
      <c r="DB49" s="10">
        <v>27.6568813323975</v>
      </c>
      <c r="DC49" s="10">
        <v>3.5999999046325701</v>
      </c>
      <c r="DD49" s="10">
        <v>31.256879806518601</v>
      </c>
      <c r="DE49" s="10">
        <v>600.71520996093705</v>
      </c>
      <c r="DF49" s="10">
        <v>42.9610595703125</v>
      </c>
      <c r="DG49" s="10">
        <v>11.8827981948853</v>
      </c>
      <c r="DH49" s="10">
        <v>18.406154632568398</v>
      </c>
      <c r="DI49" s="10">
        <v>346.44036865234398</v>
      </c>
    </row>
    <row r="50" spans="1:113" x14ac:dyDescent="0.25">
      <c r="A50" s="9" t="s">
        <v>156</v>
      </c>
      <c r="B50" s="10" t="s">
        <v>111</v>
      </c>
      <c r="C50" s="24" t="s">
        <v>105</v>
      </c>
      <c r="D50" s="24" t="s">
        <v>105</v>
      </c>
      <c r="E50" s="10">
        <v>40.267455560000002</v>
      </c>
      <c r="F50" s="10">
        <v>36.544699999999999</v>
      </c>
      <c r="G50" s="10">
        <v>16.958677291870099</v>
      </c>
      <c r="H50" s="10">
        <v>13.735537528991699</v>
      </c>
      <c r="I50" s="10">
        <v>11.479338645935099</v>
      </c>
      <c r="J50" s="10">
        <v>1291.16528320313</v>
      </c>
      <c r="K50" s="10">
        <v>24.5206604003906</v>
      </c>
      <c r="L50" s="10">
        <v>23.917354583740199</v>
      </c>
      <c r="M50" s="10">
        <v>14.0578508377075</v>
      </c>
      <c r="N50" s="10">
        <v>288.57852172851602</v>
      </c>
      <c r="O50" s="10">
        <v>24.512395858764599</v>
      </c>
      <c r="P50" s="10">
        <v>71.991737365722699</v>
      </c>
      <c r="Q50" s="10">
        <v>61.785125732421903</v>
      </c>
      <c r="R50" s="10">
        <v>41.239669799804702</v>
      </c>
      <c r="S50" s="10">
        <v>35.214874267578097</v>
      </c>
      <c r="T50" s="10">
        <v>6.92561960220337</v>
      </c>
      <c r="U50" s="10">
        <v>24.0578517913818</v>
      </c>
      <c r="V50" s="10">
        <v>46.933883666992202</v>
      </c>
      <c r="W50" s="10">
        <v>43.6528930664062</v>
      </c>
      <c r="X50" s="10">
        <v>36.074378967285199</v>
      </c>
      <c r="Y50" s="10">
        <v>42.900825500488303</v>
      </c>
      <c r="Z50" s="10">
        <v>60.826446533203097</v>
      </c>
      <c r="AA50" s="10">
        <v>60.107437133789098</v>
      </c>
      <c r="AB50" s="10">
        <v>44.066116333007798</v>
      </c>
      <c r="AC50" s="10">
        <v>14.7107439041138</v>
      </c>
      <c r="AD50" s="10">
        <v>8.1322317123413104</v>
      </c>
      <c r="AE50" s="10">
        <v>20</v>
      </c>
      <c r="AF50" s="10">
        <v>35.132232666015597</v>
      </c>
      <c r="AG50" s="10">
        <v>41.776859283447301</v>
      </c>
      <c r="AH50" s="10">
        <v>49.793388366699197</v>
      </c>
      <c r="AI50" s="10">
        <v>6796.64453125</v>
      </c>
      <c r="AJ50" s="10">
        <v>9317.4873046875</v>
      </c>
      <c r="AK50" s="10">
        <v>12914.8515625</v>
      </c>
      <c r="AL50" s="10">
        <v>17548.63671875</v>
      </c>
      <c r="AM50" s="10">
        <v>21516.5859375</v>
      </c>
      <c r="AN50" s="10">
        <v>25527.173828125</v>
      </c>
      <c r="AO50" s="10">
        <v>26612.759765625</v>
      </c>
      <c r="AP50" s="10">
        <v>23990.8515625</v>
      </c>
      <c r="AQ50" s="10">
        <v>18796.78515625</v>
      </c>
      <c r="AR50" s="10">
        <v>12962.2646484375</v>
      </c>
      <c r="AS50" s="10">
        <v>8491.751953125</v>
      </c>
      <c r="AT50" s="10">
        <v>6138.79345703125</v>
      </c>
      <c r="AU50" s="10">
        <v>0.34214875102043202</v>
      </c>
      <c r="AV50" s="10">
        <v>1.7024793624877901</v>
      </c>
      <c r="AW50" s="10">
        <v>5.1413221359252903</v>
      </c>
      <c r="AX50" s="10">
        <v>9.9719009399414098</v>
      </c>
      <c r="AY50" s="10">
        <v>13.733057975769</v>
      </c>
      <c r="AZ50" s="10">
        <v>16.715702056884801</v>
      </c>
      <c r="BA50" s="10">
        <v>19.569421768188501</v>
      </c>
      <c r="BB50" s="10">
        <v>19.825620651245099</v>
      </c>
      <c r="BC50" s="10">
        <v>16.6462802886963</v>
      </c>
      <c r="BD50" s="10">
        <v>12.128099441528301</v>
      </c>
      <c r="BE50" s="10">
        <v>6.9338841438293501</v>
      </c>
      <c r="BF50" s="10">
        <v>2.6256198883056601</v>
      </c>
      <c r="BG50" s="10">
        <v>6.7570247650146502</v>
      </c>
      <c r="BH50" s="10">
        <v>8.1231403350830096</v>
      </c>
      <c r="BI50" s="10">
        <v>11.555372238159199</v>
      </c>
      <c r="BJ50" s="10">
        <v>16.3917350769043</v>
      </c>
      <c r="BK50" s="10">
        <v>20.155372619628899</v>
      </c>
      <c r="BL50" s="10">
        <v>23.132230758666999</v>
      </c>
      <c r="BM50" s="10">
        <v>24.1603298187256</v>
      </c>
      <c r="BN50" s="10">
        <v>24.420661926269499</v>
      </c>
      <c r="BO50" s="10">
        <v>21.239669799804702</v>
      </c>
      <c r="BP50" s="10">
        <v>16.722314834594702</v>
      </c>
      <c r="BQ50" s="10">
        <v>11.5256195068359</v>
      </c>
      <c r="BR50" s="10">
        <v>7.2214875221252397</v>
      </c>
      <c r="BS50" s="10">
        <v>0.39727273583412198</v>
      </c>
      <c r="BT50" s="10">
        <v>0.44256198406219499</v>
      </c>
      <c r="BU50" s="10">
        <v>0.54190081357955899</v>
      </c>
      <c r="BV50" s="10">
        <v>0.72702479362487804</v>
      </c>
      <c r="BW50" s="10">
        <v>0.96504133939742998</v>
      </c>
      <c r="BX50" s="10">
        <v>1.1453719139099101</v>
      </c>
      <c r="BY50" s="10">
        <v>1.25545454025269</v>
      </c>
      <c r="BZ50" s="10">
        <v>1.2231404781341599</v>
      </c>
      <c r="CA50" s="10">
        <v>1.01950407028198</v>
      </c>
      <c r="CB50" s="10">
        <v>0.846776843070984</v>
      </c>
      <c r="CC50" s="10">
        <v>0.65099173784256004</v>
      </c>
      <c r="CD50" s="10">
        <v>0.51165288686752297</v>
      </c>
      <c r="CE50" s="10">
        <v>1.57520663738251</v>
      </c>
      <c r="CF50" s="10">
        <v>1.8999999761581401</v>
      </c>
      <c r="CG50" s="10">
        <v>2.1272726058960001</v>
      </c>
      <c r="CH50" s="10">
        <v>2.10495853424072</v>
      </c>
      <c r="CI50" s="10">
        <v>1.9801652431487999</v>
      </c>
      <c r="CJ50" s="10">
        <v>2.0999999046325701</v>
      </c>
      <c r="CK50" s="10">
        <v>2.3446280956268302</v>
      </c>
      <c r="CL50" s="10">
        <v>2.21074390411377</v>
      </c>
      <c r="CM50" s="10">
        <v>1.8842974901199301</v>
      </c>
      <c r="CN50" s="10">
        <v>1.6264463663101201</v>
      </c>
      <c r="CO50" s="10">
        <v>1.40578508377075</v>
      </c>
      <c r="CP50" s="10">
        <v>1.5099173784255999</v>
      </c>
      <c r="CQ50" s="10">
        <v>52.925621032714801</v>
      </c>
      <c r="CR50" s="10">
        <v>42.842975616455099</v>
      </c>
      <c r="CS50" s="10">
        <v>165</v>
      </c>
      <c r="CT50" s="10">
        <v>42.4868774414063</v>
      </c>
      <c r="CU50" s="10">
        <v>8.1322317123413104</v>
      </c>
      <c r="CV50" s="10">
        <v>60.942150115966797</v>
      </c>
      <c r="CW50" s="10">
        <v>457.17355346679699</v>
      </c>
      <c r="CX50" s="10">
        <v>1.55785119533539</v>
      </c>
      <c r="CY50" s="10">
        <v>18.7362251281738</v>
      </c>
      <c r="CZ50" s="10">
        <v>18.677686691284201</v>
      </c>
      <c r="DA50" s="10">
        <v>12.871900558471699</v>
      </c>
      <c r="DB50" s="10">
        <v>30.504959106445298</v>
      </c>
      <c r="DC50" s="10">
        <v>-6.0776858329773003</v>
      </c>
      <c r="DD50" s="10">
        <v>24.427272796630898</v>
      </c>
      <c r="DE50" s="10">
        <v>702.73345947265602</v>
      </c>
      <c r="DF50" s="10">
        <v>36.0989990234375</v>
      </c>
      <c r="DG50" s="10">
        <v>11.012396812439</v>
      </c>
      <c r="DH50" s="10">
        <v>10.4442148208618</v>
      </c>
      <c r="DI50" s="10">
        <v>129.52066040039099</v>
      </c>
    </row>
    <row r="51" spans="1:113" s="14" customFormat="1" x14ac:dyDescent="0.25">
      <c r="A51" s="9" t="s">
        <v>157</v>
      </c>
      <c r="B51" s="10" t="s">
        <v>111</v>
      </c>
      <c r="C51" s="24" t="s">
        <v>105</v>
      </c>
      <c r="D51" s="24" t="s">
        <v>105</v>
      </c>
      <c r="E51" s="10">
        <v>40.473533330000002</v>
      </c>
      <c r="F51" s="10">
        <v>36.884319439999999</v>
      </c>
      <c r="G51" s="10">
        <v>16.720338821411101</v>
      </c>
      <c r="H51" s="10">
        <v>13.372880935668899</v>
      </c>
      <c r="I51" s="10">
        <v>11.228813171386699</v>
      </c>
      <c r="J51" s="10">
        <v>1245.43225097656</v>
      </c>
      <c r="K51" s="10">
        <v>27.118644714355501</v>
      </c>
      <c r="L51" s="10">
        <v>25.6949157714844</v>
      </c>
      <c r="M51" s="10">
        <v>13.271186828613301</v>
      </c>
      <c r="N51" s="10">
        <v>334.59323120117199</v>
      </c>
      <c r="O51" s="10">
        <v>34.762710571289098</v>
      </c>
      <c r="P51" s="10">
        <v>68.457626342773395</v>
      </c>
      <c r="Q51" s="10">
        <v>57.118644714355497</v>
      </c>
      <c r="R51" s="10">
        <v>40.161018371582003</v>
      </c>
      <c r="S51" s="10">
        <v>34.491523742675803</v>
      </c>
      <c r="T51" s="10">
        <v>6.31355953216553</v>
      </c>
      <c r="U51" s="10">
        <v>25.4830513000488</v>
      </c>
      <c r="V51" s="10">
        <v>48.398303985595703</v>
      </c>
      <c r="W51" s="10">
        <v>49.4830513000488</v>
      </c>
      <c r="X51" s="10">
        <v>41.415252685546903</v>
      </c>
      <c r="Y51" s="10">
        <v>47.237289428710902</v>
      </c>
      <c r="Z51" s="10">
        <v>65.593223571777301</v>
      </c>
      <c r="AA51" s="10">
        <v>62.7966117858887</v>
      </c>
      <c r="AB51" s="10">
        <v>48.237289428710902</v>
      </c>
      <c r="AC51" s="10">
        <v>19.406780242919901</v>
      </c>
      <c r="AD51" s="10">
        <v>13.4067792892456</v>
      </c>
      <c r="AE51" s="10">
        <v>26.0084743499756</v>
      </c>
      <c r="AF51" s="10">
        <v>46.084747314453097</v>
      </c>
      <c r="AG51" s="10">
        <v>51.508476257324197</v>
      </c>
      <c r="AH51" s="10">
        <v>57.949153900146499</v>
      </c>
      <c r="AI51" s="10">
        <v>6736.70361328125</v>
      </c>
      <c r="AJ51" s="10">
        <v>9336.8046875</v>
      </c>
      <c r="AK51" s="10">
        <v>12836.55078125</v>
      </c>
      <c r="AL51" s="10">
        <v>17309.916015625</v>
      </c>
      <c r="AM51" s="10">
        <v>21240.203125</v>
      </c>
      <c r="AN51" s="10">
        <v>25105.185546875</v>
      </c>
      <c r="AO51" s="10">
        <v>25945.583984375</v>
      </c>
      <c r="AP51" s="10">
        <v>23343.2109375</v>
      </c>
      <c r="AQ51" s="10">
        <v>18337.94921875</v>
      </c>
      <c r="AR51" s="10">
        <v>12664.1865234375</v>
      </c>
      <c r="AS51" s="10">
        <v>8387.5595703125</v>
      </c>
      <c r="AT51" s="10">
        <v>6106.77099609375</v>
      </c>
      <c r="AU51" s="10">
        <v>0.57288134098053001</v>
      </c>
      <c r="AV51" s="10">
        <v>1.9847457408905</v>
      </c>
      <c r="AW51" s="10">
        <v>5.24745750427246</v>
      </c>
      <c r="AX51" s="10">
        <v>9.7974576950073207</v>
      </c>
      <c r="AY51" s="10">
        <v>13.337287902831999</v>
      </c>
      <c r="AZ51" s="10">
        <v>16.210168838501001</v>
      </c>
      <c r="BA51" s="10">
        <v>19.138135910034201</v>
      </c>
      <c r="BB51" s="10">
        <v>19.501695632934599</v>
      </c>
      <c r="BC51" s="10">
        <v>16.4728813171387</v>
      </c>
      <c r="BD51" s="10">
        <v>12.326271057128899</v>
      </c>
      <c r="BE51" s="10">
        <v>7.0720338821411097</v>
      </c>
      <c r="BF51" s="10">
        <v>2.7593219280242902</v>
      </c>
      <c r="BG51" s="10">
        <v>6.2347459793090803</v>
      </c>
      <c r="BH51" s="10">
        <v>7.6474575996398899</v>
      </c>
      <c r="BI51" s="10">
        <v>10.905932426452599</v>
      </c>
      <c r="BJ51" s="10">
        <v>15.45339012146</v>
      </c>
      <c r="BK51" s="10">
        <v>19.001695632934599</v>
      </c>
      <c r="BL51" s="10">
        <v>21.873729705810501</v>
      </c>
      <c r="BM51" s="10">
        <v>23.320339202880898</v>
      </c>
      <c r="BN51" s="10">
        <v>23.677965164184599</v>
      </c>
      <c r="BO51" s="10">
        <v>20.644067764282202</v>
      </c>
      <c r="BP51" s="10">
        <v>16.505931854248001</v>
      </c>
      <c r="BQ51" s="10">
        <v>11.246610641479499</v>
      </c>
      <c r="BR51" s="10">
        <v>6.9457626342773402</v>
      </c>
      <c r="BS51" s="10">
        <v>0.42254236340522799</v>
      </c>
      <c r="BT51" s="10">
        <v>0.45788136124610901</v>
      </c>
      <c r="BU51" s="10">
        <v>0.55550849437713601</v>
      </c>
      <c r="BV51" s="10">
        <v>0.74745762348175104</v>
      </c>
      <c r="BW51" s="10">
        <v>0.99330508708953802</v>
      </c>
      <c r="BX51" s="10">
        <v>1.1933898925781301</v>
      </c>
      <c r="BY51" s="10">
        <v>1.3195762634277299</v>
      </c>
      <c r="BZ51" s="10">
        <v>1.2961016893386801</v>
      </c>
      <c r="CA51" s="10">
        <v>1.0804237127304099</v>
      </c>
      <c r="CB51" s="10">
        <v>0.88754236698150601</v>
      </c>
      <c r="CC51" s="10">
        <v>0.68084746599197399</v>
      </c>
      <c r="CD51" s="10">
        <v>0.52847456932067904</v>
      </c>
      <c r="CE51" s="10">
        <v>1.56694912910461</v>
      </c>
      <c r="CF51" s="10">
        <v>1.8372881412506099</v>
      </c>
      <c r="CG51" s="10">
        <v>2.0076270103454599</v>
      </c>
      <c r="CH51" s="10">
        <v>2.01949143409729</v>
      </c>
      <c r="CI51" s="10">
        <v>1.8932203054428101</v>
      </c>
      <c r="CJ51" s="10">
        <v>2.0279660224914502</v>
      </c>
      <c r="CK51" s="10">
        <v>2.22796607017517</v>
      </c>
      <c r="CL51" s="10">
        <v>2.0957627296447798</v>
      </c>
      <c r="CM51" s="10">
        <v>1.8084745407104501</v>
      </c>
      <c r="CN51" s="10">
        <v>1.5398305654525799</v>
      </c>
      <c r="CO51" s="10">
        <v>1.35169494152069</v>
      </c>
      <c r="CP51" s="10">
        <v>1.4822033643722501</v>
      </c>
      <c r="CQ51" s="10">
        <v>62.432205200195298</v>
      </c>
      <c r="CR51" s="10">
        <v>58.822032928466797</v>
      </c>
      <c r="CS51" s="10">
        <v>178.95762634277301</v>
      </c>
      <c r="CT51" s="10">
        <v>37.104274749755902</v>
      </c>
      <c r="CU51" s="10">
        <v>13.4067792892456</v>
      </c>
      <c r="CV51" s="10">
        <v>65.974578857421903</v>
      </c>
      <c r="CW51" s="10">
        <v>529.12713623046898</v>
      </c>
      <c r="CX51" s="10">
        <v>1.7761299610137899</v>
      </c>
      <c r="CY51" s="10">
        <v>18.380931854248001</v>
      </c>
      <c r="CZ51" s="10">
        <v>18.370761871337901</v>
      </c>
      <c r="DA51" s="10">
        <v>10.565113067626999</v>
      </c>
      <c r="DB51" s="10">
        <v>28.7635593414307</v>
      </c>
      <c r="DC51" s="10">
        <v>-5.08559322357178</v>
      </c>
      <c r="DD51" s="10">
        <v>23.677965164184599</v>
      </c>
      <c r="DE51" s="10">
        <v>678.52526855468795</v>
      </c>
      <c r="DF51" s="10">
        <v>34.199493408203097</v>
      </c>
      <c r="DG51" s="10">
        <v>9.8378534317016602</v>
      </c>
      <c r="DH51" s="10">
        <v>10.369209289550801</v>
      </c>
      <c r="DI51" s="10">
        <v>148.84745788574199</v>
      </c>
    </row>
    <row r="52" spans="1:113" x14ac:dyDescent="0.25">
      <c r="A52" s="9" t="s">
        <v>158</v>
      </c>
      <c r="B52" s="10" t="s">
        <v>111</v>
      </c>
      <c r="C52" s="24" t="s">
        <v>105</v>
      </c>
      <c r="D52" s="24" t="s">
        <v>105</v>
      </c>
      <c r="E52" s="10">
        <v>36.007980000000003</v>
      </c>
      <c r="F52" s="10">
        <v>35.9998</v>
      </c>
      <c r="G52" s="10">
        <v>15.9611654281616</v>
      </c>
      <c r="H52" s="10">
        <v>12.699028968811</v>
      </c>
      <c r="I52" s="10">
        <v>10.5436897277832</v>
      </c>
      <c r="J52" s="10">
        <v>1295.88354492188</v>
      </c>
      <c r="K52" s="10">
        <v>23.495145797729499</v>
      </c>
      <c r="L52" s="10">
        <v>25.9223308563232</v>
      </c>
      <c r="M52" s="10">
        <v>18.436893463134801</v>
      </c>
      <c r="N52" s="10">
        <v>283.09707641601602</v>
      </c>
      <c r="O52" s="10">
        <v>31.8349514007568</v>
      </c>
      <c r="P52" s="10">
        <v>66.980583190917997</v>
      </c>
      <c r="Q52" s="10">
        <v>53.650485992431598</v>
      </c>
      <c r="R52" s="10">
        <v>35.708736419677699</v>
      </c>
      <c r="S52" s="10">
        <v>38.728157043457003</v>
      </c>
      <c r="T52" s="10">
        <v>6.5806450843811</v>
      </c>
      <c r="U52" s="10">
        <v>24.184465408325199</v>
      </c>
      <c r="V52" s="10">
        <v>46.708736419677699</v>
      </c>
      <c r="W52" s="10">
        <v>175.88298034668</v>
      </c>
      <c r="X52" s="10">
        <v>158.64894104003901</v>
      </c>
      <c r="Y52" s="10">
        <v>136.12765502929699</v>
      </c>
      <c r="Z52" s="10">
        <v>83.372337341308594</v>
      </c>
      <c r="AA52" s="10">
        <v>45.957447052002003</v>
      </c>
      <c r="AB52" s="10">
        <v>16.5531921386719</v>
      </c>
      <c r="AC52" s="10">
        <v>9.60638332366943</v>
      </c>
      <c r="AD52" s="10">
        <v>6.1808509826660201</v>
      </c>
      <c r="AE52" s="10">
        <v>27.170213699340799</v>
      </c>
      <c r="AF52" s="10">
        <v>69.765960693359403</v>
      </c>
      <c r="AG52" s="10">
        <v>103.12766265869099</v>
      </c>
      <c r="AH52" s="10">
        <v>214.72340393066401</v>
      </c>
      <c r="AI52" s="10">
        <v>7986.36181640625</v>
      </c>
      <c r="AJ52" s="10">
        <v>10647.7451171875</v>
      </c>
      <c r="AK52" s="10">
        <v>14857.638671875</v>
      </c>
      <c r="AL52" s="10">
        <v>19122.69140625</v>
      </c>
      <c r="AM52" s="10">
        <v>23517.6484375</v>
      </c>
      <c r="AN52" s="10">
        <v>26589.46875</v>
      </c>
      <c r="AO52" s="10">
        <v>26832.978515625</v>
      </c>
      <c r="AP52" s="10">
        <v>24723.255859375</v>
      </c>
      <c r="AQ52" s="10">
        <v>20513.83984375</v>
      </c>
      <c r="AR52" s="10">
        <v>14757.6171875</v>
      </c>
      <c r="AS52" s="10">
        <v>10341.19140625</v>
      </c>
      <c r="AT52" s="10">
        <v>7404.04248046875</v>
      </c>
      <c r="AU52" s="10">
        <v>7.3329787254333496</v>
      </c>
      <c r="AV52" s="10">
        <v>8.5425529479980504</v>
      </c>
      <c r="AW52" s="10">
        <v>11.3521280288696</v>
      </c>
      <c r="AX52" s="10">
        <v>15.160637855529799</v>
      </c>
      <c r="AY52" s="10">
        <v>18.888298034668001</v>
      </c>
      <c r="AZ52" s="10">
        <v>22.308509826660199</v>
      </c>
      <c r="BA52" s="10">
        <v>24.754255294799801</v>
      </c>
      <c r="BB52" s="10">
        <v>25.506381988525401</v>
      </c>
      <c r="BC52" s="10">
        <v>22.741489410400401</v>
      </c>
      <c r="BD52" s="10">
        <v>18.827659606933601</v>
      </c>
      <c r="BE52" s="10">
        <v>13.7319145202637</v>
      </c>
      <c r="BF52" s="10">
        <v>9.0489358901977504</v>
      </c>
      <c r="BG52" s="10">
        <v>11.443616867065399</v>
      </c>
      <c r="BH52" s="10">
        <v>12.660637855529799</v>
      </c>
      <c r="BI52" s="10">
        <v>15.4606380462646</v>
      </c>
      <c r="BJ52" s="10">
        <v>19.2702121734619</v>
      </c>
      <c r="BK52" s="10">
        <v>23.0021266937256</v>
      </c>
      <c r="BL52" s="10">
        <v>26.4212760925293</v>
      </c>
      <c r="BM52" s="10">
        <v>29.138298034668001</v>
      </c>
      <c r="BN52" s="10">
        <v>29.888298034668001</v>
      </c>
      <c r="BO52" s="10">
        <v>27.129787445068398</v>
      </c>
      <c r="BP52" s="10">
        <v>23.218084335327099</v>
      </c>
      <c r="BQ52" s="10">
        <v>18.127658843994102</v>
      </c>
      <c r="BR52" s="10">
        <v>13.4297876358032</v>
      </c>
      <c r="BS52" s="10">
        <v>0.73202127218246504</v>
      </c>
      <c r="BT52" s="10">
        <v>0.76563829183578502</v>
      </c>
      <c r="BU52" s="10">
        <v>0.883617043495178</v>
      </c>
      <c r="BV52" s="10">
        <v>1.10297870635986</v>
      </c>
      <c r="BW52" s="10">
        <v>1.3474467992782599</v>
      </c>
      <c r="BX52" s="10">
        <v>1.59925532341003</v>
      </c>
      <c r="BY52" s="10">
        <v>1.89414894580841</v>
      </c>
      <c r="BZ52" s="10">
        <v>1.95553195476532</v>
      </c>
      <c r="CA52" s="10">
        <v>1.6565957069396999</v>
      </c>
      <c r="CB52" s="10">
        <v>1.32627654075623</v>
      </c>
      <c r="CC52" s="10">
        <v>0.99851065874099698</v>
      </c>
      <c r="CD52" s="10">
        <v>0.83372342586517301</v>
      </c>
      <c r="CE52" s="10">
        <v>3.1372339725494398</v>
      </c>
      <c r="CF52" s="10">
        <v>3.1872341632843</v>
      </c>
      <c r="CG52" s="10">
        <v>3.1127660274505602</v>
      </c>
      <c r="CH52" s="10">
        <v>3.2010638713836701</v>
      </c>
      <c r="CI52" s="10">
        <v>2.80851078033447</v>
      </c>
      <c r="CJ52" s="10">
        <v>2.8808510303497301</v>
      </c>
      <c r="CK52" s="10">
        <v>3.2457447052002002</v>
      </c>
      <c r="CL52" s="10">
        <v>2.8553192615509002</v>
      </c>
      <c r="CM52" s="10">
        <v>2.68723392486572</v>
      </c>
      <c r="CN52" s="10">
        <v>2.38191485404968</v>
      </c>
      <c r="CO52" s="10">
        <v>2.5106382369995099</v>
      </c>
      <c r="CP52" s="10">
        <v>2.8499999046325701</v>
      </c>
      <c r="CQ52" s="10">
        <v>40.925533294677699</v>
      </c>
      <c r="CR52" s="10">
        <v>32.340427398681598</v>
      </c>
      <c r="CS52" s="10">
        <v>549.25531005859398</v>
      </c>
      <c r="CT52" s="10">
        <v>80.150909423828097</v>
      </c>
      <c r="CU52" s="10">
        <v>6.1489362716674796</v>
      </c>
      <c r="CV52" s="10">
        <v>214.72340393066401</v>
      </c>
      <c r="CW52" s="10">
        <v>1047.11706542969</v>
      </c>
      <c r="CX52" s="10">
        <v>8.3086881637573207</v>
      </c>
      <c r="CY52" s="10">
        <v>24.339183807373001</v>
      </c>
      <c r="CZ52" s="10">
        <v>24.186347961425799</v>
      </c>
      <c r="DA52" s="10">
        <v>8.3086881637573207</v>
      </c>
      <c r="DB52" s="10">
        <v>26.6691493988037</v>
      </c>
      <c r="DC52" s="10">
        <v>3.21914887428284</v>
      </c>
      <c r="DD52" s="10">
        <v>29.888298034668001</v>
      </c>
      <c r="DE52" s="10">
        <v>655.11944580078102</v>
      </c>
      <c r="DF52" s="10">
        <v>31.863618850708001</v>
      </c>
      <c r="DG52" s="10">
        <v>8.5012407302856392</v>
      </c>
      <c r="DH52" s="10">
        <v>16.5152473449707</v>
      </c>
      <c r="DI52" s="10">
        <v>549.25531005859398</v>
      </c>
    </row>
    <row r="53" spans="1:113" x14ac:dyDescent="0.25">
      <c r="A53" s="9" t="s">
        <v>159</v>
      </c>
      <c r="B53" s="10" t="s">
        <v>111</v>
      </c>
      <c r="C53" s="24" t="s">
        <v>281</v>
      </c>
      <c r="D53" s="24" t="s">
        <v>105</v>
      </c>
      <c r="E53" s="10">
        <v>36.298986110000001</v>
      </c>
      <c r="F53" s="10">
        <v>33.297438890000002</v>
      </c>
      <c r="G53" s="10">
        <v>15.8333330154419</v>
      </c>
      <c r="H53" s="10">
        <v>12.4298248291016</v>
      </c>
      <c r="I53" s="10">
        <v>10.307017326355</v>
      </c>
      <c r="J53" s="10">
        <v>1371.82458496094</v>
      </c>
      <c r="K53" s="10">
        <v>22.88596534729</v>
      </c>
      <c r="L53" s="10">
        <v>23.035087585449201</v>
      </c>
      <c r="M53" s="10">
        <v>14.88596534729</v>
      </c>
      <c r="N53" s="10">
        <v>209.34210205078099</v>
      </c>
      <c r="O53" s="10">
        <v>20.368421554565401</v>
      </c>
      <c r="P53" s="10">
        <v>72.350875854492202</v>
      </c>
      <c r="Q53" s="10">
        <v>58.342105865478501</v>
      </c>
      <c r="R53" s="10">
        <v>35.798244476318402</v>
      </c>
      <c r="S53" s="10">
        <v>41.464912414550803</v>
      </c>
      <c r="T53" s="10">
        <v>7</v>
      </c>
      <c r="U53" s="10">
        <v>22.4473686218262</v>
      </c>
      <c r="V53" s="10">
        <v>44.298244476318402</v>
      </c>
      <c r="W53" s="10">
        <v>127.938598632813</v>
      </c>
      <c r="X53" s="10">
        <v>96.184211730957003</v>
      </c>
      <c r="Y53" s="10">
        <v>76.921051025390597</v>
      </c>
      <c r="Z53" s="10">
        <v>46.201755523681598</v>
      </c>
      <c r="AA53" s="10">
        <v>35.578948974609403</v>
      </c>
      <c r="AB53" s="10">
        <v>15.0526313781738</v>
      </c>
      <c r="AC53" s="10">
        <v>6.10526323318481</v>
      </c>
      <c r="AD53" s="10">
        <v>4.9210524559020996</v>
      </c>
      <c r="AE53" s="10">
        <v>10.122806549072299</v>
      </c>
      <c r="AF53" s="10">
        <v>46.859649658203097</v>
      </c>
      <c r="AG53" s="10">
        <v>73.649124145507798</v>
      </c>
      <c r="AH53" s="10">
        <v>126.570175170898</v>
      </c>
      <c r="AI53" s="10">
        <v>8371.4296875</v>
      </c>
      <c r="AJ53" s="10">
        <v>11383.1669921875</v>
      </c>
      <c r="AK53" s="10">
        <v>15731.67578125</v>
      </c>
      <c r="AL53" s="10">
        <v>20113.166015625</v>
      </c>
      <c r="AM53" s="10">
        <v>23993.376953125</v>
      </c>
      <c r="AN53" s="10">
        <v>27438.447265625</v>
      </c>
      <c r="AO53" s="10">
        <v>28347.025390625</v>
      </c>
      <c r="AP53" s="10">
        <v>25990.123046875</v>
      </c>
      <c r="AQ53" s="10">
        <v>21072.921875</v>
      </c>
      <c r="AR53" s="10">
        <v>15168.0703125</v>
      </c>
      <c r="AS53" s="10">
        <v>10710.3505859375</v>
      </c>
      <c r="AT53" s="10">
        <v>7977.14892578125</v>
      </c>
      <c r="AU53" s="10">
        <v>4.3491230010986301</v>
      </c>
      <c r="AV53" s="10">
        <v>5.2842106819152797</v>
      </c>
      <c r="AW53" s="10">
        <v>7.9482455253601101</v>
      </c>
      <c r="AX53" s="10">
        <v>12.189474105835</v>
      </c>
      <c r="AY53" s="10">
        <v>16.271053314208999</v>
      </c>
      <c r="AZ53" s="10">
        <v>20.4280700683594</v>
      </c>
      <c r="BA53" s="10">
        <v>23.336841583251999</v>
      </c>
      <c r="BB53" s="10">
        <v>23.0938606262207</v>
      </c>
      <c r="BC53" s="10">
        <v>19.742982864379901</v>
      </c>
      <c r="BD53" s="10">
        <v>14.5868425369263</v>
      </c>
      <c r="BE53" s="10">
        <v>10.3999996185303</v>
      </c>
      <c r="BF53" s="10">
        <v>6.3307018280029297</v>
      </c>
      <c r="BG53" s="10">
        <v>9.8166666030883807</v>
      </c>
      <c r="BH53" s="10">
        <v>10.742982864379901</v>
      </c>
      <c r="BI53" s="10">
        <v>13.414034843444799</v>
      </c>
      <c r="BJ53" s="10">
        <v>17.6482448577881</v>
      </c>
      <c r="BK53" s="10">
        <v>21.733333587646499</v>
      </c>
      <c r="BL53" s="10">
        <v>25.888597488403299</v>
      </c>
      <c r="BM53" s="10">
        <v>28.1219291687012</v>
      </c>
      <c r="BN53" s="10">
        <v>27.8833332061768</v>
      </c>
      <c r="BO53" s="10">
        <v>24.535087585449201</v>
      </c>
      <c r="BP53" s="10">
        <v>19.377193450927699</v>
      </c>
      <c r="BQ53" s="10">
        <v>15.1877193450928</v>
      </c>
      <c r="BR53" s="10">
        <v>11.1166667938232</v>
      </c>
      <c r="BS53" s="10">
        <v>0.61035090684890803</v>
      </c>
      <c r="BT53" s="10">
        <v>0.61815792322158802</v>
      </c>
      <c r="BU53" s="10">
        <v>0.67789471149444602</v>
      </c>
      <c r="BV53" s="10">
        <v>0.82324558496475198</v>
      </c>
      <c r="BW53" s="10">
        <v>1.0356140136718801</v>
      </c>
      <c r="BX53" s="10">
        <v>1.18614029884338</v>
      </c>
      <c r="BY53" s="10">
        <v>1.32947373390198</v>
      </c>
      <c r="BZ53" s="10">
        <v>1.3784210681915301</v>
      </c>
      <c r="CA53" s="10">
        <v>1.17412281036377</v>
      </c>
      <c r="CB53" s="10">
        <v>0.96052634716033902</v>
      </c>
      <c r="CC53" s="10">
        <v>0.81587719917297397</v>
      </c>
      <c r="CD53" s="10">
        <v>0.70307016372680697</v>
      </c>
      <c r="CE53" s="10">
        <v>2.7087719440460201</v>
      </c>
      <c r="CF53" s="10">
        <v>2.55614042282104</v>
      </c>
      <c r="CG53" s="10">
        <v>2.5798244476318399</v>
      </c>
      <c r="CH53" s="10">
        <v>2.6921052932739298</v>
      </c>
      <c r="CI53" s="10">
        <v>2.4991228580474898</v>
      </c>
      <c r="CJ53" s="10">
        <v>2.9140350818634002</v>
      </c>
      <c r="CK53" s="10">
        <v>2.8710527420043901</v>
      </c>
      <c r="CL53" s="10">
        <v>2.85526323318481</v>
      </c>
      <c r="CM53" s="10">
        <v>2.4640350341796902</v>
      </c>
      <c r="CN53" s="10">
        <v>2.2508771419525102</v>
      </c>
      <c r="CO53" s="10">
        <v>2.2000000476837198</v>
      </c>
      <c r="CP53" s="10">
        <v>2.3587720394134499</v>
      </c>
      <c r="CQ53" s="10">
        <v>26.0789470672607</v>
      </c>
      <c r="CR53" s="10">
        <v>21.149122238159201</v>
      </c>
      <c r="CS53" s="10">
        <v>350.69299316406199</v>
      </c>
      <c r="CT53" s="10">
        <v>79.139198303222699</v>
      </c>
      <c r="CU53" s="10">
        <v>4.9210524559020996</v>
      </c>
      <c r="CV53" s="10">
        <v>127.938598632813</v>
      </c>
      <c r="CW53" s="10">
        <v>666.10528564453102</v>
      </c>
      <c r="CX53" s="10">
        <v>5.3203215599060103</v>
      </c>
      <c r="CY53" s="10">
        <v>22.285526275634801</v>
      </c>
      <c r="CZ53" s="10">
        <v>22.056871414184599</v>
      </c>
      <c r="DA53" s="10">
        <v>5.3203215599060103</v>
      </c>
      <c r="DB53" s="10">
        <v>29.235965728759801</v>
      </c>
      <c r="DC53" s="10">
        <v>-1.11403512954712</v>
      </c>
      <c r="DD53" s="10">
        <v>28.1219291687012</v>
      </c>
      <c r="DE53" s="10">
        <v>693.60168457031295</v>
      </c>
      <c r="DF53" s="10">
        <v>35.019447326660199</v>
      </c>
      <c r="DG53" s="10">
        <v>10.2516078948975</v>
      </c>
      <c r="DH53" s="10">
        <v>13.663011550903301</v>
      </c>
      <c r="DI53" s="10">
        <v>350.69299316406199</v>
      </c>
    </row>
    <row r="54" spans="1:113" x14ac:dyDescent="0.25">
      <c r="A54" s="9" t="s">
        <v>160</v>
      </c>
      <c r="B54" s="10" t="s">
        <v>111</v>
      </c>
      <c r="C54" s="24" t="s">
        <v>281</v>
      </c>
      <c r="D54" s="24" t="s">
        <v>281</v>
      </c>
      <c r="E54" s="10">
        <v>37.830816669999997</v>
      </c>
      <c r="F54" s="10">
        <v>27.496300000000002</v>
      </c>
      <c r="G54" s="10">
        <v>15.25</v>
      </c>
      <c r="H54" s="10">
        <v>12.181034088134799</v>
      </c>
      <c r="I54" s="10">
        <v>10.1120691299438</v>
      </c>
      <c r="J54" s="10">
        <v>1328.5517578125</v>
      </c>
      <c r="K54" s="10">
        <v>27.577587127685501</v>
      </c>
      <c r="L54" s="10">
        <v>27.810344696044901</v>
      </c>
      <c r="M54" s="10">
        <v>10.939655303955099</v>
      </c>
      <c r="N54" s="10">
        <v>246.43965148925801</v>
      </c>
      <c r="O54" s="10">
        <v>29.275861740112301</v>
      </c>
      <c r="P54" s="10">
        <v>71.275863647460895</v>
      </c>
      <c r="Q54" s="10">
        <v>54.974136352539098</v>
      </c>
      <c r="R54" s="10">
        <v>39.025863647460902</v>
      </c>
      <c r="S54" s="10">
        <v>33.508621215820298</v>
      </c>
      <c r="T54" s="10">
        <v>5.9396553039550799</v>
      </c>
      <c r="U54" s="10">
        <v>25.267240524291999</v>
      </c>
      <c r="V54" s="10">
        <v>46.198276519775398</v>
      </c>
      <c r="W54" s="10">
        <v>139.64654541015599</v>
      </c>
      <c r="X54" s="10">
        <v>106.96551513671901</v>
      </c>
      <c r="Y54" s="10">
        <v>78.103446960449205</v>
      </c>
      <c r="Z54" s="10">
        <v>48.387931823730497</v>
      </c>
      <c r="AA54" s="10">
        <v>26.4051723480225</v>
      </c>
      <c r="AB54" s="10">
        <v>12.0948276519775</v>
      </c>
      <c r="AC54" s="10">
        <v>5.1896553039550799</v>
      </c>
      <c r="AD54" s="10">
        <v>5.5</v>
      </c>
      <c r="AE54" s="10">
        <v>18.939655303955099</v>
      </c>
      <c r="AF54" s="10">
        <v>42.25</v>
      </c>
      <c r="AG54" s="10">
        <v>86.836204528808594</v>
      </c>
      <c r="AH54" s="10">
        <v>146.74137878418</v>
      </c>
      <c r="AI54" s="10">
        <v>7987.9912109375</v>
      </c>
      <c r="AJ54" s="10">
        <v>11019.939453125</v>
      </c>
      <c r="AK54" s="10">
        <v>15205.025390625</v>
      </c>
      <c r="AL54" s="10">
        <v>19826.818359375</v>
      </c>
      <c r="AM54" s="10">
        <v>23925.95703125</v>
      </c>
      <c r="AN54" s="10">
        <v>27907.671875</v>
      </c>
      <c r="AO54" s="10">
        <v>28690.896484375</v>
      </c>
      <c r="AP54" s="10">
        <v>25995.5078125</v>
      </c>
      <c r="AQ54" s="10">
        <v>20631.5078125</v>
      </c>
      <c r="AR54" s="10">
        <v>14573.5693359375</v>
      </c>
      <c r="AS54" s="10">
        <v>9728.12890625</v>
      </c>
      <c r="AT54" s="10">
        <v>7271.939453125</v>
      </c>
      <c r="AU54" s="10">
        <v>8.2594823837280291</v>
      </c>
      <c r="AV54" s="10">
        <v>8.9422416687011701</v>
      </c>
      <c r="AW54" s="10">
        <v>11.2008619308472</v>
      </c>
      <c r="AX54" s="10">
        <v>15.242240905761699</v>
      </c>
      <c r="AY54" s="10">
        <v>20.056034088134801</v>
      </c>
      <c r="AZ54" s="10">
        <v>24.849138259887699</v>
      </c>
      <c r="BA54" s="10">
        <v>27.3612060546875</v>
      </c>
      <c r="BB54" s="10">
        <v>26.625</v>
      </c>
      <c r="BC54" s="10">
        <v>23.377586364746101</v>
      </c>
      <c r="BD54" s="10">
        <v>17.874137878418001</v>
      </c>
      <c r="BE54" s="10">
        <v>13.1551723480225</v>
      </c>
      <c r="BF54" s="10">
        <v>9.5681037902831996</v>
      </c>
      <c r="BG54" s="10">
        <v>15.2284479141235</v>
      </c>
      <c r="BH54" s="10">
        <v>15.911207199096699</v>
      </c>
      <c r="BI54" s="10">
        <v>18.171550750732401</v>
      </c>
      <c r="BJ54" s="10">
        <v>22.2094821929932</v>
      </c>
      <c r="BK54" s="10">
        <v>27.0232753753662</v>
      </c>
      <c r="BL54" s="10">
        <v>31.812931060791001</v>
      </c>
      <c r="BM54" s="10">
        <v>32.916378021240199</v>
      </c>
      <c r="BN54" s="10">
        <v>32.165515899658203</v>
      </c>
      <c r="BO54" s="10">
        <v>28.923274993896499</v>
      </c>
      <c r="BP54" s="10">
        <v>23.421550750732401</v>
      </c>
      <c r="BQ54" s="10">
        <v>18.705171585083001</v>
      </c>
      <c r="BR54" s="10">
        <v>15.1043100357056</v>
      </c>
      <c r="BS54" s="10">
        <v>0.79232758283615101</v>
      </c>
      <c r="BT54" s="10">
        <v>0.78991377353668202</v>
      </c>
      <c r="BU54" s="10">
        <v>0.88637930154800404</v>
      </c>
      <c r="BV54" s="10">
        <v>1.08241379261017</v>
      </c>
      <c r="BW54" s="10">
        <v>1.3389655351638801</v>
      </c>
      <c r="BX54" s="10">
        <v>1.5497413873672501</v>
      </c>
      <c r="BY54" s="10">
        <v>1.71482753753662</v>
      </c>
      <c r="BZ54" s="10">
        <v>1.7791379690170299</v>
      </c>
      <c r="CA54" s="10">
        <v>1.5237069129943801</v>
      </c>
      <c r="CB54" s="10">
        <v>1.3051724433898899</v>
      </c>
      <c r="CC54" s="10">
        <v>1.0661207437515301</v>
      </c>
      <c r="CD54" s="10">
        <v>0.90586209297180198</v>
      </c>
      <c r="CE54" s="10">
        <v>2.8732757568359402</v>
      </c>
      <c r="CF54" s="10">
        <v>3.2706897258758501</v>
      </c>
      <c r="CG54" s="10">
        <v>3.1232757568359402</v>
      </c>
      <c r="CH54" s="10">
        <v>2.8120689392089799</v>
      </c>
      <c r="CI54" s="10">
        <v>2.7077586650848402</v>
      </c>
      <c r="CJ54" s="10">
        <v>3.1853446960449201</v>
      </c>
      <c r="CK54" s="10">
        <v>3.9939656257629399</v>
      </c>
      <c r="CL54" s="10">
        <v>3.75</v>
      </c>
      <c r="CM54" s="10">
        <v>3.1025862693786599</v>
      </c>
      <c r="CN54" s="10">
        <v>2.7741379737853999</v>
      </c>
      <c r="CO54" s="10">
        <v>2.5724139213561998</v>
      </c>
      <c r="CP54" s="10">
        <v>2.8172414302825901</v>
      </c>
      <c r="CQ54" s="10">
        <v>22.784482955932599</v>
      </c>
      <c r="CR54" s="10">
        <v>22.784482955932599</v>
      </c>
      <c r="CS54" s="10">
        <v>393.35345458984398</v>
      </c>
      <c r="CT54" s="10">
        <v>84.047012329101605</v>
      </c>
      <c r="CU54" s="10">
        <v>5.1637930870056197</v>
      </c>
      <c r="CV54" s="10">
        <v>146.74137878418</v>
      </c>
      <c r="CW54" s="10">
        <v>717.06036376953102</v>
      </c>
      <c r="CX54" s="10">
        <v>8.9199714660644496</v>
      </c>
      <c r="CY54" s="10">
        <v>26.276435852050799</v>
      </c>
      <c r="CZ54" s="10">
        <v>26.276435852050799</v>
      </c>
      <c r="DA54" s="10">
        <v>8.9199714660644496</v>
      </c>
      <c r="DB54" s="10">
        <v>31.638792037963899</v>
      </c>
      <c r="DC54" s="10">
        <v>1.28534483909607</v>
      </c>
      <c r="DD54" s="10">
        <v>32.924137115478501</v>
      </c>
      <c r="DE54" s="10">
        <v>713.87335205078102</v>
      </c>
      <c r="DF54" s="10">
        <v>39.512699127197301</v>
      </c>
      <c r="DG54" s="10">
        <v>12.516523361206101</v>
      </c>
      <c r="DH54" s="10">
        <v>17.207830429077099</v>
      </c>
      <c r="DI54" s="10">
        <v>393.35345458984398</v>
      </c>
    </row>
    <row r="55" spans="1:113" x14ac:dyDescent="0.25">
      <c r="A55" s="9" t="s">
        <v>161</v>
      </c>
      <c r="B55" s="10" t="s">
        <v>111</v>
      </c>
      <c r="C55" s="24" t="s">
        <v>281</v>
      </c>
      <c r="D55" s="24" t="s">
        <v>281</v>
      </c>
      <c r="E55" s="10">
        <v>36.697055560000003</v>
      </c>
      <c r="F55" s="10">
        <v>28.089075000000001</v>
      </c>
      <c r="G55" s="10">
        <v>16.272727966308601</v>
      </c>
      <c r="H55" s="10">
        <v>12.981818199157701</v>
      </c>
      <c r="I55" s="10">
        <v>10.7636365890503</v>
      </c>
      <c r="J55" s="10">
        <v>1242.97277832031</v>
      </c>
      <c r="K55" s="10">
        <v>26.9181823730469</v>
      </c>
      <c r="L55" s="10">
        <v>24.5909099578857</v>
      </c>
      <c r="M55" s="10">
        <v>19.063636779785199</v>
      </c>
      <c r="N55" s="10">
        <v>282.07272338867199</v>
      </c>
      <c r="O55" s="10">
        <v>45.809089660644503</v>
      </c>
      <c r="P55" s="10">
        <v>66.081817626953097</v>
      </c>
      <c r="Q55" s="10">
        <v>49.309089660644503</v>
      </c>
      <c r="R55" s="10">
        <v>32.327274322509801</v>
      </c>
      <c r="S55" s="10">
        <v>43.509090423583999</v>
      </c>
      <c r="T55" s="10">
        <v>6.6666665077209499</v>
      </c>
      <c r="U55" s="10">
        <v>24.436363220214801</v>
      </c>
      <c r="V55" s="10">
        <v>48.200000762939503</v>
      </c>
      <c r="W55" s="10">
        <v>183.37078857421901</v>
      </c>
      <c r="X55" s="10">
        <v>145.06741333007801</v>
      </c>
      <c r="Y55" s="10">
        <v>91.898880004882798</v>
      </c>
      <c r="Z55" s="10">
        <v>42.382022857666001</v>
      </c>
      <c r="AA55" s="10">
        <v>24.528089523315401</v>
      </c>
      <c r="AB55" s="10">
        <v>10.4382019042969</v>
      </c>
      <c r="AC55" s="10">
        <v>3.2471909523010298</v>
      </c>
      <c r="AD55" s="10">
        <v>4.2921347618103001</v>
      </c>
      <c r="AE55" s="10">
        <v>11.056180000305201</v>
      </c>
      <c r="AF55" s="10">
        <v>72.426963806152301</v>
      </c>
      <c r="AG55" s="10">
        <v>121.62921142578099</v>
      </c>
      <c r="AH55" s="10">
        <v>190.24719238281199</v>
      </c>
      <c r="AI55" s="10">
        <v>8293.8876953125</v>
      </c>
      <c r="AJ55" s="10">
        <v>11304.8427734375</v>
      </c>
      <c r="AK55" s="10">
        <v>15639.4384765625</v>
      </c>
      <c r="AL55" s="10">
        <v>20173.056640625</v>
      </c>
      <c r="AM55" s="10">
        <v>23898.6171875</v>
      </c>
      <c r="AN55" s="10">
        <v>27580.7421875</v>
      </c>
      <c r="AO55" s="10">
        <v>28205.640625</v>
      </c>
      <c r="AP55" s="10">
        <v>25932.044921875</v>
      </c>
      <c r="AQ55" s="10">
        <v>21254.62890625</v>
      </c>
      <c r="AR55" s="10">
        <v>14782.1572265625</v>
      </c>
      <c r="AS55" s="10">
        <v>10196.28125</v>
      </c>
      <c r="AT55" s="10">
        <v>7616.404296875</v>
      </c>
      <c r="AU55" s="10">
        <v>10.8393259048462</v>
      </c>
      <c r="AV55" s="10">
        <v>10.785393714904799</v>
      </c>
      <c r="AW55" s="10">
        <v>12.564044952392599</v>
      </c>
      <c r="AX55" s="10">
        <v>15.6000003814697</v>
      </c>
      <c r="AY55" s="10">
        <v>19.6460666656494</v>
      </c>
      <c r="AZ55" s="10">
        <v>24.122472763061499</v>
      </c>
      <c r="BA55" s="10">
        <v>26.456180572509801</v>
      </c>
      <c r="BB55" s="10">
        <v>26.546068191528299</v>
      </c>
      <c r="BC55" s="10">
        <v>23.947191238403299</v>
      </c>
      <c r="BD55" s="10">
        <v>19.8910102844238</v>
      </c>
      <c r="BE55" s="10">
        <v>15.502246856689499</v>
      </c>
      <c r="BF55" s="10">
        <v>12.3337078094482</v>
      </c>
      <c r="BG55" s="10">
        <v>15.4775285720825</v>
      </c>
      <c r="BH55" s="10">
        <v>15.4258422851563</v>
      </c>
      <c r="BI55" s="10">
        <v>17.202247619628899</v>
      </c>
      <c r="BJ55" s="10">
        <v>20.243820190429702</v>
      </c>
      <c r="BK55" s="10">
        <v>24.285392761230501</v>
      </c>
      <c r="BL55" s="10">
        <v>28.760673522949201</v>
      </c>
      <c r="BM55" s="10">
        <v>29.802248001098601</v>
      </c>
      <c r="BN55" s="10">
        <v>29.889886856079102</v>
      </c>
      <c r="BO55" s="10">
        <v>27.285392761230501</v>
      </c>
      <c r="BP55" s="10">
        <v>23.243820190429702</v>
      </c>
      <c r="BQ55" s="10">
        <v>18.842697143554702</v>
      </c>
      <c r="BR55" s="10">
        <v>15.6730337142944</v>
      </c>
      <c r="BS55" s="10">
        <v>0.85404491424560602</v>
      </c>
      <c r="BT55" s="10">
        <v>0.85089886188507102</v>
      </c>
      <c r="BU55" s="10">
        <v>0.94707864522934004</v>
      </c>
      <c r="BV55" s="10">
        <v>1.1321347951889</v>
      </c>
      <c r="BW55" s="10">
        <v>1.4165169000625599</v>
      </c>
      <c r="BX55" s="10">
        <v>1.6369663476944001</v>
      </c>
      <c r="BY55" s="10">
        <v>1.8387640714645399</v>
      </c>
      <c r="BZ55" s="10">
        <v>1.9429212808609</v>
      </c>
      <c r="CA55" s="10">
        <v>1.6606742143630999</v>
      </c>
      <c r="CB55" s="10">
        <v>1.42483150959015</v>
      </c>
      <c r="CC55" s="10">
        <v>1.1588764190673799</v>
      </c>
      <c r="CD55" s="10">
        <v>0.97707867622375499</v>
      </c>
      <c r="CE55" s="10">
        <v>3.2471909523010298</v>
      </c>
      <c r="CF55" s="10">
        <v>3.6606740951538099</v>
      </c>
      <c r="CG55" s="10">
        <v>3.49775290489197</v>
      </c>
      <c r="CH55" s="10">
        <v>3.2786517143249498</v>
      </c>
      <c r="CI55" s="10">
        <v>3.32696628570557</v>
      </c>
      <c r="CJ55" s="10">
        <v>3.7078652381896999</v>
      </c>
      <c r="CK55" s="10">
        <v>4.2719101905822798</v>
      </c>
      <c r="CL55" s="10">
        <v>4.0067415237426802</v>
      </c>
      <c r="CM55" s="10">
        <v>3.47528100013733</v>
      </c>
      <c r="CN55" s="10">
        <v>3.0910112857818599</v>
      </c>
      <c r="CO55" s="10">
        <v>3.0651686191558798</v>
      </c>
      <c r="CP55" s="10">
        <v>3.2415730953216602</v>
      </c>
      <c r="CQ55" s="10">
        <v>18.078651428222699</v>
      </c>
      <c r="CR55" s="10">
        <v>17.808988571166999</v>
      </c>
      <c r="CS55" s="10">
        <v>518.68536376953102</v>
      </c>
      <c r="CT55" s="10">
        <v>92.513053894042997</v>
      </c>
      <c r="CU55" s="10">
        <v>3.2471909523010298</v>
      </c>
      <c r="CV55" s="10">
        <v>190.24719238281199</v>
      </c>
      <c r="CW55" s="10">
        <v>900.58428955078102</v>
      </c>
      <c r="CX55" s="10">
        <v>11.3024349212646</v>
      </c>
      <c r="CY55" s="10">
        <v>25.712171554565401</v>
      </c>
      <c r="CZ55" s="10">
        <v>25.697751998901399</v>
      </c>
      <c r="DA55" s="10">
        <v>11.318351745605501</v>
      </c>
      <c r="DB55" s="10">
        <v>23.820224761962901</v>
      </c>
      <c r="DC55" s="10">
        <v>6.1157302856445304</v>
      </c>
      <c r="DD55" s="10">
        <v>29.935955047607401</v>
      </c>
      <c r="DE55" s="10">
        <v>603.37335205078102</v>
      </c>
      <c r="DF55" s="10">
        <v>33.519992828369098</v>
      </c>
      <c r="DG55" s="10">
        <v>7.9842696189880398</v>
      </c>
      <c r="DH55" s="10">
        <v>18.185581207275401</v>
      </c>
      <c r="DI55" s="10">
        <v>492.42697143554699</v>
      </c>
    </row>
    <row r="56" spans="1:113" x14ac:dyDescent="0.25">
      <c r="A56" s="11" t="s">
        <v>162</v>
      </c>
      <c r="B56" s="10" t="s">
        <v>111</v>
      </c>
      <c r="C56" s="24" t="s">
        <v>282</v>
      </c>
      <c r="D56" s="24" t="s">
        <v>280</v>
      </c>
      <c r="E56" s="10">
        <v>37.236327780000003</v>
      </c>
      <c r="F56" s="10">
        <v>27.62127778</v>
      </c>
      <c r="G56" s="10">
        <v>15.585858345031699</v>
      </c>
      <c r="H56" s="10">
        <v>12.3232326507568</v>
      </c>
      <c r="I56" s="10">
        <v>10.252525329589799</v>
      </c>
      <c r="J56" s="10">
        <v>1311.37377929688</v>
      </c>
      <c r="K56" s="10">
        <v>28</v>
      </c>
      <c r="L56" s="10">
        <v>24.565656661987301</v>
      </c>
      <c r="M56" s="10">
        <v>14.909090995788601</v>
      </c>
      <c r="N56" s="10">
        <v>278.757568359375</v>
      </c>
      <c r="O56" s="10">
        <v>34.535354614257798</v>
      </c>
      <c r="P56" s="10">
        <v>69.979797363281193</v>
      </c>
      <c r="Q56" s="10">
        <v>53.444442749023402</v>
      </c>
      <c r="R56" s="10">
        <v>32.575756072997997</v>
      </c>
      <c r="S56" s="10">
        <v>43.333332061767599</v>
      </c>
      <c r="T56" s="10">
        <v>6.4880952835082999</v>
      </c>
      <c r="U56" s="10">
        <v>23.9797973632812</v>
      </c>
      <c r="V56" s="10">
        <v>46.303031921386697</v>
      </c>
      <c r="W56" s="10">
        <v>151.98851013183599</v>
      </c>
      <c r="X56" s="10">
        <v>117.850578308105</v>
      </c>
      <c r="Y56" s="10">
        <v>79.057472229003906</v>
      </c>
      <c r="Z56" s="10">
        <v>40.482757568359403</v>
      </c>
      <c r="AA56" s="10">
        <v>23.471263885498001</v>
      </c>
      <c r="AB56" s="10">
        <v>11.758620262146</v>
      </c>
      <c r="AC56" s="10">
        <v>3.65517234802246</v>
      </c>
      <c r="AD56" s="10">
        <v>5</v>
      </c>
      <c r="AE56" s="10">
        <v>16.425287246704102</v>
      </c>
      <c r="AF56" s="10">
        <v>46.724136352539098</v>
      </c>
      <c r="AG56" s="10">
        <v>92.712646484375</v>
      </c>
      <c r="AH56" s="10">
        <v>157.73562622070301</v>
      </c>
      <c r="AI56" s="10">
        <v>8251.5400390625</v>
      </c>
      <c r="AJ56" s="10">
        <v>11277.322265625</v>
      </c>
      <c r="AK56" s="10">
        <v>15537.275390625</v>
      </c>
      <c r="AL56" s="10">
        <v>20244.345703125</v>
      </c>
      <c r="AM56" s="10">
        <v>24097.873046875</v>
      </c>
      <c r="AN56" s="10">
        <v>28128</v>
      </c>
      <c r="AO56" s="10">
        <v>28578.609375</v>
      </c>
      <c r="AP56" s="10">
        <v>25989.689453125</v>
      </c>
      <c r="AQ56" s="10">
        <v>21209.953125</v>
      </c>
      <c r="AR56" s="10">
        <v>14818.2529296875</v>
      </c>
      <c r="AS56" s="10">
        <v>10081.2294921875</v>
      </c>
      <c r="AT56" s="10">
        <v>7568.298828125</v>
      </c>
      <c r="AU56" s="10">
        <v>10.068965911865201</v>
      </c>
      <c r="AV56" s="10">
        <v>10.735631942749</v>
      </c>
      <c r="AW56" s="10">
        <v>12.8149423599243</v>
      </c>
      <c r="AX56" s="10">
        <v>16.1643676757813</v>
      </c>
      <c r="AY56" s="10">
        <v>20.5068969726562</v>
      </c>
      <c r="AZ56" s="10">
        <v>25.1793098449707</v>
      </c>
      <c r="BA56" s="10">
        <v>27.955173492431602</v>
      </c>
      <c r="BB56" s="10">
        <v>27.611494064331101</v>
      </c>
      <c r="BC56" s="10">
        <v>24.566667556762699</v>
      </c>
      <c r="BD56" s="10">
        <v>19.8206901550293</v>
      </c>
      <c r="BE56" s="10">
        <v>14.9034481048584</v>
      </c>
      <c r="BF56" s="10">
        <v>11.4919538497925</v>
      </c>
      <c r="BG56" s="10">
        <v>15.6540231704712</v>
      </c>
      <c r="BH56" s="10">
        <v>16.3091945648193</v>
      </c>
      <c r="BI56" s="10">
        <v>18.391954421997099</v>
      </c>
      <c r="BJ56" s="10">
        <v>21.741378784179702</v>
      </c>
      <c r="BK56" s="10">
        <v>26.083908081054702</v>
      </c>
      <c r="BL56" s="10">
        <v>30.760919570922901</v>
      </c>
      <c r="BM56" s="10">
        <v>32.480461120605497</v>
      </c>
      <c r="BN56" s="10">
        <v>32.137931823730497</v>
      </c>
      <c r="BO56" s="10">
        <v>29.089654922485298</v>
      </c>
      <c r="BP56" s="10">
        <v>24.3344821929932</v>
      </c>
      <c r="BQ56" s="10">
        <v>19.421838760376001</v>
      </c>
      <c r="BR56" s="10">
        <v>16.018390655517599</v>
      </c>
      <c r="BS56" s="10">
        <v>0.87195402383804299</v>
      </c>
      <c r="BT56" s="10">
        <v>0.86804598569869995</v>
      </c>
      <c r="BU56" s="10">
        <v>0.97298848628997803</v>
      </c>
      <c r="BV56" s="10">
        <v>1.1721838712692301</v>
      </c>
      <c r="BW56" s="10">
        <v>1.45712649822235</v>
      </c>
      <c r="BX56" s="10">
        <v>1.6872414350509599</v>
      </c>
      <c r="BY56" s="10">
        <v>1.87678158283234</v>
      </c>
      <c r="BZ56" s="10">
        <v>1.9747126102447501</v>
      </c>
      <c r="CA56" s="10">
        <v>1.69793105125427</v>
      </c>
      <c r="CB56" s="10">
        <v>1.4518390893936199</v>
      </c>
      <c r="CC56" s="10">
        <v>1.1822988986969001</v>
      </c>
      <c r="CD56" s="10">
        <v>0.99528735876083396</v>
      </c>
      <c r="CE56" s="10">
        <v>3.2471263408660902</v>
      </c>
      <c r="CF56" s="10">
        <v>3.7183907032012899</v>
      </c>
      <c r="CG56" s="10">
        <v>3.5597701072692902</v>
      </c>
      <c r="CH56" s="10">
        <v>3.4252874851226802</v>
      </c>
      <c r="CI56" s="10">
        <v>3.1045978069305402</v>
      </c>
      <c r="CJ56" s="10">
        <v>3.67126441001892</v>
      </c>
      <c r="CK56" s="10">
        <v>4.4034481048584002</v>
      </c>
      <c r="CL56" s="10">
        <v>4.1206898689270002</v>
      </c>
      <c r="CM56" s="10">
        <v>3.5413792133331299</v>
      </c>
      <c r="CN56" s="10">
        <v>3.2494251728057901</v>
      </c>
      <c r="CO56" s="10">
        <v>2.9563219547271702</v>
      </c>
      <c r="CP56" s="10">
        <v>3.3091955184936501</v>
      </c>
      <c r="CQ56" s="10">
        <v>20.413793563842798</v>
      </c>
      <c r="CR56" s="10">
        <v>20.413793563842798</v>
      </c>
      <c r="CS56" s="10">
        <v>427.57470703125</v>
      </c>
      <c r="CT56" s="10">
        <v>89.271156311035199</v>
      </c>
      <c r="CU56" s="10">
        <v>3.65517234802246</v>
      </c>
      <c r="CV56" s="10">
        <v>157.73562622070301</v>
      </c>
      <c r="CW56" s="10">
        <v>746.862060546875</v>
      </c>
      <c r="CX56" s="10">
        <v>10.766092300415</v>
      </c>
      <c r="CY56" s="10">
        <v>26.919347763061499</v>
      </c>
      <c r="CZ56" s="10">
        <v>26.919347763061499</v>
      </c>
      <c r="DA56" s="10">
        <v>10.766092300415</v>
      </c>
      <c r="DB56" s="10">
        <v>27.9908046722412</v>
      </c>
      <c r="DC56" s="10">
        <v>4.4896550178527797</v>
      </c>
      <c r="DD56" s="10">
        <v>32.480461120605497</v>
      </c>
      <c r="DE56" s="10">
        <v>668.21466064453102</v>
      </c>
      <c r="DF56" s="10">
        <v>36.082035064697301</v>
      </c>
      <c r="DG56" s="10">
        <v>10.101915359497101</v>
      </c>
      <c r="DH56" s="10">
        <v>18.4843864440918</v>
      </c>
      <c r="DI56" s="10">
        <v>427.57470703125</v>
      </c>
    </row>
    <row r="57" spans="1:113" x14ac:dyDescent="0.25">
      <c r="A57" s="11" t="s">
        <v>163</v>
      </c>
      <c r="B57" s="10" t="s">
        <v>111</v>
      </c>
      <c r="C57" s="24" t="s">
        <v>281</v>
      </c>
      <c r="D57" s="24" t="s">
        <v>281</v>
      </c>
      <c r="E57" s="10">
        <v>37.870575000000002</v>
      </c>
      <c r="F57" s="10">
        <v>27.652144440000001</v>
      </c>
      <c r="G57" s="10">
        <v>14.756522178649901</v>
      </c>
      <c r="H57" s="10">
        <v>11.8782606124878</v>
      </c>
      <c r="I57" s="10">
        <v>9.8956518173217791</v>
      </c>
      <c r="J57" s="10">
        <v>1398.23474121094</v>
      </c>
      <c r="K57" s="10">
        <v>25.4260864257812</v>
      </c>
      <c r="L57" s="10">
        <v>25.2434787750244</v>
      </c>
      <c r="M57" s="10">
        <v>9.4347829818725604</v>
      </c>
      <c r="N57" s="10">
        <v>205.24348449707</v>
      </c>
      <c r="O57" s="10">
        <v>18.704347610473601</v>
      </c>
      <c r="P57" s="10">
        <v>72.652175903320298</v>
      </c>
      <c r="Q57" s="10">
        <v>57.365219116210902</v>
      </c>
      <c r="R57" s="10">
        <v>39.817390441894503</v>
      </c>
      <c r="S57" s="10">
        <v>35.1478271484375</v>
      </c>
      <c r="T57" s="10">
        <v>6.4782609939575204</v>
      </c>
      <c r="U57" s="10">
        <v>23.8086948394775</v>
      </c>
      <c r="V57" s="10">
        <v>43.791305541992202</v>
      </c>
      <c r="W57" s="10">
        <v>135.34782409668</v>
      </c>
      <c r="X57" s="10">
        <v>105.25217437744099</v>
      </c>
      <c r="Y57" s="10">
        <v>75.843475341796903</v>
      </c>
      <c r="Z57" s="10">
        <v>50.782608032226598</v>
      </c>
      <c r="AA57" s="10">
        <v>28.217391967773398</v>
      </c>
      <c r="AB57" s="10">
        <v>13.991304397583001</v>
      </c>
      <c r="AC57" s="10">
        <v>6.10434770584106</v>
      </c>
      <c r="AD57" s="10">
        <v>6.1130433082580602</v>
      </c>
      <c r="AE57" s="10">
        <v>18.5304355621338</v>
      </c>
      <c r="AF57" s="10">
        <v>42.321739196777301</v>
      </c>
      <c r="AG57" s="10">
        <v>83.260871887207003</v>
      </c>
      <c r="AH57" s="10">
        <v>144.49565124511699</v>
      </c>
      <c r="AI57" s="10">
        <v>8076.3564453125</v>
      </c>
      <c r="AJ57" s="10">
        <v>11134.3828125</v>
      </c>
      <c r="AK57" s="10">
        <v>15252.4091796875</v>
      </c>
      <c r="AL57" s="10">
        <v>19843.904296875</v>
      </c>
      <c r="AM57" s="10">
        <v>23973.400390625</v>
      </c>
      <c r="AN57" s="10">
        <v>27959.556640625</v>
      </c>
      <c r="AO57" s="10">
        <v>28736.783203125</v>
      </c>
      <c r="AP57" s="10">
        <v>26035.251953125</v>
      </c>
      <c r="AQ57" s="10">
        <v>20744.486328125</v>
      </c>
      <c r="AR57" s="10">
        <v>14664.3134765625</v>
      </c>
      <c r="AS57" s="10">
        <v>9772.65234375</v>
      </c>
      <c r="AT57" s="10">
        <v>7354.87841796875</v>
      </c>
      <c r="AU57" s="10">
        <v>8.1652173995971697</v>
      </c>
      <c r="AV57" s="10">
        <v>8.9869565963745099</v>
      </c>
      <c r="AW57" s="10">
        <v>11.324347496032701</v>
      </c>
      <c r="AX57" s="10">
        <v>15.4765214920044</v>
      </c>
      <c r="AY57" s="10">
        <v>20.3104343414307</v>
      </c>
      <c r="AZ57" s="10">
        <v>25.074783325195298</v>
      </c>
      <c r="BA57" s="10">
        <v>27.487827301025401</v>
      </c>
      <c r="BB57" s="10">
        <v>27.0582599639893</v>
      </c>
      <c r="BC57" s="10">
        <v>23.640869140625</v>
      </c>
      <c r="BD57" s="10">
        <v>18.205217361450199</v>
      </c>
      <c r="BE57" s="10">
        <v>13.1382608413696</v>
      </c>
      <c r="BF57" s="10">
        <v>9.4730434417724592</v>
      </c>
      <c r="BG57" s="10">
        <v>15.6382608413696</v>
      </c>
      <c r="BH57" s="10">
        <v>16.464347839355501</v>
      </c>
      <c r="BI57" s="10">
        <v>18.795652389526399</v>
      </c>
      <c r="BJ57" s="10">
        <v>22.957391738891602</v>
      </c>
      <c r="BK57" s="10">
        <v>27.786087036132798</v>
      </c>
      <c r="BL57" s="10">
        <v>32.552173614502003</v>
      </c>
      <c r="BM57" s="10">
        <v>33.342609405517599</v>
      </c>
      <c r="BN57" s="10">
        <v>32.9095649719238</v>
      </c>
      <c r="BO57" s="10">
        <v>29.489564895629901</v>
      </c>
      <c r="BP57" s="10">
        <v>24.059999465942401</v>
      </c>
      <c r="BQ57" s="10">
        <v>18.993043899536101</v>
      </c>
      <c r="BR57" s="10">
        <v>15.3286952972412</v>
      </c>
      <c r="BS57" s="10">
        <v>0.778869569301605</v>
      </c>
      <c r="BT57" s="10">
        <v>0.78008699417114302</v>
      </c>
      <c r="BU57" s="10">
        <v>0.87573909759521495</v>
      </c>
      <c r="BV57" s="10">
        <v>1.07339131832123</v>
      </c>
      <c r="BW57" s="10">
        <v>1.3285217285156301</v>
      </c>
      <c r="BX57" s="10">
        <v>1.5357391834259</v>
      </c>
      <c r="BY57" s="10">
        <v>1.7161738872528101</v>
      </c>
      <c r="BZ57" s="10">
        <v>1.7768695354461701</v>
      </c>
      <c r="CA57" s="10">
        <v>1.50686955451965</v>
      </c>
      <c r="CB57" s="10">
        <v>1.2882609367370601</v>
      </c>
      <c r="CC57" s="10">
        <v>1.04869568347931</v>
      </c>
      <c r="CD57" s="10">
        <v>0.889304339885712</v>
      </c>
      <c r="CE57" s="10">
        <v>2.3791303634643599</v>
      </c>
      <c r="CF57" s="10">
        <v>2.8147826194763201</v>
      </c>
      <c r="CG57" s="10">
        <v>2.7504348754882799</v>
      </c>
      <c r="CH57" s="10">
        <v>2.4417390823364298</v>
      </c>
      <c r="CI57" s="10">
        <v>2.4313044548034699</v>
      </c>
      <c r="CJ57" s="10">
        <v>2.8686957359314</v>
      </c>
      <c r="CK57" s="10">
        <v>3.5547826290130602</v>
      </c>
      <c r="CL57" s="10">
        <v>3.3078260421752899</v>
      </c>
      <c r="CM57" s="10">
        <v>2.7156522274017298</v>
      </c>
      <c r="CN57" s="10">
        <v>2.3669564723968501</v>
      </c>
      <c r="CO57" s="10">
        <v>2.1721739768981898</v>
      </c>
      <c r="CP57" s="10">
        <v>2.3139131069183301</v>
      </c>
      <c r="CQ57" s="10">
        <v>26.208696365356399</v>
      </c>
      <c r="CR57" s="10">
        <v>26.208696365356399</v>
      </c>
      <c r="CS57" s="10">
        <v>385.09564208984398</v>
      </c>
      <c r="CT57" s="10">
        <v>81.877799987792997</v>
      </c>
      <c r="CU57" s="10">
        <v>6.0695652961731001</v>
      </c>
      <c r="CV57" s="10">
        <v>144.49565124511699</v>
      </c>
      <c r="CW57" s="10">
        <v>710.26086425781295</v>
      </c>
      <c r="CX57" s="10">
        <v>8.8752174377441406</v>
      </c>
      <c r="CY57" s="10">
        <v>26.539710998535199</v>
      </c>
      <c r="CZ57" s="10">
        <v>26.539710998535199</v>
      </c>
      <c r="DA57" s="10">
        <v>8.8752174377441406</v>
      </c>
      <c r="DB57" s="10">
        <v>32.652172088622997</v>
      </c>
      <c r="DC57" s="10">
        <v>0.69043481349945102</v>
      </c>
      <c r="DD57" s="10">
        <v>33.342609405517599</v>
      </c>
      <c r="DE57" s="10">
        <v>726.02166748046898</v>
      </c>
      <c r="DF57" s="10">
        <v>40.804756164550803</v>
      </c>
      <c r="DG57" s="10">
        <v>13.3286228179932</v>
      </c>
      <c r="DH57" s="10">
        <v>17.362136840820298</v>
      </c>
      <c r="DI57" s="10">
        <v>385.09564208984398</v>
      </c>
    </row>
    <row r="58" spans="1:113" x14ac:dyDescent="0.25">
      <c r="A58" s="11" t="s">
        <v>164</v>
      </c>
      <c r="B58" s="10" t="s">
        <v>111</v>
      </c>
      <c r="C58" s="24" t="s">
        <v>280</v>
      </c>
      <c r="D58" s="24" t="s">
        <v>280</v>
      </c>
      <c r="E58" s="10">
        <v>38.99206667</v>
      </c>
      <c r="F58" s="10">
        <v>43.791800000000002</v>
      </c>
      <c r="G58" s="10">
        <v>16.931623458862301</v>
      </c>
      <c r="H58" s="10">
        <v>13.487179756164601</v>
      </c>
      <c r="I58" s="10">
        <v>11.2735042572022</v>
      </c>
      <c r="J58" s="10">
        <v>1250.28210449219</v>
      </c>
      <c r="K58" s="10">
        <v>26.5811958312988</v>
      </c>
      <c r="L58" s="10">
        <v>24.282051086425799</v>
      </c>
      <c r="M58" s="10">
        <v>21.102563858032202</v>
      </c>
      <c r="N58" s="10">
        <v>313.90597534179699</v>
      </c>
      <c r="O58" s="10">
        <v>38.196582794189503</v>
      </c>
      <c r="P58" s="10">
        <v>69.222221374511705</v>
      </c>
      <c r="Q58" s="10">
        <v>59.615383148193402</v>
      </c>
      <c r="R58" s="10">
        <v>40.726493835449197</v>
      </c>
      <c r="S58" s="10">
        <v>35.333332061767599</v>
      </c>
      <c r="T58" s="10">
        <v>6.6153845787048304</v>
      </c>
      <c r="U58" s="10">
        <v>25.068376541137699</v>
      </c>
      <c r="V58" s="10">
        <v>48.196582794189503</v>
      </c>
      <c r="W58" s="10">
        <v>38.854701995849602</v>
      </c>
      <c r="X58" s="10">
        <v>42.598289489746101</v>
      </c>
      <c r="Y58" s="10">
        <v>48.051280975341797</v>
      </c>
      <c r="Z58" s="10">
        <v>66.863250732421903</v>
      </c>
      <c r="AA58" s="10">
        <v>59.7435913085937</v>
      </c>
      <c r="AB58" s="10">
        <v>34.700855255127003</v>
      </c>
      <c r="AC58" s="10">
        <v>15.2478628158569</v>
      </c>
      <c r="AD58" s="10">
        <v>12.8974361419678</v>
      </c>
      <c r="AE58" s="10">
        <v>14.128205299377401</v>
      </c>
      <c r="AF58" s="10">
        <v>54.350425720214801</v>
      </c>
      <c r="AG58" s="10">
        <v>51.111110687255902</v>
      </c>
      <c r="AH58" s="10">
        <v>45.444442749023402</v>
      </c>
      <c r="AI58" s="10">
        <v>8034.23095703125</v>
      </c>
      <c r="AJ58" s="10">
        <v>10833.701171875</v>
      </c>
      <c r="AK58" s="10">
        <v>14316.0859375</v>
      </c>
      <c r="AL58" s="10">
        <v>18202.658203125</v>
      </c>
      <c r="AM58" s="10">
        <v>22279.888671875</v>
      </c>
      <c r="AN58" s="10">
        <v>26339.87109375</v>
      </c>
      <c r="AO58" s="10">
        <v>27089.14453125</v>
      </c>
      <c r="AP58" s="10">
        <v>24675.787109375</v>
      </c>
      <c r="AQ58" s="10">
        <v>20189.828125</v>
      </c>
      <c r="AR58" s="10">
        <v>13666.5380859375</v>
      </c>
      <c r="AS58" s="10">
        <v>9332.478515625</v>
      </c>
      <c r="AT58" s="10">
        <v>7214.18798828125</v>
      </c>
      <c r="AU58" s="10">
        <v>-6.4991455078125</v>
      </c>
      <c r="AV58" s="10">
        <v>-5.92905998229981</v>
      </c>
      <c r="AW58" s="10">
        <v>-1.59145295619965</v>
      </c>
      <c r="AX58" s="10">
        <v>5.6085472106933603</v>
      </c>
      <c r="AY58" s="10">
        <v>10.5025644302368</v>
      </c>
      <c r="AZ58" s="10">
        <v>15.2888889312744</v>
      </c>
      <c r="BA58" s="10">
        <v>19.99658203125</v>
      </c>
      <c r="BB58" s="10">
        <v>19.6307697296143</v>
      </c>
      <c r="BC58" s="10">
        <v>15.009401321411101</v>
      </c>
      <c r="BD58" s="10">
        <v>8.5</v>
      </c>
      <c r="BE58" s="10">
        <v>2.3888888359069802</v>
      </c>
      <c r="BF58" s="10">
        <v>-3.6444444656372101</v>
      </c>
      <c r="BG58" s="10">
        <v>0.72478634119033802</v>
      </c>
      <c r="BH58" s="10">
        <v>1.29658114910126</v>
      </c>
      <c r="BI58" s="10">
        <v>5.6384615898132298</v>
      </c>
      <c r="BJ58" s="10">
        <v>12.829059600830099</v>
      </c>
      <c r="BK58" s="10">
        <v>17.722221374511701</v>
      </c>
      <c r="BL58" s="10">
        <v>22.518802642822301</v>
      </c>
      <c r="BM58" s="10">
        <v>24.7512817382812</v>
      </c>
      <c r="BN58" s="10">
        <v>24.380342483520501</v>
      </c>
      <c r="BO58" s="10">
        <v>19.766666412353501</v>
      </c>
      <c r="BP58" s="10">
        <v>13.257265090942401</v>
      </c>
      <c r="BQ58" s="10">
        <v>7.1393160820007298</v>
      </c>
      <c r="BR58" s="10">
        <v>1.11025643348694</v>
      </c>
      <c r="BS58" s="10">
        <v>0.24863247573375699</v>
      </c>
      <c r="BT58" s="10">
        <v>0.27547007799148598</v>
      </c>
      <c r="BU58" s="10">
        <v>0.37376067042350802</v>
      </c>
      <c r="BV58" s="10">
        <v>0.57367521524429299</v>
      </c>
      <c r="BW58" s="10">
        <v>0.79367518424987804</v>
      </c>
      <c r="BX58" s="10">
        <v>0.97923076152801503</v>
      </c>
      <c r="BY58" s="10">
        <v>1.2026495933532699</v>
      </c>
      <c r="BZ58" s="10">
        <v>1.1197435855865501</v>
      </c>
      <c r="CA58" s="10">
        <v>0.82743591070175204</v>
      </c>
      <c r="CB58" s="10">
        <v>0.64598292112350497</v>
      </c>
      <c r="CC58" s="10">
        <v>0.47461539506912198</v>
      </c>
      <c r="CD58" s="10">
        <v>0.32136753201484702</v>
      </c>
      <c r="CE58" s="10">
        <v>1.5324785709381099</v>
      </c>
      <c r="CF58" s="10">
        <v>1.6068376302719101</v>
      </c>
      <c r="CG58" s="10">
        <v>2.0111110210418701</v>
      </c>
      <c r="CH58" s="10">
        <v>2.38547015190125</v>
      </c>
      <c r="CI58" s="10">
        <v>2.1222221851348899</v>
      </c>
      <c r="CJ58" s="10">
        <v>2.1085469722747798</v>
      </c>
      <c r="CK58" s="10">
        <v>2.2999999523162802</v>
      </c>
      <c r="CL58" s="10">
        <v>2.2376067638397199</v>
      </c>
      <c r="CM58" s="10">
        <v>2.0179486274719198</v>
      </c>
      <c r="CN58" s="10">
        <v>1.7427350282669101</v>
      </c>
      <c r="CO58" s="10">
        <v>1.79316234588623</v>
      </c>
      <c r="CP58" s="10">
        <v>1.4427350759506199</v>
      </c>
      <c r="CQ58" s="10">
        <v>55.205127716064503</v>
      </c>
      <c r="CR58" s="10">
        <v>42.273506164550803</v>
      </c>
      <c r="CS58" s="10">
        <v>174.85470581054699</v>
      </c>
      <c r="CT58" s="10">
        <v>44.490940093994098</v>
      </c>
      <c r="CU58" s="10">
        <v>12.555555343627899</v>
      </c>
      <c r="CV58" s="10">
        <v>66.863250732421903</v>
      </c>
      <c r="CW58" s="10">
        <v>483.991455078125</v>
      </c>
      <c r="CX58" s="10">
        <v>-5.3561253547668501</v>
      </c>
      <c r="CY58" s="10">
        <v>18.319658279418899</v>
      </c>
      <c r="CZ58" s="10">
        <v>18.214958190918001</v>
      </c>
      <c r="DA58" s="10">
        <v>4.5584044456481898</v>
      </c>
      <c r="DB58" s="10">
        <v>38.532478332519503</v>
      </c>
      <c r="DC58" s="10">
        <v>-13.7709398269653</v>
      </c>
      <c r="DD58" s="10">
        <v>24.761537551879901</v>
      </c>
      <c r="DE58" s="10">
        <v>970.04571533203102</v>
      </c>
      <c r="DF58" s="10">
        <v>31.071784973144499</v>
      </c>
      <c r="DG58" s="10">
        <v>11.9762105941772</v>
      </c>
      <c r="DH58" s="10">
        <v>6.6064815521240199</v>
      </c>
      <c r="DI58" s="10">
        <v>126.89743804931599</v>
      </c>
    </row>
    <row r="59" spans="1:113" x14ac:dyDescent="0.25">
      <c r="A59" s="11" t="s">
        <v>165</v>
      </c>
      <c r="B59" s="10" t="s">
        <v>111</v>
      </c>
      <c r="C59" s="24" t="s">
        <v>280</v>
      </c>
      <c r="D59" s="24" t="s">
        <v>280</v>
      </c>
      <c r="E59" s="10">
        <v>37.359850000000002</v>
      </c>
      <c r="F59" s="10">
        <v>28.804733330000001</v>
      </c>
      <c r="G59" s="10">
        <v>16.495725631713899</v>
      </c>
      <c r="H59" s="10">
        <v>13.170940399169901</v>
      </c>
      <c r="I59" s="10">
        <v>10.931623458862299</v>
      </c>
      <c r="J59" s="10">
        <v>1327.41882324219</v>
      </c>
      <c r="K59" s="10">
        <v>21.897436141967798</v>
      </c>
      <c r="L59" s="10">
        <v>20.717948913574201</v>
      </c>
      <c r="M59" s="10">
        <v>18.324787139892599</v>
      </c>
      <c r="N59" s="10">
        <v>243.78633117675801</v>
      </c>
      <c r="O59" s="10">
        <v>26.905982971191399</v>
      </c>
      <c r="P59" s="10">
        <v>68.410255432128906</v>
      </c>
      <c r="Q59" s="10">
        <v>54.401710510253899</v>
      </c>
      <c r="R59" s="10">
        <v>37.162391662597699</v>
      </c>
      <c r="S59" s="10">
        <v>42.478633880615199</v>
      </c>
      <c r="T59" s="10">
        <v>7</v>
      </c>
      <c r="U59" s="10">
        <v>22.401708602905298</v>
      </c>
      <c r="V59" s="10">
        <v>45.2478637695313</v>
      </c>
      <c r="W59" s="10">
        <v>139.35897827148401</v>
      </c>
      <c r="X59" s="10">
        <v>113.58119964599599</v>
      </c>
      <c r="Y59" s="10">
        <v>82.085472106933594</v>
      </c>
      <c r="Z59" s="10">
        <v>50.136753082275398</v>
      </c>
      <c r="AA59" s="10">
        <v>41.512821197509801</v>
      </c>
      <c r="AB59" s="10">
        <v>22.256410598754901</v>
      </c>
      <c r="AC59" s="10">
        <v>11.487179756164601</v>
      </c>
      <c r="AD59" s="10">
        <v>9.7692308425903303</v>
      </c>
      <c r="AE59" s="10">
        <v>15.0341882705688</v>
      </c>
      <c r="AF59" s="10">
        <v>46.0854682922363</v>
      </c>
      <c r="AG59" s="10">
        <v>89.965812683105497</v>
      </c>
      <c r="AH59" s="10">
        <v>150.66667175293</v>
      </c>
      <c r="AI59" s="10">
        <v>8134.2392578125</v>
      </c>
      <c r="AJ59" s="10">
        <v>11018.6669921875</v>
      </c>
      <c r="AK59" s="10">
        <v>15187.1201171875</v>
      </c>
      <c r="AL59" s="10">
        <v>19729.94921875</v>
      </c>
      <c r="AM59" s="10">
        <v>23180.607421875</v>
      </c>
      <c r="AN59" s="10">
        <v>27023.486328125</v>
      </c>
      <c r="AO59" s="10">
        <v>28062.513671875</v>
      </c>
      <c r="AP59" s="10">
        <v>25694.22265625</v>
      </c>
      <c r="AQ59" s="10">
        <v>20791.734375</v>
      </c>
      <c r="AR59" s="10">
        <v>14586.49609375</v>
      </c>
      <c r="AS59" s="10">
        <v>10011.708984375</v>
      </c>
      <c r="AT59" s="10">
        <v>7399.94873046875</v>
      </c>
      <c r="AU59" s="10">
        <v>4.2188034057617196</v>
      </c>
      <c r="AV59" s="10">
        <v>5.0230770111084002</v>
      </c>
      <c r="AW59" s="10">
        <v>7.75470066070557</v>
      </c>
      <c r="AX59" s="10">
        <v>11.884614944458001</v>
      </c>
      <c r="AY59" s="10">
        <v>16.563247680664102</v>
      </c>
      <c r="AZ59" s="10">
        <v>21.007692337036101</v>
      </c>
      <c r="BA59" s="10">
        <v>24.219657897949201</v>
      </c>
      <c r="BB59" s="10">
        <v>23.911111831665</v>
      </c>
      <c r="BC59" s="10">
        <v>20.304273605346701</v>
      </c>
      <c r="BD59" s="10">
        <v>14.776068687439</v>
      </c>
      <c r="BE59" s="10">
        <v>9.3794870376586896</v>
      </c>
      <c r="BF59" s="10">
        <v>5.8658118247985804</v>
      </c>
      <c r="BG59" s="10">
        <v>11.4119653701782</v>
      </c>
      <c r="BH59" s="10">
        <v>12.2111110687256</v>
      </c>
      <c r="BI59" s="10">
        <v>14.9410257339478</v>
      </c>
      <c r="BJ59" s="10">
        <v>19.0786323547363</v>
      </c>
      <c r="BK59" s="10">
        <v>23.7512817382812</v>
      </c>
      <c r="BL59" s="10">
        <v>28.196580886840799</v>
      </c>
      <c r="BM59" s="10">
        <v>29.142734527587901</v>
      </c>
      <c r="BN59" s="10">
        <v>28.8333339691162</v>
      </c>
      <c r="BO59" s="10">
        <v>25.218803405761701</v>
      </c>
      <c r="BP59" s="10">
        <v>19.700000762939499</v>
      </c>
      <c r="BQ59" s="10">
        <v>14.294872283935501</v>
      </c>
      <c r="BR59" s="10">
        <v>10.7880344390869</v>
      </c>
      <c r="BS59" s="10">
        <v>0.58863246440887496</v>
      </c>
      <c r="BT59" s="10">
        <v>0.59401708841323897</v>
      </c>
      <c r="BU59" s="10">
        <v>0.65854698419570901</v>
      </c>
      <c r="BV59" s="10">
        <v>0.80145299434661899</v>
      </c>
      <c r="BW59" s="10">
        <v>1.01119661331177</v>
      </c>
      <c r="BX59" s="10">
        <v>1.15555560588837</v>
      </c>
      <c r="BY59" s="10">
        <v>1.27034187316895</v>
      </c>
      <c r="BZ59" s="10">
        <v>1.30290603637695</v>
      </c>
      <c r="CA59" s="10">
        <v>1.10179483890533</v>
      </c>
      <c r="CB59" s="10">
        <v>0.96538460254669201</v>
      </c>
      <c r="CC59" s="10">
        <v>0.79940170049667403</v>
      </c>
      <c r="CD59" s="10">
        <v>0.68111109733581499</v>
      </c>
      <c r="CE59" s="10">
        <v>2.09059834480286</v>
      </c>
      <c r="CF59" s="10">
        <v>2.3982906341552699</v>
      </c>
      <c r="CG59" s="10">
        <v>2.4427349567413299</v>
      </c>
      <c r="CH59" s="10">
        <v>2.3435897827148402</v>
      </c>
      <c r="CI59" s="10">
        <v>2.2170939445495601</v>
      </c>
      <c r="CJ59" s="10">
        <v>2.5974357128143302</v>
      </c>
      <c r="CK59" s="10">
        <v>2.7555556297302202</v>
      </c>
      <c r="CL59" s="10">
        <v>2.5316238403320299</v>
      </c>
      <c r="CM59" s="10">
        <v>2.2581195831298801</v>
      </c>
      <c r="CN59" s="10">
        <v>2.00256419181824</v>
      </c>
      <c r="CO59" s="10">
        <v>1.8760683536529501</v>
      </c>
      <c r="CP59" s="10">
        <v>1.9444444179534901</v>
      </c>
      <c r="CQ59" s="10">
        <v>43.512821197509801</v>
      </c>
      <c r="CR59" s="10">
        <v>36.290599822997997</v>
      </c>
      <c r="CS59" s="10">
        <v>403.60684204101602</v>
      </c>
      <c r="CT59" s="10">
        <v>76.482597351074205</v>
      </c>
      <c r="CU59" s="10">
        <v>9.7692308425903303</v>
      </c>
      <c r="CV59" s="10">
        <v>150.66667175293</v>
      </c>
      <c r="CW59" s="10">
        <v>771.940185546875</v>
      </c>
      <c r="CX59" s="10">
        <v>5.0391736030578604</v>
      </c>
      <c r="CY59" s="10">
        <v>23.0450134277344</v>
      </c>
      <c r="CZ59" s="10">
        <v>22.810113906860298</v>
      </c>
      <c r="DA59" s="10">
        <v>5.0391736030578604</v>
      </c>
      <c r="DB59" s="10">
        <v>32.105129241943402</v>
      </c>
      <c r="DC59" s="10">
        <v>-2.9623930454254199</v>
      </c>
      <c r="DD59" s="10">
        <v>29.142734527587901</v>
      </c>
      <c r="DE59" s="10">
        <v>741.676513671875</v>
      </c>
      <c r="DF59" s="10">
        <v>37.715415954589801</v>
      </c>
      <c r="DG59" s="10">
        <v>12.1089029312134</v>
      </c>
      <c r="DH59" s="10">
        <v>13.742913246154799</v>
      </c>
      <c r="DI59" s="10">
        <v>403.60684204101602</v>
      </c>
    </row>
    <row r="60" spans="1:113" x14ac:dyDescent="0.25">
      <c r="A60" s="11" t="s">
        <v>166</v>
      </c>
      <c r="B60" s="10" t="s">
        <v>111</v>
      </c>
      <c r="C60" s="24" t="s">
        <v>281</v>
      </c>
      <c r="D60" s="24" t="s">
        <v>281</v>
      </c>
      <c r="E60" s="10">
        <v>37.008997219999998</v>
      </c>
      <c r="F60" s="10">
        <v>30.353622219999998</v>
      </c>
      <c r="G60" s="10">
        <v>16.0263156890869</v>
      </c>
      <c r="H60" s="10">
        <v>12.842104911804199</v>
      </c>
      <c r="I60" s="10">
        <v>10.692982673645</v>
      </c>
      <c r="J60" s="10">
        <v>1325.10522460938</v>
      </c>
      <c r="K60" s="10">
        <v>23.254386901855501</v>
      </c>
      <c r="L60" s="10">
        <v>22.0789470672607</v>
      </c>
      <c r="M60" s="10">
        <v>17.38596534729</v>
      </c>
      <c r="N60" s="10">
        <v>240.51754760742199</v>
      </c>
      <c r="O60" s="10">
        <v>28.850877761840799</v>
      </c>
      <c r="P60" s="10">
        <v>68.122810363769503</v>
      </c>
      <c r="Q60" s="10">
        <v>57.149124145507798</v>
      </c>
      <c r="R60" s="10">
        <v>36.228069305419901</v>
      </c>
      <c r="S60" s="10">
        <v>42.105262756347699</v>
      </c>
      <c r="T60" s="10">
        <v>6.89473676681519</v>
      </c>
      <c r="U60" s="10">
        <v>22.868421554565401</v>
      </c>
      <c r="V60" s="10">
        <v>45.5</v>
      </c>
      <c r="W60" s="10">
        <v>80.245613098144503</v>
      </c>
      <c r="X60" s="10">
        <v>67.271926879882798</v>
      </c>
      <c r="Y60" s="10">
        <v>50.929824829101598</v>
      </c>
      <c r="Z60" s="10">
        <v>40.684211730957003</v>
      </c>
      <c r="AA60" s="10">
        <v>38.912281036377003</v>
      </c>
      <c r="AB60" s="10">
        <v>24.228069305419901</v>
      </c>
      <c r="AC60" s="10">
        <v>10.1403512954712</v>
      </c>
      <c r="AD60" s="10">
        <v>9.4385967254638707</v>
      </c>
      <c r="AE60" s="10">
        <v>12.1666669845581</v>
      </c>
      <c r="AF60" s="10">
        <v>36.7192993164062</v>
      </c>
      <c r="AG60" s="10">
        <v>46.333332061767599</v>
      </c>
      <c r="AH60" s="10">
        <v>74.815788269042997</v>
      </c>
      <c r="AI60" s="10">
        <v>8447.447265625</v>
      </c>
      <c r="AJ60" s="10">
        <v>11344.4912109375</v>
      </c>
      <c r="AK60" s="10">
        <v>15408.376953125</v>
      </c>
      <c r="AL60" s="10">
        <v>19672.68359375</v>
      </c>
      <c r="AM60" s="10">
        <v>22991.7109375</v>
      </c>
      <c r="AN60" s="10">
        <v>26486.771484375</v>
      </c>
      <c r="AO60" s="10">
        <v>27662.912109375</v>
      </c>
      <c r="AP60" s="10">
        <v>25559.39453125</v>
      </c>
      <c r="AQ60" s="10">
        <v>20599.939453125</v>
      </c>
      <c r="AR60" s="10">
        <v>14601.1318359375</v>
      </c>
      <c r="AS60" s="10">
        <v>10297.7978515625</v>
      </c>
      <c r="AT60" s="10">
        <v>7750.13134765625</v>
      </c>
      <c r="AU60" s="10">
        <v>3.8315789699554399</v>
      </c>
      <c r="AV60" s="10">
        <v>4.2070174217224103</v>
      </c>
      <c r="AW60" s="10">
        <v>6.8517541885376003</v>
      </c>
      <c r="AX60" s="10">
        <v>10.8833332061768</v>
      </c>
      <c r="AY60" s="10">
        <v>15.296491622924799</v>
      </c>
      <c r="AZ60" s="10">
        <v>19.796491622924801</v>
      </c>
      <c r="BA60" s="10">
        <v>22.8447360992432</v>
      </c>
      <c r="BB60" s="10">
        <v>22.532455444335898</v>
      </c>
      <c r="BC60" s="10">
        <v>18.9473686218262</v>
      </c>
      <c r="BD60" s="10">
        <v>13.779824256896999</v>
      </c>
      <c r="BE60" s="10">
        <v>9.1833333969116193</v>
      </c>
      <c r="BF60" s="10">
        <v>5.6342105865478498</v>
      </c>
      <c r="BG60" s="10">
        <v>10.1780700683594</v>
      </c>
      <c r="BH60" s="10">
        <v>10.551753997802701</v>
      </c>
      <c r="BI60" s="10">
        <v>13.195613861084</v>
      </c>
      <c r="BJ60" s="10">
        <v>17.228069305419901</v>
      </c>
      <c r="BK60" s="10">
        <v>21.641227722168001</v>
      </c>
      <c r="BL60" s="10">
        <v>26.1438598632812</v>
      </c>
      <c r="BM60" s="10">
        <v>27.4315795898437</v>
      </c>
      <c r="BN60" s="10">
        <v>27.120174407958999</v>
      </c>
      <c r="BO60" s="10">
        <v>23.532455444335898</v>
      </c>
      <c r="BP60" s="10">
        <v>18.368421554565401</v>
      </c>
      <c r="BQ60" s="10">
        <v>13.764035224914601</v>
      </c>
      <c r="BR60" s="10">
        <v>10.2307014465332</v>
      </c>
      <c r="BS60" s="10">
        <v>0.55114036798477195</v>
      </c>
      <c r="BT60" s="10">
        <v>0.55184209346771196</v>
      </c>
      <c r="BU60" s="10">
        <v>0.611666679382324</v>
      </c>
      <c r="BV60" s="10">
        <v>0.74394738674163796</v>
      </c>
      <c r="BW60" s="10">
        <v>0.96385967731475797</v>
      </c>
      <c r="BX60" s="10">
        <v>1.0971052646637001</v>
      </c>
      <c r="BY60" s="10">
        <v>1.1862280368804901</v>
      </c>
      <c r="BZ60" s="10">
        <v>1.21377193927765</v>
      </c>
      <c r="CA60" s="10">
        <v>1.02526319026947</v>
      </c>
      <c r="CB60" s="10">
        <v>0.88175439834594704</v>
      </c>
      <c r="CC60" s="10">
        <v>0.74561405181884799</v>
      </c>
      <c r="CD60" s="10">
        <v>0.640614032745361</v>
      </c>
      <c r="CE60" s="10">
        <v>2.1491227149963401</v>
      </c>
      <c r="CF60" s="10">
        <v>2.5499999523162802</v>
      </c>
      <c r="CG60" s="10">
        <v>2.4271929264068599</v>
      </c>
      <c r="CH60" s="10">
        <v>2.4833333492279102</v>
      </c>
      <c r="CI60" s="10">
        <v>2.2684211730957</v>
      </c>
      <c r="CJ60" s="10">
        <v>2.55701756477356</v>
      </c>
      <c r="CK60" s="10">
        <v>2.4657895565032999</v>
      </c>
      <c r="CL60" s="10">
        <v>2.2754385471343999</v>
      </c>
      <c r="CM60" s="10">
        <v>2.16228079795837</v>
      </c>
      <c r="CN60" s="10">
        <v>2.01140356063843</v>
      </c>
      <c r="CO60" s="10">
        <v>1.95964908599854</v>
      </c>
      <c r="CP60" s="10">
        <v>1.90175437927246</v>
      </c>
      <c r="CQ60" s="10">
        <v>43.807018280029297</v>
      </c>
      <c r="CR60" s="10">
        <v>31.745613098144499</v>
      </c>
      <c r="CS60" s="10">
        <v>222.33332824707</v>
      </c>
      <c r="CT60" s="10">
        <v>58.2834663391113</v>
      </c>
      <c r="CU60" s="10">
        <v>9.4385967254638707</v>
      </c>
      <c r="CV60" s="10">
        <v>80.245613098144503</v>
      </c>
      <c r="CW60" s="10">
        <v>491.88595581054699</v>
      </c>
      <c r="CX60" s="10">
        <v>4.5614037513732901</v>
      </c>
      <c r="CY60" s="10">
        <v>21.725584030151399</v>
      </c>
      <c r="CZ60" s="10">
        <v>21.441228866577099</v>
      </c>
      <c r="DA60" s="10">
        <v>4.5614037513732901</v>
      </c>
      <c r="DB60" s="10">
        <v>29.957017898559599</v>
      </c>
      <c r="DC60" s="10">
        <v>-2.5254385471343999</v>
      </c>
      <c r="DD60" s="10">
        <v>27.4315795898437</v>
      </c>
      <c r="DE60" s="10">
        <v>705.544677734375</v>
      </c>
      <c r="DF60" s="10">
        <v>36.441078186035199</v>
      </c>
      <c r="DG60" s="10">
        <v>10.932310104370099</v>
      </c>
      <c r="DH60" s="10">
        <v>12.816008567810099</v>
      </c>
      <c r="DI60" s="10">
        <v>222.33332824707</v>
      </c>
    </row>
    <row r="61" spans="1:113" x14ac:dyDescent="0.25">
      <c r="A61" s="11" t="s">
        <v>167</v>
      </c>
      <c r="B61" s="10" t="s">
        <v>133</v>
      </c>
      <c r="C61" s="24" t="s">
        <v>281</v>
      </c>
      <c r="D61" s="24" t="s">
        <v>281</v>
      </c>
      <c r="E61" s="10">
        <v>40.2166</v>
      </c>
      <c r="F61" s="10">
        <v>24.240100000000002</v>
      </c>
      <c r="G61" s="10">
        <v>17.627658843994102</v>
      </c>
      <c r="H61" s="10">
        <v>13.936170578002899</v>
      </c>
      <c r="I61" s="10">
        <v>11.7446804046631</v>
      </c>
      <c r="J61" s="10">
        <v>1177.04260253906</v>
      </c>
      <c r="K61" s="10">
        <v>25.521276473998999</v>
      </c>
      <c r="L61" s="10">
        <v>23.542552947998001</v>
      </c>
      <c r="M61" s="10">
        <v>16.234043121337901</v>
      </c>
      <c r="N61" s="10">
        <v>390.89361572265602</v>
      </c>
      <c r="O61" s="10">
        <v>50.5106391906738</v>
      </c>
      <c r="P61" s="10">
        <v>63.819149017333999</v>
      </c>
      <c r="Q61" s="10">
        <v>51.680850982666001</v>
      </c>
      <c r="R61" s="10">
        <v>34.9893608093262</v>
      </c>
      <c r="S61" s="10">
        <v>41.680850982666001</v>
      </c>
      <c r="T61" s="10">
        <v>6.9647059440612802</v>
      </c>
      <c r="U61" s="10">
        <v>24.882978439331101</v>
      </c>
      <c r="V61" s="10">
        <v>50.127658843994098</v>
      </c>
      <c r="W61" s="10">
        <v>66.776473999023395</v>
      </c>
      <c r="X61" s="10">
        <v>49.658824920654297</v>
      </c>
      <c r="Y61" s="10">
        <v>50.599998474121101</v>
      </c>
      <c r="Z61" s="10">
        <v>35.847057342529297</v>
      </c>
      <c r="AA61" s="10">
        <v>33.541175842285199</v>
      </c>
      <c r="AB61" s="10">
        <v>30.705883026123001</v>
      </c>
      <c r="AC61" s="10">
        <v>21.2470588684082</v>
      </c>
      <c r="AD61" s="10">
        <v>14.6352939605713</v>
      </c>
      <c r="AE61" s="10">
        <v>23.035293579101602</v>
      </c>
      <c r="AF61" s="10">
        <v>56.611763000488303</v>
      </c>
      <c r="AG61" s="10">
        <v>68.505882263183594</v>
      </c>
      <c r="AH61" s="10">
        <v>73.341178894042997</v>
      </c>
      <c r="AI61" s="10">
        <v>5934.65869140625</v>
      </c>
      <c r="AJ61" s="10">
        <v>8663</v>
      </c>
      <c r="AK61" s="10">
        <v>12383.447265625</v>
      </c>
      <c r="AL61" s="10">
        <v>17896.9765625</v>
      </c>
      <c r="AM61" s="10">
        <v>21792.400390625</v>
      </c>
      <c r="AN61" s="10">
        <v>24116.376953125</v>
      </c>
      <c r="AO61" s="10">
        <v>25320.705078125</v>
      </c>
      <c r="AP61" s="10">
        <v>22450.84765625</v>
      </c>
      <c r="AQ61" s="10">
        <v>16592.400390625</v>
      </c>
      <c r="AR61" s="10">
        <v>11050.2470703125</v>
      </c>
      <c r="AS61" s="10">
        <v>7017.08251953125</v>
      </c>
      <c r="AT61" s="10">
        <v>5170.82373046875</v>
      </c>
      <c r="AU61" s="10">
        <v>5.2694115638732901</v>
      </c>
      <c r="AV61" s="10">
        <v>4.6129412651062003</v>
      </c>
      <c r="AW61" s="10">
        <v>7.4623527526855504</v>
      </c>
      <c r="AX61" s="10">
        <v>11.6576471328735</v>
      </c>
      <c r="AY61" s="10">
        <v>16.661176681518601</v>
      </c>
      <c r="AZ61" s="10">
        <v>20.901176452636701</v>
      </c>
      <c r="BA61" s="10">
        <v>23.269411087036101</v>
      </c>
      <c r="BB61" s="10">
        <v>23.2435302734375</v>
      </c>
      <c r="BC61" s="10">
        <v>19.098823547363299</v>
      </c>
      <c r="BD61" s="10">
        <v>14.257646560668899</v>
      </c>
      <c r="BE61" s="10">
        <v>9.5317649841308594</v>
      </c>
      <c r="BF61" s="10">
        <v>6.7752943038940403</v>
      </c>
      <c r="BG61" s="10">
        <v>10.264705657959</v>
      </c>
      <c r="BH61" s="10">
        <v>9.6176471710205096</v>
      </c>
      <c r="BI61" s="10">
        <v>12.462352752685501</v>
      </c>
      <c r="BJ61" s="10">
        <v>16.655294418335</v>
      </c>
      <c r="BK61" s="10">
        <v>21.663530349731399</v>
      </c>
      <c r="BL61" s="10">
        <v>25.8988227844238</v>
      </c>
      <c r="BM61" s="10">
        <v>25.7364711761475</v>
      </c>
      <c r="BN61" s="10">
        <v>25.701175689697301</v>
      </c>
      <c r="BO61" s="10">
        <v>21.5611763000488</v>
      </c>
      <c r="BP61" s="10">
        <v>16.718824386596701</v>
      </c>
      <c r="BQ61" s="10">
        <v>11.9952945709229</v>
      </c>
      <c r="BR61" s="10">
        <v>9.2329406738281303</v>
      </c>
      <c r="BS61" s="10">
        <v>0.64552938938140902</v>
      </c>
      <c r="BT61" s="10">
        <v>0.64388233423232999</v>
      </c>
      <c r="BU61" s="10">
        <v>0.74235296249389604</v>
      </c>
      <c r="BV61" s="10">
        <v>0.92905879020690896</v>
      </c>
      <c r="BW61" s="10">
        <v>1.1881176233291599</v>
      </c>
      <c r="BX61" s="10">
        <v>1.4291764497757</v>
      </c>
      <c r="BY61" s="10">
        <v>1.5322352647781401</v>
      </c>
      <c r="BZ61" s="10">
        <v>1.5574117898941</v>
      </c>
      <c r="CA61" s="10">
        <v>1.37870585918427</v>
      </c>
      <c r="CB61" s="10">
        <v>1.1503529548645</v>
      </c>
      <c r="CC61" s="10">
        <v>0.89788234233856201</v>
      </c>
      <c r="CD61" s="10">
        <v>0.73505884408950795</v>
      </c>
      <c r="CE61" s="10">
        <v>3.4811763763427699</v>
      </c>
      <c r="CF61" s="10">
        <v>3.8399999141693102</v>
      </c>
      <c r="CG61" s="10">
        <v>3.5176470279693599</v>
      </c>
      <c r="CH61" s="10">
        <v>3.2694118022918701</v>
      </c>
      <c r="CI61" s="10">
        <v>3.0247058868408199</v>
      </c>
      <c r="CJ61" s="10">
        <v>3.16470575332642</v>
      </c>
      <c r="CK61" s="10">
        <v>3.41529417037964</v>
      </c>
      <c r="CL61" s="10">
        <v>3.2929410934448202</v>
      </c>
      <c r="CM61" s="10">
        <v>3.2576470375061</v>
      </c>
      <c r="CN61" s="10">
        <v>3.2788236141204798</v>
      </c>
      <c r="CO61" s="10">
        <v>3.21294116973877</v>
      </c>
      <c r="CP61" s="10">
        <v>3.4505882263183598</v>
      </c>
      <c r="CQ61" s="10">
        <v>66.588233947753906</v>
      </c>
      <c r="CR61" s="10">
        <v>58.917648315429702</v>
      </c>
      <c r="CS61" s="10">
        <v>208.62353515625</v>
      </c>
      <c r="CT61" s="10">
        <v>44.827831268310497</v>
      </c>
      <c r="CU61" s="10">
        <v>14.6352939605713</v>
      </c>
      <c r="CV61" s="10">
        <v>73.341178894042997</v>
      </c>
      <c r="CW61" s="10">
        <v>524.505859375</v>
      </c>
      <c r="CX61" s="10">
        <v>5.5515685081481898</v>
      </c>
      <c r="CY61" s="10">
        <v>22.471765518188501</v>
      </c>
      <c r="CZ61" s="10">
        <v>21.872352600097699</v>
      </c>
      <c r="DA61" s="10">
        <v>7.1907844543456996</v>
      </c>
      <c r="DB61" s="10">
        <v>26.318822860717798</v>
      </c>
      <c r="DC61" s="10">
        <v>-0.39176470041275002</v>
      </c>
      <c r="DD61" s="10">
        <v>25.927059173583999</v>
      </c>
      <c r="DE61" s="10">
        <v>697.31787109375</v>
      </c>
      <c r="DF61" s="10">
        <v>28.3491401672363</v>
      </c>
      <c r="DG61" s="10">
        <v>7.4621567726135298</v>
      </c>
      <c r="DH61" s="10">
        <v>13.5612745285034</v>
      </c>
      <c r="DI61" s="10">
        <v>189.77647399902301</v>
      </c>
    </row>
    <row r="62" spans="1:113" x14ac:dyDescent="0.25">
      <c r="A62" s="11" t="s">
        <v>168</v>
      </c>
      <c r="B62" s="10" t="s">
        <v>133</v>
      </c>
      <c r="C62" s="24" t="s">
        <v>281</v>
      </c>
      <c r="D62" s="24" t="s">
        <v>281</v>
      </c>
      <c r="E62" s="10">
        <v>40.228920000000002</v>
      </c>
      <c r="F62" s="10">
        <v>24.225059999999999</v>
      </c>
      <c r="G62" s="10">
        <v>17.627658843994102</v>
      </c>
      <c r="H62" s="10">
        <v>13.936170578002899</v>
      </c>
      <c r="I62" s="10">
        <v>11.7446804046631</v>
      </c>
      <c r="J62" s="10">
        <v>1177.04260253906</v>
      </c>
      <c r="K62" s="10">
        <v>25.521276473998999</v>
      </c>
      <c r="L62" s="10">
        <v>23.542552947998001</v>
      </c>
      <c r="M62" s="10">
        <v>16.234043121337901</v>
      </c>
      <c r="N62" s="10">
        <v>390.89361572265602</v>
      </c>
      <c r="O62" s="10">
        <v>50.5106391906738</v>
      </c>
      <c r="P62" s="10">
        <v>63.819149017333999</v>
      </c>
      <c r="Q62" s="10">
        <v>51.680850982666001</v>
      </c>
      <c r="R62" s="10">
        <v>34.9893608093262</v>
      </c>
      <c r="S62" s="10">
        <v>41.680850982666001</v>
      </c>
      <c r="T62" s="10">
        <v>6.9647059440612802</v>
      </c>
      <c r="U62" s="10">
        <v>24.882978439331101</v>
      </c>
      <c r="V62" s="10">
        <v>50.127658843994098</v>
      </c>
      <c r="W62" s="10">
        <v>66.776473999023395</v>
      </c>
      <c r="X62" s="10">
        <v>49.658824920654297</v>
      </c>
      <c r="Y62" s="10">
        <v>50.599998474121101</v>
      </c>
      <c r="Z62" s="10">
        <v>35.847057342529297</v>
      </c>
      <c r="AA62" s="10">
        <v>33.541175842285199</v>
      </c>
      <c r="AB62" s="10">
        <v>30.705883026123001</v>
      </c>
      <c r="AC62" s="10">
        <v>21.2470588684082</v>
      </c>
      <c r="AD62" s="10">
        <v>14.6352939605713</v>
      </c>
      <c r="AE62" s="10">
        <v>23.035293579101602</v>
      </c>
      <c r="AF62" s="10">
        <v>56.611763000488303</v>
      </c>
      <c r="AG62" s="10">
        <v>68.505882263183594</v>
      </c>
      <c r="AH62" s="10">
        <v>73.341178894042997</v>
      </c>
      <c r="AI62" s="10">
        <v>5934.65869140625</v>
      </c>
      <c r="AJ62" s="10">
        <v>8663</v>
      </c>
      <c r="AK62" s="10">
        <v>12383.447265625</v>
      </c>
      <c r="AL62" s="10">
        <v>17896.9765625</v>
      </c>
      <c r="AM62" s="10">
        <v>21792.400390625</v>
      </c>
      <c r="AN62" s="10">
        <v>24116.376953125</v>
      </c>
      <c r="AO62" s="10">
        <v>25320.705078125</v>
      </c>
      <c r="AP62" s="10">
        <v>22450.84765625</v>
      </c>
      <c r="AQ62" s="10">
        <v>16592.400390625</v>
      </c>
      <c r="AR62" s="10">
        <v>11050.2470703125</v>
      </c>
      <c r="AS62" s="10">
        <v>7017.08251953125</v>
      </c>
      <c r="AT62" s="10">
        <v>5170.82373046875</v>
      </c>
      <c r="AU62" s="10">
        <v>5.2694115638732901</v>
      </c>
      <c r="AV62" s="10">
        <v>4.6129412651062003</v>
      </c>
      <c r="AW62" s="10">
        <v>7.4623527526855504</v>
      </c>
      <c r="AX62" s="10">
        <v>11.6576471328735</v>
      </c>
      <c r="AY62" s="10">
        <v>16.661176681518601</v>
      </c>
      <c r="AZ62" s="10">
        <v>20.901176452636701</v>
      </c>
      <c r="BA62" s="10">
        <v>23.269411087036101</v>
      </c>
      <c r="BB62" s="10">
        <v>23.2435302734375</v>
      </c>
      <c r="BC62" s="10">
        <v>19.098823547363299</v>
      </c>
      <c r="BD62" s="10">
        <v>14.257646560668899</v>
      </c>
      <c r="BE62" s="10">
        <v>9.5317649841308594</v>
      </c>
      <c r="BF62" s="10">
        <v>6.7752943038940403</v>
      </c>
      <c r="BG62" s="10">
        <v>10.264705657959</v>
      </c>
      <c r="BH62" s="10">
        <v>9.6176471710205096</v>
      </c>
      <c r="BI62" s="10">
        <v>12.462352752685501</v>
      </c>
      <c r="BJ62" s="10">
        <v>16.655294418335</v>
      </c>
      <c r="BK62" s="10">
        <v>21.663530349731399</v>
      </c>
      <c r="BL62" s="10">
        <v>25.8988227844238</v>
      </c>
      <c r="BM62" s="10">
        <v>25.7364711761475</v>
      </c>
      <c r="BN62" s="10">
        <v>25.701175689697301</v>
      </c>
      <c r="BO62" s="10">
        <v>21.5611763000488</v>
      </c>
      <c r="BP62" s="10">
        <v>16.718824386596701</v>
      </c>
      <c r="BQ62" s="10">
        <v>11.9952945709229</v>
      </c>
      <c r="BR62" s="10">
        <v>9.2329406738281303</v>
      </c>
      <c r="BS62" s="10">
        <v>0.64552938938140902</v>
      </c>
      <c r="BT62" s="10">
        <v>0.64388233423232999</v>
      </c>
      <c r="BU62" s="10">
        <v>0.74235296249389604</v>
      </c>
      <c r="BV62" s="10">
        <v>0.92905879020690896</v>
      </c>
      <c r="BW62" s="10">
        <v>1.1881176233291599</v>
      </c>
      <c r="BX62" s="10">
        <v>1.4291764497757</v>
      </c>
      <c r="BY62" s="10">
        <v>1.5322352647781401</v>
      </c>
      <c r="BZ62" s="10">
        <v>1.5574117898941</v>
      </c>
      <c r="CA62" s="10">
        <v>1.37870585918427</v>
      </c>
      <c r="CB62" s="10">
        <v>1.1503529548645</v>
      </c>
      <c r="CC62" s="10">
        <v>0.89788234233856201</v>
      </c>
      <c r="CD62" s="10">
        <v>0.73505884408950795</v>
      </c>
      <c r="CE62" s="10">
        <v>3.4811763763427699</v>
      </c>
      <c r="CF62" s="10">
        <v>3.8399999141693102</v>
      </c>
      <c r="CG62" s="10">
        <v>3.5176470279693599</v>
      </c>
      <c r="CH62" s="10">
        <v>3.2694118022918701</v>
      </c>
      <c r="CI62" s="10">
        <v>3.0247058868408199</v>
      </c>
      <c r="CJ62" s="10">
        <v>3.16470575332642</v>
      </c>
      <c r="CK62" s="10">
        <v>3.41529417037964</v>
      </c>
      <c r="CL62" s="10">
        <v>3.2929410934448202</v>
      </c>
      <c r="CM62" s="10">
        <v>3.2576470375061</v>
      </c>
      <c r="CN62" s="10">
        <v>3.2788236141204798</v>
      </c>
      <c r="CO62" s="10">
        <v>3.21294116973877</v>
      </c>
      <c r="CP62" s="10">
        <v>3.4505882263183598</v>
      </c>
      <c r="CQ62" s="10">
        <v>66.588233947753906</v>
      </c>
      <c r="CR62" s="10">
        <v>58.917648315429702</v>
      </c>
      <c r="CS62" s="10">
        <v>208.62353515625</v>
      </c>
      <c r="CT62" s="10">
        <v>44.827831268310497</v>
      </c>
      <c r="CU62" s="10">
        <v>14.6352939605713</v>
      </c>
      <c r="CV62" s="10">
        <v>73.341178894042997</v>
      </c>
      <c r="CW62" s="10">
        <v>524.505859375</v>
      </c>
      <c r="CX62" s="10">
        <v>5.5515685081481898</v>
      </c>
      <c r="CY62" s="10">
        <v>22.471765518188501</v>
      </c>
      <c r="CZ62" s="10">
        <v>21.872352600097699</v>
      </c>
      <c r="DA62" s="10">
        <v>7.1907844543456996</v>
      </c>
      <c r="DB62" s="10">
        <v>26.318822860717798</v>
      </c>
      <c r="DC62" s="10">
        <v>-0.39176470041275002</v>
      </c>
      <c r="DD62" s="10">
        <v>25.927059173583999</v>
      </c>
      <c r="DE62" s="10">
        <v>697.31787109375</v>
      </c>
      <c r="DF62" s="10">
        <v>28.3491401672363</v>
      </c>
      <c r="DG62" s="10">
        <v>7.4621567726135298</v>
      </c>
      <c r="DH62" s="10">
        <v>13.5612745285034</v>
      </c>
      <c r="DI62" s="10">
        <v>189.77647399902301</v>
      </c>
    </row>
    <row r="63" spans="1:113" x14ac:dyDescent="0.25">
      <c r="A63" s="11" t="s">
        <v>169</v>
      </c>
      <c r="B63" s="10" t="s">
        <v>136</v>
      </c>
      <c r="C63" s="24" t="s">
        <v>281</v>
      </c>
      <c r="D63" s="24" t="s">
        <v>105</v>
      </c>
      <c r="E63" s="10">
        <v>37.888663889999997</v>
      </c>
      <c r="F63" s="10">
        <v>13.388444440000001</v>
      </c>
      <c r="G63" s="10">
        <v>16.431034088134801</v>
      </c>
      <c r="H63" s="10">
        <v>13.025861740112299</v>
      </c>
      <c r="I63" s="10">
        <v>10.8362064361572</v>
      </c>
      <c r="J63" s="10">
        <v>1242.77587890625</v>
      </c>
      <c r="K63" s="10">
        <v>27.172412872314499</v>
      </c>
      <c r="L63" s="10">
        <v>28.137931823730501</v>
      </c>
      <c r="M63" s="10">
        <v>17.370689392089801</v>
      </c>
      <c r="N63" s="10">
        <v>340.14654541015602</v>
      </c>
      <c r="O63" s="10">
        <v>34.422412872314503</v>
      </c>
      <c r="P63" s="10">
        <v>67.870689392089801</v>
      </c>
      <c r="Q63" s="10">
        <v>52.681034088134801</v>
      </c>
      <c r="R63" s="10">
        <v>36.913791656494098</v>
      </c>
      <c r="S63" s="10">
        <v>35.422412872314503</v>
      </c>
      <c r="T63" s="10">
        <v>5.3706898689270002</v>
      </c>
      <c r="U63" s="10">
        <v>25.818965911865199</v>
      </c>
      <c r="V63" s="10">
        <v>48.681034088134801</v>
      </c>
      <c r="W63" s="10">
        <v>66.551727294921903</v>
      </c>
      <c r="X63" s="10">
        <v>56.137931823730497</v>
      </c>
      <c r="Y63" s="10">
        <v>49.655174255371101</v>
      </c>
      <c r="Z63" s="10">
        <v>50.448276519775398</v>
      </c>
      <c r="AA63" s="10">
        <v>28.318965911865199</v>
      </c>
      <c r="AB63" s="10">
        <v>8.4482755661010707</v>
      </c>
      <c r="AC63" s="10">
        <v>6.3793101310729998</v>
      </c>
      <c r="AD63" s="10">
        <v>16.146551132202099</v>
      </c>
      <c r="AE63" s="10">
        <v>46.543102264404297</v>
      </c>
      <c r="AF63" s="10">
        <v>77.870689392089801</v>
      </c>
      <c r="AG63" s="10">
        <v>76.448272705078097</v>
      </c>
      <c r="AH63" s="10">
        <v>77.784484863281307</v>
      </c>
      <c r="AI63" s="10">
        <v>7758.26708984375</v>
      </c>
      <c r="AJ63" s="10">
        <v>10669.5947265625</v>
      </c>
      <c r="AK63" s="10">
        <v>14751.0341796875</v>
      </c>
      <c r="AL63" s="10">
        <v>18773.611328125</v>
      </c>
      <c r="AM63" s="10">
        <v>22516.80078125</v>
      </c>
      <c r="AN63" s="10">
        <v>25066.12109375</v>
      </c>
      <c r="AO63" s="10">
        <v>25904.439453125</v>
      </c>
      <c r="AP63" s="10">
        <v>23428.421875</v>
      </c>
      <c r="AQ63" s="10">
        <v>18418.060546875</v>
      </c>
      <c r="AR63" s="10">
        <v>13369.9912109375</v>
      </c>
      <c r="AS63" s="10">
        <v>9155.37109375</v>
      </c>
      <c r="AT63" s="10">
        <v>7143.33642578125</v>
      </c>
      <c r="AU63" s="10">
        <v>6.5663795471191397</v>
      </c>
      <c r="AV63" s="10">
        <v>6.8491377830505398</v>
      </c>
      <c r="AW63" s="10">
        <v>8.2025861740112305</v>
      </c>
      <c r="AX63" s="10">
        <v>10.6267242431641</v>
      </c>
      <c r="AY63" s="10">
        <v>15.2637929916382</v>
      </c>
      <c r="AZ63" s="10">
        <v>19.556034088134801</v>
      </c>
      <c r="BA63" s="10">
        <v>22.637931823730501</v>
      </c>
      <c r="BB63" s="10">
        <v>23.052585601806602</v>
      </c>
      <c r="BC63" s="10">
        <v>19.89137840271</v>
      </c>
      <c r="BD63" s="10">
        <v>15.5422410964966</v>
      </c>
      <c r="BE63" s="10">
        <v>10.985344886779799</v>
      </c>
      <c r="BF63" s="10">
        <v>7.6862068176269496</v>
      </c>
      <c r="BG63" s="10">
        <v>11.217241287231399</v>
      </c>
      <c r="BH63" s="10">
        <v>11.495689392089799</v>
      </c>
      <c r="BI63" s="10">
        <v>12.847414016723601</v>
      </c>
      <c r="BJ63" s="10">
        <v>15.269827842712401</v>
      </c>
      <c r="BK63" s="10">
        <v>19.9051723480225</v>
      </c>
      <c r="BL63" s="10">
        <v>24.208620071411101</v>
      </c>
      <c r="BM63" s="10">
        <v>25.9620685577393</v>
      </c>
      <c r="BN63" s="10">
        <v>26.368965148925799</v>
      </c>
      <c r="BO63" s="10">
        <v>23.221551895141602</v>
      </c>
      <c r="BP63" s="10">
        <v>18.8612060546875</v>
      </c>
      <c r="BQ63" s="10">
        <v>14.3086204528809</v>
      </c>
      <c r="BR63" s="10">
        <v>11.006034851074199</v>
      </c>
      <c r="BS63" s="10">
        <v>0.79137933254241899</v>
      </c>
      <c r="BT63" s="10">
        <v>0.77758622169494596</v>
      </c>
      <c r="BU63" s="10">
        <v>0.83189654350280795</v>
      </c>
      <c r="BV63" s="10">
        <v>0.910431027412414</v>
      </c>
      <c r="BW63" s="10">
        <v>1.1170690059661901</v>
      </c>
      <c r="BX63" s="10">
        <v>1.3137068748474101</v>
      </c>
      <c r="BY63" s="10">
        <v>1.58870685100555</v>
      </c>
      <c r="BZ63" s="10">
        <v>1.7394827604293801</v>
      </c>
      <c r="CA63" s="10">
        <v>1.5659482479095499</v>
      </c>
      <c r="CB63" s="10">
        <v>1.3395689725875899</v>
      </c>
      <c r="CC63" s="10">
        <v>1.03568971157074</v>
      </c>
      <c r="CD63" s="10">
        <v>0.87749999761581399</v>
      </c>
      <c r="CE63" s="10">
        <v>3.93189644813538</v>
      </c>
      <c r="CF63" s="10">
        <v>4.4663791656494096</v>
      </c>
      <c r="CG63" s="10">
        <v>4.1224136352539098</v>
      </c>
      <c r="CH63" s="10">
        <v>4.0603446960449201</v>
      </c>
      <c r="CI63" s="10">
        <v>3.2741379737853999</v>
      </c>
      <c r="CJ63" s="10">
        <v>3.0206897258758501</v>
      </c>
      <c r="CK63" s="10">
        <v>2.78103446960449</v>
      </c>
      <c r="CL63" s="10">
        <v>2.8327586650848402</v>
      </c>
      <c r="CM63" s="10">
        <v>3.1327586174011199</v>
      </c>
      <c r="CN63" s="10">
        <v>3.3543102741241499</v>
      </c>
      <c r="CO63" s="10">
        <v>3.88879299163818</v>
      </c>
      <c r="CP63" s="10">
        <v>4.5491380691528303</v>
      </c>
      <c r="CQ63" s="10">
        <v>62.120689392089901</v>
      </c>
      <c r="CR63" s="10">
        <v>30.974138259887699</v>
      </c>
      <c r="CS63" s="10">
        <v>232.10345458984401</v>
      </c>
      <c r="CT63" s="10">
        <v>55.488731384277301</v>
      </c>
      <c r="CU63" s="10">
        <v>6.3793101310729998</v>
      </c>
      <c r="CV63" s="10">
        <v>78.370689392089901</v>
      </c>
      <c r="CW63" s="10">
        <v>560.73278808593795</v>
      </c>
      <c r="CX63" s="10">
        <v>7.0277299880981401</v>
      </c>
      <c r="CY63" s="10">
        <v>21.8670978546143</v>
      </c>
      <c r="CZ63" s="10">
        <v>21.748418807983398</v>
      </c>
      <c r="DA63" s="10">
        <v>11.403592109680201</v>
      </c>
      <c r="DB63" s="10">
        <v>24.492240905761701</v>
      </c>
      <c r="DC63" s="10">
        <v>1.8767241239547701</v>
      </c>
      <c r="DD63" s="10">
        <v>26.368965148925799</v>
      </c>
      <c r="DE63" s="10">
        <v>622.81726074218795</v>
      </c>
      <c r="DF63" s="10">
        <v>32.459377288818402</v>
      </c>
      <c r="DG63" s="10">
        <v>7.9698996543884304</v>
      </c>
      <c r="DH63" s="10">
        <v>13.9044179916382</v>
      </c>
      <c r="DI63" s="10">
        <v>197.68965148925801</v>
      </c>
    </row>
    <row r="64" spans="1:113" x14ac:dyDescent="0.25">
      <c r="A64" s="11" t="s">
        <v>170</v>
      </c>
      <c r="B64" s="10" t="s">
        <v>136</v>
      </c>
      <c r="C64" s="24" t="s">
        <v>281</v>
      </c>
      <c r="D64" s="24" t="s">
        <v>281</v>
      </c>
      <c r="E64" s="10">
        <v>38.014386109999997</v>
      </c>
      <c r="F64" s="10">
        <v>13.427894439999999</v>
      </c>
      <c r="G64" s="10">
        <v>16.137931823730501</v>
      </c>
      <c r="H64" s="10">
        <v>12.9224138259888</v>
      </c>
      <c r="I64" s="10">
        <v>10.7327585220337</v>
      </c>
      <c r="J64" s="10">
        <v>1302.53442382813</v>
      </c>
      <c r="K64" s="10">
        <v>26.620689392089801</v>
      </c>
      <c r="L64" s="10">
        <v>27.724138259887699</v>
      </c>
      <c r="M64" s="10">
        <v>16.206895828247099</v>
      </c>
      <c r="N64" s="10">
        <v>280.68966674804699</v>
      </c>
      <c r="O64" s="10">
        <v>24.8448276519775</v>
      </c>
      <c r="P64" s="10">
        <v>73.551727294921903</v>
      </c>
      <c r="Q64" s="10">
        <v>58.465518951416001</v>
      </c>
      <c r="R64" s="10">
        <v>36.344825744628899</v>
      </c>
      <c r="S64" s="10">
        <v>36.189655303955099</v>
      </c>
      <c r="T64" s="10">
        <v>5.5</v>
      </c>
      <c r="U64" s="10">
        <v>24.732759475708001</v>
      </c>
      <c r="V64" s="10">
        <v>47.025863647460902</v>
      </c>
      <c r="W64" s="10">
        <v>60.758621215820298</v>
      </c>
      <c r="X64" s="10">
        <v>53.077587127685597</v>
      </c>
      <c r="Y64" s="10">
        <v>44.637931823730497</v>
      </c>
      <c r="Z64" s="10">
        <v>44.163791656494098</v>
      </c>
      <c r="AA64" s="10">
        <v>23.051723480224599</v>
      </c>
      <c r="AB64" s="10">
        <v>6.7586207389831499</v>
      </c>
      <c r="AC64" s="10">
        <v>3.9137930870056201</v>
      </c>
      <c r="AD64" s="10">
        <v>14.6120691299438</v>
      </c>
      <c r="AE64" s="10">
        <v>41.827587127685597</v>
      </c>
      <c r="AF64" s="10">
        <v>71.706893920898395</v>
      </c>
      <c r="AG64" s="10">
        <v>70.258621215820298</v>
      </c>
      <c r="AH64" s="10">
        <v>69.232757568359403</v>
      </c>
      <c r="AI64" s="10">
        <v>7651.66357421875</v>
      </c>
      <c r="AJ64" s="10">
        <v>10496.8876953125</v>
      </c>
      <c r="AK64" s="10">
        <v>14622.45703125</v>
      </c>
      <c r="AL64" s="10">
        <v>18728.404296875</v>
      </c>
      <c r="AM64" s="10">
        <v>22666.896484375</v>
      </c>
      <c r="AN64" s="10">
        <v>25176.017578125</v>
      </c>
      <c r="AO64" s="10">
        <v>26070.111328125</v>
      </c>
      <c r="AP64" s="10">
        <v>23678.603515625</v>
      </c>
      <c r="AQ64" s="10">
        <v>18495.595703125</v>
      </c>
      <c r="AR64" s="10">
        <v>13316.5517578125</v>
      </c>
      <c r="AS64" s="10">
        <v>9032.04296875</v>
      </c>
      <c r="AT64" s="10">
        <v>7019.29296875</v>
      </c>
      <c r="AU64" s="10">
        <v>9.5112066268920898</v>
      </c>
      <c r="AV64" s="10">
        <v>9.9137935638427699</v>
      </c>
      <c r="AW64" s="10">
        <v>11.2629308700562</v>
      </c>
      <c r="AX64" s="10">
        <v>13.439655303955099</v>
      </c>
      <c r="AY64" s="10">
        <v>17.335344314575199</v>
      </c>
      <c r="AZ64" s="10">
        <v>21.251724243164102</v>
      </c>
      <c r="BA64" s="10">
        <v>23.862930297851602</v>
      </c>
      <c r="BB64" s="10">
        <v>24.595689773559599</v>
      </c>
      <c r="BC64" s="10">
        <v>22.381034851074201</v>
      </c>
      <c r="BD64" s="10">
        <v>18.409482955932599</v>
      </c>
      <c r="BE64" s="10">
        <v>13.949999809265099</v>
      </c>
      <c r="BF64" s="10">
        <v>10.8586206436157</v>
      </c>
      <c r="BG64" s="10">
        <v>13.937931060791</v>
      </c>
      <c r="BH64" s="10">
        <v>14.343965530395501</v>
      </c>
      <c r="BI64" s="10">
        <v>15.686206817626999</v>
      </c>
      <c r="BJ64" s="10">
        <v>17.8646545410156</v>
      </c>
      <c r="BK64" s="10">
        <v>21.759483337402301</v>
      </c>
      <c r="BL64" s="10">
        <v>25.677585601806602</v>
      </c>
      <c r="BM64" s="10">
        <v>27.5336208343506</v>
      </c>
      <c r="BN64" s="10">
        <v>28.264656066894499</v>
      </c>
      <c r="BO64" s="10">
        <v>26.050861358642599</v>
      </c>
      <c r="BP64" s="10">
        <v>22.075862884521499</v>
      </c>
      <c r="BQ64" s="10">
        <v>17.619827270507798</v>
      </c>
      <c r="BR64" s="10">
        <v>14.5249996185303</v>
      </c>
      <c r="BS64" s="10">
        <v>0.92758619785308805</v>
      </c>
      <c r="BT64" s="10">
        <v>0.89698272943496704</v>
      </c>
      <c r="BU64" s="10">
        <v>0.98482757806777999</v>
      </c>
      <c r="BV64" s="10">
        <v>1.07646548748016</v>
      </c>
      <c r="BW64" s="10">
        <v>1.3400862216949501</v>
      </c>
      <c r="BX64" s="10">
        <v>1.6639654636383101</v>
      </c>
      <c r="BY64" s="10">
        <v>1.94120693206787</v>
      </c>
      <c r="BZ64" s="10">
        <v>2.06905174255371</v>
      </c>
      <c r="CA64" s="10">
        <v>1.86603450775146</v>
      </c>
      <c r="CB64" s="10">
        <v>1.56344830989838</v>
      </c>
      <c r="CC64" s="10">
        <v>1.19887936115265</v>
      </c>
      <c r="CD64" s="10">
        <v>1.0062068700790401</v>
      </c>
      <c r="CE64" s="10">
        <v>4.1758623123168901</v>
      </c>
      <c r="CF64" s="10">
        <v>4.6043105125427202</v>
      </c>
      <c r="CG64" s="10">
        <v>4.3155174255371103</v>
      </c>
      <c r="CH64" s="10">
        <v>4.2439656257629403</v>
      </c>
      <c r="CI64" s="10">
        <v>3.4913792610168501</v>
      </c>
      <c r="CJ64" s="10">
        <v>3.2767241001129102</v>
      </c>
      <c r="CK64" s="10">
        <v>2.9922413825988801</v>
      </c>
      <c r="CL64" s="10">
        <v>2.97672414779663</v>
      </c>
      <c r="CM64" s="10">
        <v>3.2818965911865199</v>
      </c>
      <c r="CN64" s="10">
        <v>3.5629310607910201</v>
      </c>
      <c r="CO64" s="10">
        <v>4.0456895828247097</v>
      </c>
      <c r="CP64" s="10">
        <v>4.66465520858765</v>
      </c>
      <c r="CQ64" s="10">
        <v>60.353446960449197</v>
      </c>
      <c r="CR64" s="10">
        <v>25.284482955932599</v>
      </c>
      <c r="CS64" s="10">
        <v>211.19827270507801</v>
      </c>
      <c r="CT64" s="10">
        <v>57.5256538391113</v>
      </c>
      <c r="CU64" s="10">
        <v>3.9137930870056201</v>
      </c>
      <c r="CV64" s="10">
        <v>71.724136352539105</v>
      </c>
      <c r="CW64" s="10">
        <v>504</v>
      </c>
      <c r="CX64" s="10">
        <v>10.080603599548301</v>
      </c>
      <c r="CY64" s="10">
        <v>23.611925125122099</v>
      </c>
      <c r="CZ64" s="10">
        <v>23.234912872314499</v>
      </c>
      <c r="DA64" s="10">
        <v>14.404741287231399</v>
      </c>
      <c r="DB64" s="10">
        <v>23.1827583312988</v>
      </c>
      <c r="DC64" s="10">
        <v>5.0818967819213903</v>
      </c>
      <c r="DD64" s="10">
        <v>28.264656066894499</v>
      </c>
      <c r="DE64" s="10">
        <v>563.19616699218795</v>
      </c>
      <c r="DF64" s="10">
        <v>34.933311462402301</v>
      </c>
      <c r="DG64" s="10">
        <v>8.0943965911865199</v>
      </c>
      <c r="DH64" s="10">
        <v>16.397773742675799</v>
      </c>
      <c r="DI64" s="10">
        <v>178.46551513671901</v>
      </c>
    </row>
    <row r="65" spans="1:113" x14ac:dyDescent="0.25">
      <c r="A65" s="11" t="s">
        <v>171</v>
      </c>
      <c r="B65" s="10" t="s">
        <v>172</v>
      </c>
      <c r="C65" s="24" t="s">
        <v>282</v>
      </c>
      <c r="D65" s="24" t="s">
        <v>280</v>
      </c>
      <c r="E65" s="10">
        <v>37.94614722</v>
      </c>
      <c r="F65" s="10">
        <v>13.46712778</v>
      </c>
      <c r="G65" s="10">
        <v>15.714285850524901</v>
      </c>
      <c r="H65" s="10">
        <v>12.2095241546631</v>
      </c>
      <c r="I65" s="10">
        <v>10.171428680419901</v>
      </c>
      <c r="J65" s="10">
        <v>1312.05712890625</v>
      </c>
      <c r="K65" s="10">
        <v>27.114286422729499</v>
      </c>
      <c r="L65" s="10">
        <v>31.933332443237301</v>
      </c>
      <c r="M65" s="10">
        <v>15.3904762268066</v>
      </c>
      <c r="N65" s="10">
        <v>275.18093872070301</v>
      </c>
      <c r="O65" s="10">
        <v>23.323808670043899</v>
      </c>
      <c r="P65" s="10">
        <v>74.695236206054702</v>
      </c>
      <c r="Q65" s="10">
        <v>58.7428588867188</v>
      </c>
      <c r="R65" s="10">
        <v>37.0761909484863</v>
      </c>
      <c r="S65" s="10">
        <v>31.4190483093262</v>
      </c>
      <c r="T65" s="10">
        <v>4.1714286804199201</v>
      </c>
      <c r="U65" s="10">
        <v>25.799999237060501</v>
      </c>
      <c r="V65" s="10">
        <v>47.133335113525398</v>
      </c>
      <c r="W65" s="10">
        <v>62.209522247314503</v>
      </c>
      <c r="X65" s="10">
        <v>53.561904907226598</v>
      </c>
      <c r="Y65" s="10">
        <v>45.190475463867202</v>
      </c>
      <c r="Z65" s="10">
        <v>46.438095092773402</v>
      </c>
      <c r="AA65" s="10">
        <v>24.342857360839801</v>
      </c>
      <c r="AB65" s="10">
        <v>7.1142859458923304</v>
      </c>
      <c r="AC65" s="10">
        <v>4.4190478324890101</v>
      </c>
      <c r="AD65" s="10">
        <v>14.457142829895</v>
      </c>
      <c r="AE65" s="10">
        <v>41.609523773193402</v>
      </c>
      <c r="AF65" s="10">
        <v>72.295234680175795</v>
      </c>
      <c r="AG65" s="10">
        <v>70.676193237304702</v>
      </c>
      <c r="AH65" s="10">
        <v>71.523811340332003</v>
      </c>
      <c r="AI65" s="10">
        <v>7708.33349609375</v>
      </c>
      <c r="AJ65" s="10">
        <v>10591.4384765625</v>
      </c>
      <c r="AK65" s="10">
        <v>14692.23828125</v>
      </c>
      <c r="AL65" s="10">
        <v>18730.275390625</v>
      </c>
      <c r="AM65" s="10">
        <v>22604.427734375</v>
      </c>
      <c r="AN65" s="10">
        <v>25095.123046875</v>
      </c>
      <c r="AO65" s="10">
        <v>26018.34375</v>
      </c>
      <c r="AP65" s="10">
        <v>23602.4765625</v>
      </c>
      <c r="AQ65" s="10">
        <v>18535.533203125</v>
      </c>
      <c r="AR65" s="10">
        <v>13370.7333984375</v>
      </c>
      <c r="AS65" s="10">
        <v>9144.7333984375</v>
      </c>
      <c r="AT65" s="10">
        <v>7090.3046875</v>
      </c>
      <c r="AU65" s="10">
        <v>8.5314283370971697</v>
      </c>
      <c r="AV65" s="10">
        <v>9.0380954742431605</v>
      </c>
      <c r="AW65" s="10">
        <v>10.432380676269499</v>
      </c>
      <c r="AX65" s="10">
        <v>12.7657146453857</v>
      </c>
      <c r="AY65" s="10">
        <v>16.920951843261701</v>
      </c>
      <c r="AZ65" s="10">
        <v>20.9799995422363</v>
      </c>
      <c r="BA65" s="10">
        <v>23.615238189697301</v>
      </c>
      <c r="BB65" s="10">
        <v>24.245714187622099</v>
      </c>
      <c r="BC65" s="10">
        <v>21.928571701049801</v>
      </c>
      <c r="BD65" s="10">
        <v>17.7352390289307</v>
      </c>
      <c r="BE65" s="10">
        <v>13.094285964965801</v>
      </c>
      <c r="BF65" s="10">
        <v>9.7514286041259801</v>
      </c>
      <c r="BG65" s="10">
        <v>13.291428565979</v>
      </c>
      <c r="BH65" s="10">
        <v>13.797142982482899</v>
      </c>
      <c r="BI65" s="10">
        <v>15.187619209289601</v>
      </c>
      <c r="BJ65" s="10">
        <v>17.520952224731399</v>
      </c>
      <c r="BK65" s="10">
        <v>21.670476913452099</v>
      </c>
      <c r="BL65" s="10">
        <v>25.738094329833999</v>
      </c>
      <c r="BM65" s="10">
        <v>27.5123805999756</v>
      </c>
      <c r="BN65" s="10">
        <v>28.1495246887207</v>
      </c>
      <c r="BO65" s="10">
        <v>25.829523086547798</v>
      </c>
      <c r="BP65" s="10">
        <v>21.637142181396499</v>
      </c>
      <c r="BQ65" s="10">
        <v>17</v>
      </c>
      <c r="BR65" s="10">
        <v>13.653333663940399</v>
      </c>
      <c r="BS65" s="10">
        <v>0.89380949735641502</v>
      </c>
      <c r="BT65" s="10">
        <v>0.86961907148361195</v>
      </c>
      <c r="BU65" s="10">
        <v>0.94333332777023304</v>
      </c>
      <c r="BV65" s="10">
        <v>1.01619040966034</v>
      </c>
      <c r="BW65" s="10">
        <v>1.2693333625793499</v>
      </c>
      <c r="BX65" s="10">
        <v>1.50809526443481</v>
      </c>
      <c r="BY65" s="10">
        <v>1.81857144832611</v>
      </c>
      <c r="BZ65" s="10">
        <v>1.9457142353057899</v>
      </c>
      <c r="CA65" s="10">
        <v>1.7751429080963099</v>
      </c>
      <c r="CB65" s="10">
        <v>1.50399994850159</v>
      </c>
      <c r="CC65" s="10">
        <v>1.15019047260284</v>
      </c>
      <c r="CD65" s="10">
        <v>0.96923810243606601</v>
      </c>
      <c r="CE65" s="10">
        <v>3.9704761505127002</v>
      </c>
      <c r="CF65" s="10">
        <v>4.4219050407409703</v>
      </c>
      <c r="CG65" s="10">
        <v>4.1838092803955096</v>
      </c>
      <c r="CH65" s="10">
        <v>4.08571434020996</v>
      </c>
      <c r="CI65" s="10">
        <v>3.3600001335143999</v>
      </c>
      <c r="CJ65" s="10">
        <v>3.1276190280914302</v>
      </c>
      <c r="CK65" s="10">
        <v>2.8704762458801301</v>
      </c>
      <c r="CL65" s="10">
        <v>2.87714290618896</v>
      </c>
      <c r="CM65" s="10">
        <v>3.16190481185913</v>
      </c>
      <c r="CN65" s="10">
        <v>3.4476189613342298</v>
      </c>
      <c r="CO65" s="10">
        <v>3.9228570461273198</v>
      </c>
      <c r="CP65" s="10">
        <v>4.5142855644226101</v>
      </c>
      <c r="CQ65" s="10">
        <v>60.485713958740199</v>
      </c>
      <c r="CR65" s="10">
        <v>25.990476608276399</v>
      </c>
      <c r="CS65" s="10">
        <v>214.49523925781199</v>
      </c>
      <c r="CT65" s="10">
        <v>57.085605621337898</v>
      </c>
      <c r="CU65" s="10">
        <v>4.4190478324890101</v>
      </c>
      <c r="CV65" s="10">
        <v>72.400001525878906</v>
      </c>
      <c r="CW65" s="10">
        <v>513.83807373046898</v>
      </c>
      <c r="CX65" s="10">
        <v>9.1077775955200195</v>
      </c>
      <c r="CY65" s="10">
        <v>23.26047706604</v>
      </c>
      <c r="CZ65" s="10">
        <v>22.945238113403299</v>
      </c>
      <c r="DA65" s="10">
        <v>13.5266666412354</v>
      </c>
      <c r="DB65" s="10">
        <v>24.369524002075199</v>
      </c>
      <c r="DC65" s="10">
        <v>3.7799999713897701</v>
      </c>
      <c r="DD65" s="10">
        <v>28.1495246887207</v>
      </c>
      <c r="DE65" s="10">
        <v>589.58251953125</v>
      </c>
      <c r="DF65" s="10">
        <v>35.547088623046903</v>
      </c>
      <c r="DG65" s="10">
        <v>8.6604757308959996</v>
      </c>
      <c r="DH65" s="10">
        <v>15.7520637512207</v>
      </c>
      <c r="DI65" s="10">
        <v>187.29524230957</v>
      </c>
    </row>
    <row r="66" spans="1:113" x14ac:dyDescent="0.25">
      <c r="A66" s="11" t="s">
        <v>173</v>
      </c>
      <c r="B66" s="10" t="s">
        <v>111</v>
      </c>
      <c r="C66" s="24" t="s">
        <v>105</v>
      </c>
      <c r="D66" s="24" t="s">
        <v>105</v>
      </c>
      <c r="E66" s="10">
        <v>37.049999999999997</v>
      </c>
      <c r="F66" s="10">
        <v>37.133333329999999</v>
      </c>
      <c r="G66" s="10">
        <v>13.701754570007299</v>
      </c>
      <c r="H66" s="10">
        <v>10.9736843109131</v>
      </c>
      <c r="I66" s="10">
        <v>9.1228065490722692</v>
      </c>
      <c r="J66" s="10">
        <v>1405.21057128906</v>
      </c>
      <c r="K66" s="10">
        <v>29.043859481811499</v>
      </c>
      <c r="L66" s="10">
        <v>32.587718963622997</v>
      </c>
      <c r="M66" s="10">
        <v>11.7807016372681</v>
      </c>
      <c r="N66" s="10">
        <v>183.79824829101599</v>
      </c>
      <c r="O66" s="10">
        <v>18.491228103637699</v>
      </c>
      <c r="P66" s="10">
        <v>75.771926879882798</v>
      </c>
      <c r="Q66" s="10">
        <v>61.842105865478501</v>
      </c>
      <c r="R66" s="10">
        <v>38.9473686218262</v>
      </c>
      <c r="S66" s="10">
        <v>28.9210529327393</v>
      </c>
      <c r="T66" s="10">
        <v>4.34513282775879</v>
      </c>
      <c r="U66" s="10">
        <v>25.88596534729</v>
      </c>
      <c r="V66" s="10">
        <v>44.412281036377003</v>
      </c>
      <c r="W66" s="10">
        <v>106.5</v>
      </c>
      <c r="X66" s="10">
        <v>87.850875854492202</v>
      </c>
      <c r="Y66" s="10">
        <v>81.807014465332003</v>
      </c>
      <c r="Z66" s="10">
        <v>55.842105865478501</v>
      </c>
      <c r="AA66" s="10">
        <v>34.929824829101598</v>
      </c>
      <c r="AB66" s="10">
        <v>6.61403512954712</v>
      </c>
      <c r="AC66" s="10">
        <v>1.6491228342056301</v>
      </c>
      <c r="AD66" s="10">
        <v>2.2543859481811501</v>
      </c>
      <c r="AE66" s="10">
        <v>5.0175437927246103</v>
      </c>
      <c r="AF66" s="10">
        <v>36.438594818115199</v>
      </c>
      <c r="AG66" s="10">
        <v>63.570175170898402</v>
      </c>
      <c r="AH66" s="10">
        <v>106.894737243652</v>
      </c>
      <c r="AI66" s="10">
        <v>8054.9560546875</v>
      </c>
      <c r="AJ66" s="10">
        <v>10517.4384765625</v>
      </c>
      <c r="AK66" s="10">
        <v>15022.017578125</v>
      </c>
      <c r="AL66" s="10">
        <v>19793.25390625</v>
      </c>
      <c r="AM66" s="10">
        <v>23948.71875</v>
      </c>
      <c r="AN66" s="10">
        <v>28195.38671875</v>
      </c>
      <c r="AO66" s="10">
        <v>28820.89453125</v>
      </c>
      <c r="AP66" s="10">
        <v>26139.982421875</v>
      </c>
      <c r="AQ66" s="10">
        <v>21307.78125</v>
      </c>
      <c r="AR66" s="10">
        <v>15017.6318359375</v>
      </c>
      <c r="AS66" s="10">
        <v>10216.876953125</v>
      </c>
      <c r="AT66" s="10">
        <v>7347.86865234375</v>
      </c>
      <c r="AU66" s="10">
        <v>3.45350885391235</v>
      </c>
      <c r="AV66" s="10">
        <v>4.9210524559020996</v>
      </c>
      <c r="AW66" s="10">
        <v>8.3736839294433594</v>
      </c>
      <c r="AX66" s="10">
        <v>13.6228075027466</v>
      </c>
      <c r="AY66" s="10">
        <v>18.8596496582031</v>
      </c>
      <c r="AZ66" s="10">
        <v>23.875438690185501</v>
      </c>
      <c r="BA66" s="10">
        <v>27.256139755248999</v>
      </c>
      <c r="BB66" s="10">
        <v>27.214035034179702</v>
      </c>
      <c r="BC66" s="10">
        <v>23.728946685791001</v>
      </c>
      <c r="BD66" s="10">
        <v>17.5956134796143</v>
      </c>
      <c r="BE66" s="10">
        <v>10.414034843444799</v>
      </c>
      <c r="BF66" s="10">
        <v>5.3719296455383301</v>
      </c>
      <c r="BG66" s="10">
        <v>10.779824256896999</v>
      </c>
      <c r="BH66" s="10">
        <v>12.2578945159912</v>
      </c>
      <c r="BI66" s="10">
        <v>15.701754570007299</v>
      </c>
      <c r="BJ66" s="10">
        <v>20.948246002197301</v>
      </c>
      <c r="BK66" s="10">
        <v>26.191228866577099</v>
      </c>
      <c r="BL66" s="10">
        <v>31.202630996704102</v>
      </c>
      <c r="BM66" s="10">
        <v>33.338596343994098</v>
      </c>
      <c r="BN66" s="10">
        <v>33.2877197265625</v>
      </c>
      <c r="BO66" s="10">
        <v>29.8078937530518</v>
      </c>
      <c r="BP66" s="10">
        <v>23.6736850738525</v>
      </c>
      <c r="BQ66" s="10">
        <v>16.494737625122099</v>
      </c>
      <c r="BR66" s="10">
        <v>11.445613861084</v>
      </c>
      <c r="BS66" s="10">
        <v>0.53622806072235096</v>
      </c>
      <c r="BT66" s="10">
        <v>0.57359647750854503</v>
      </c>
      <c r="BU66" s="10">
        <v>0.67885965108871504</v>
      </c>
      <c r="BV66" s="10">
        <v>0.85517543554305997</v>
      </c>
      <c r="BW66" s="10">
        <v>1.0471929311752299</v>
      </c>
      <c r="BX66" s="10">
        <v>1.18008768558502</v>
      </c>
      <c r="BY66" s="10">
        <v>1.36912286281586</v>
      </c>
      <c r="BZ66" s="10">
        <v>1.38561403751373</v>
      </c>
      <c r="CA66" s="10">
        <v>1.16412281990051</v>
      </c>
      <c r="CB66" s="10">
        <v>0.96815788745880105</v>
      </c>
      <c r="CC66" s="10">
        <v>0.75456142425537098</v>
      </c>
      <c r="CD66" s="10">
        <v>0.62035089731216397</v>
      </c>
      <c r="CE66" s="10">
        <v>1.80701744556427</v>
      </c>
      <c r="CF66" s="10">
        <v>1.9877192974090601</v>
      </c>
      <c r="CG66" s="10">
        <v>2.1964912414550799</v>
      </c>
      <c r="CH66" s="10">
        <v>2.3464913368225102</v>
      </c>
      <c r="CI66" s="10">
        <v>2.2043859958648699</v>
      </c>
      <c r="CJ66" s="10">
        <v>2.9000000953674299</v>
      </c>
      <c r="CK66" s="10">
        <v>3.2412281036377002</v>
      </c>
      <c r="CL66" s="10">
        <v>2.7850875854492201</v>
      </c>
      <c r="CM66" s="10">
        <v>2.2000000476837198</v>
      </c>
      <c r="CN66" s="10">
        <v>1.6000000238418599</v>
      </c>
      <c r="CO66" s="10">
        <v>1.3807017803192101</v>
      </c>
      <c r="CP66" s="10">
        <v>1.53771924972534</v>
      </c>
      <c r="CQ66" s="10">
        <v>10.3596487045288</v>
      </c>
      <c r="CR66" s="10">
        <v>8.9210529327392596</v>
      </c>
      <c r="CS66" s="10">
        <v>301.24560546875</v>
      </c>
      <c r="CT66" s="10">
        <v>80.773384094238295</v>
      </c>
      <c r="CU66" s="10">
        <v>1.6491228342056301</v>
      </c>
      <c r="CV66" s="10">
        <v>106.938598632813</v>
      </c>
      <c r="CW66" s="10">
        <v>589.368408203125</v>
      </c>
      <c r="CX66" s="10">
        <v>4.5818715095520002</v>
      </c>
      <c r="CY66" s="10">
        <v>26.115058898925799</v>
      </c>
      <c r="CZ66" s="10">
        <v>26.065496444702099</v>
      </c>
      <c r="DA66" s="10">
        <v>4.5818715095520002</v>
      </c>
      <c r="DB66" s="10">
        <v>37.234210968017599</v>
      </c>
      <c r="DC66" s="10">
        <v>-3.8736841678619398</v>
      </c>
      <c r="DD66" s="10">
        <v>33.360527038574197</v>
      </c>
      <c r="DE66" s="10">
        <v>888.78662109375</v>
      </c>
      <c r="DF66" s="10">
        <v>35.997993469238303</v>
      </c>
      <c r="DG66" s="10">
        <v>13.4070901870728</v>
      </c>
      <c r="DH66" s="10">
        <v>15.390606880188001</v>
      </c>
      <c r="DI66" s="10">
        <v>301.24560546875</v>
      </c>
    </row>
    <row r="67" spans="1:113" x14ac:dyDescent="0.25">
      <c r="A67" s="11" t="s">
        <v>174</v>
      </c>
      <c r="B67" s="10" t="s">
        <v>96</v>
      </c>
      <c r="C67" s="24" t="s">
        <v>281</v>
      </c>
      <c r="D67" s="24" t="s">
        <v>281</v>
      </c>
      <c r="E67" s="10">
        <v>32.602491669999999</v>
      </c>
      <c r="F67" s="10">
        <v>34.991300000000003</v>
      </c>
      <c r="G67" s="10">
        <v>15.192660331726101</v>
      </c>
      <c r="H67" s="10">
        <v>12</v>
      </c>
      <c r="I67" s="10">
        <v>10</v>
      </c>
      <c r="J67" s="10">
        <v>1373.07336425781</v>
      </c>
      <c r="K67" s="10">
        <v>24.201835632324201</v>
      </c>
      <c r="L67" s="10">
        <v>27.238533020019499</v>
      </c>
      <c r="M67" s="10">
        <v>10.770642280578601</v>
      </c>
      <c r="N67" s="10">
        <v>210.66972351074199</v>
      </c>
      <c r="O67" s="10">
        <v>22.110092163085898</v>
      </c>
      <c r="P67" s="10">
        <v>73.660552978515597</v>
      </c>
      <c r="Q67" s="10">
        <v>56.431194305419901</v>
      </c>
      <c r="R67" s="10">
        <v>33.669723510742202</v>
      </c>
      <c r="S67" s="10">
        <v>39.422019958496101</v>
      </c>
      <c r="T67" s="10">
        <v>5.8440365791320801</v>
      </c>
      <c r="U67" s="10">
        <v>23.532110214233398</v>
      </c>
      <c r="V67" s="10">
        <v>44.6972465515137</v>
      </c>
      <c r="W67" s="10">
        <v>148.94496154785199</v>
      </c>
      <c r="X67" s="10">
        <v>98.889907836914105</v>
      </c>
      <c r="Y67" s="10">
        <v>58.018348693847699</v>
      </c>
      <c r="Z67" s="10">
        <v>19.899082183837901</v>
      </c>
      <c r="AA67" s="10">
        <v>5.2110090255737296</v>
      </c>
      <c r="AB67" s="10">
        <v>0</v>
      </c>
      <c r="AC67" s="10">
        <v>0</v>
      </c>
      <c r="AD67" s="10">
        <v>0</v>
      </c>
      <c r="AE67" s="10">
        <v>1.0550458431243901</v>
      </c>
      <c r="AF67" s="10">
        <v>18.678899765014599</v>
      </c>
      <c r="AG67" s="10">
        <v>87.752296447753906</v>
      </c>
      <c r="AH67" s="10">
        <v>142.16513061523401</v>
      </c>
      <c r="AI67" s="10">
        <v>9883.6884765625</v>
      </c>
      <c r="AJ67" s="10">
        <v>12889.751953125</v>
      </c>
      <c r="AK67" s="10">
        <v>16539.23828125</v>
      </c>
      <c r="AL67" s="10">
        <v>20802.97265625</v>
      </c>
      <c r="AM67" s="10">
        <v>24551.962890625</v>
      </c>
      <c r="AN67" s="10">
        <v>27359.201171875</v>
      </c>
      <c r="AO67" s="10">
        <v>26982.578125</v>
      </c>
      <c r="AP67" s="10">
        <v>25022.009765625</v>
      </c>
      <c r="AQ67" s="10">
        <v>21103.064453125</v>
      </c>
      <c r="AR67" s="10">
        <v>16203.119140625</v>
      </c>
      <c r="AS67" s="10">
        <v>12026.7890625</v>
      </c>
      <c r="AT67" s="10">
        <v>9569.513671875</v>
      </c>
      <c r="AU67" s="10">
        <v>11.3871555328369</v>
      </c>
      <c r="AV67" s="10">
        <v>12.1522932052612</v>
      </c>
      <c r="AW67" s="10">
        <v>14.2917432785034</v>
      </c>
      <c r="AX67" s="10">
        <v>18.0091743469238</v>
      </c>
      <c r="AY67" s="10">
        <v>21.124771118164102</v>
      </c>
      <c r="AZ67" s="10">
        <v>24.448623657226602</v>
      </c>
      <c r="BA67" s="10">
        <v>26.292659759521499</v>
      </c>
      <c r="BB67" s="10">
        <v>26.545871734619102</v>
      </c>
      <c r="BC67" s="10">
        <v>25.1954135894775</v>
      </c>
      <c r="BD67" s="10">
        <v>22.688074111938501</v>
      </c>
      <c r="BE67" s="10">
        <v>17.616514205932599</v>
      </c>
      <c r="BF67" s="10">
        <v>12.864220619201699</v>
      </c>
      <c r="BG67" s="10">
        <v>16.130275726318398</v>
      </c>
      <c r="BH67" s="10">
        <v>16.8963298797607</v>
      </c>
      <c r="BI67" s="10">
        <v>19.036697387695298</v>
      </c>
      <c r="BJ67" s="10">
        <v>22.747707366943398</v>
      </c>
      <c r="BK67" s="10">
        <v>25.866054534912099</v>
      </c>
      <c r="BL67" s="10">
        <v>29.1908264160156</v>
      </c>
      <c r="BM67" s="10">
        <v>31.594495773315401</v>
      </c>
      <c r="BN67" s="10">
        <v>31.854127883911101</v>
      </c>
      <c r="BO67" s="10">
        <v>30.507339477539102</v>
      </c>
      <c r="BP67" s="10">
        <v>27.996330261230501</v>
      </c>
      <c r="BQ67" s="10">
        <v>22.925687789916999</v>
      </c>
      <c r="BR67" s="10">
        <v>18.163303375244102</v>
      </c>
      <c r="BS67" s="10">
        <v>0.97348624467849698</v>
      </c>
      <c r="BT67" s="10">
        <v>1.0131192207336399</v>
      </c>
      <c r="BU67" s="10">
        <v>1.11816513538361</v>
      </c>
      <c r="BV67" s="10">
        <v>1.27385318279266</v>
      </c>
      <c r="BW67" s="10">
        <v>1.55908250808716</v>
      </c>
      <c r="BX67" s="10">
        <v>1.9624770879745499</v>
      </c>
      <c r="BY67" s="10">
        <v>2.2779817581176798</v>
      </c>
      <c r="BZ67" s="10">
        <v>2.3563301563262899</v>
      </c>
      <c r="CA67" s="10">
        <v>2.1057798862457302</v>
      </c>
      <c r="CB67" s="10">
        <v>1.72596335411072</v>
      </c>
      <c r="CC67" s="10">
        <v>1.2694494724273699</v>
      </c>
      <c r="CD67" s="10">
        <v>1.07743120193481</v>
      </c>
      <c r="CE67" s="10">
        <v>3.4825687408447301</v>
      </c>
      <c r="CF67" s="10">
        <v>3.1201834678649898</v>
      </c>
      <c r="CG67" s="10">
        <v>3.3440365791320801</v>
      </c>
      <c r="CH67" s="10">
        <v>3.31284403800964</v>
      </c>
      <c r="CI67" s="10">
        <v>3.2623853683471702</v>
      </c>
      <c r="CJ67" s="10">
        <v>3.7000000476837198</v>
      </c>
      <c r="CK67" s="10">
        <v>3.8275229930877699</v>
      </c>
      <c r="CL67" s="10">
        <v>3.5623853206634499</v>
      </c>
      <c r="CM67" s="10">
        <v>3.3963303565978999</v>
      </c>
      <c r="CN67" s="10">
        <v>2.5926606655120801</v>
      </c>
      <c r="CO67" s="10">
        <v>2.9321100711822501</v>
      </c>
      <c r="CP67" s="10">
        <v>2.9642202854156499</v>
      </c>
      <c r="CQ67" s="10">
        <v>1.0550458431243901</v>
      </c>
      <c r="CR67" s="10">
        <v>0</v>
      </c>
      <c r="CS67" s="10">
        <v>390</v>
      </c>
      <c r="CT67" s="10">
        <v>115.763801574707</v>
      </c>
      <c r="CU67" s="10">
        <v>0</v>
      </c>
      <c r="CV67" s="10">
        <v>148.94496154785199</v>
      </c>
      <c r="CW67" s="10">
        <v>580.61468505859398</v>
      </c>
      <c r="CX67" s="10">
        <v>12.1345567703247</v>
      </c>
      <c r="CY67" s="10">
        <v>26.012538909912099</v>
      </c>
      <c r="CZ67" s="10">
        <v>25.762691497802699</v>
      </c>
      <c r="DA67" s="10">
        <v>12.1345567703247</v>
      </c>
      <c r="DB67" s="10">
        <v>25.205503463745099</v>
      </c>
      <c r="DC67" s="10">
        <v>6.6486239433288601</v>
      </c>
      <c r="DD67" s="10">
        <v>31.854127883911101</v>
      </c>
      <c r="DE67" s="10">
        <v>573.83770751953102</v>
      </c>
      <c r="DF67" s="10">
        <v>39.852294921875</v>
      </c>
      <c r="DG67" s="10">
        <v>10.047630310058601</v>
      </c>
      <c r="DH67" s="10">
        <v>19.385282516479499</v>
      </c>
      <c r="DI67" s="10">
        <v>390</v>
      </c>
    </row>
    <row r="68" spans="1:113" x14ac:dyDescent="0.25">
      <c r="A68" s="11" t="s">
        <v>175</v>
      </c>
      <c r="B68" s="10" t="s">
        <v>96</v>
      </c>
      <c r="C68" s="24" t="s">
        <v>105</v>
      </c>
      <c r="D68" s="24" t="s">
        <v>105</v>
      </c>
      <c r="E68" s="10">
        <v>33.0822</v>
      </c>
      <c r="F68" s="10">
        <v>35.2166</v>
      </c>
      <c r="G68" s="10">
        <v>15.256410598754901</v>
      </c>
      <c r="H68" s="10">
        <v>12.012820243835501</v>
      </c>
      <c r="I68" s="10">
        <v>10</v>
      </c>
      <c r="J68" s="10">
        <v>1355.56408691406</v>
      </c>
      <c r="K68" s="10">
        <v>23.6666660308838</v>
      </c>
      <c r="L68" s="10">
        <v>27.358974456787099</v>
      </c>
      <c r="M68" s="10">
        <v>13.179487228393601</v>
      </c>
      <c r="N68" s="10">
        <v>241.44871520996099</v>
      </c>
      <c r="O68" s="10">
        <v>24.217948913574201</v>
      </c>
      <c r="P68" s="10">
        <v>71.871795654296903</v>
      </c>
      <c r="Q68" s="10">
        <v>53.794872283935597</v>
      </c>
      <c r="R68" s="10">
        <v>33.7564086914062</v>
      </c>
      <c r="S68" s="10">
        <v>39.038459777832003</v>
      </c>
      <c r="T68" s="10">
        <v>5.4230771064758301</v>
      </c>
      <c r="U68" s="10">
        <v>23.679487228393601</v>
      </c>
      <c r="V68" s="10">
        <v>45.205127716064503</v>
      </c>
      <c r="W68" s="10">
        <v>196.44871520996099</v>
      </c>
      <c r="X68" s="10">
        <v>140.525634765625</v>
      </c>
      <c r="Y68" s="10">
        <v>87.294868469238295</v>
      </c>
      <c r="Z68" s="10">
        <v>36.564102172851598</v>
      </c>
      <c r="AA68" s="10">
        <v>10.9102563858032</v>
      </c>
      <c r="AB68" s="10">
        <v>0</v>
      </c>
      <c r="AC68" s="10">
        <v>0</v>
      </c>
      <c r="AD68" s="10">
        <v>0</v>
      </c>
      <c r="AE68" s="10">
        <v>3.0641026496887198</v>
      </c>
      <c r="AF68" s="10">
        <v>25.179487228393601</v>
      </c>
      <c r="AG68" s="10">
        <v>92.384613037109403</v>
      </c>
      <c r="AH68" s="10">
        <v>146.58973693847699</v>
      </c>
      <c r="AI68" s="10">
        <v>9384.9228515625</v>
      </c>
      <c r="AJ68" s="10">
        <v>12202.8203125</v>
      </c>
      <c r="AK68" s="10">
        <v>15746.9619140625</v>
      </c>
      <c r="AL68" s="10">
        <v>20019.154296875</v>
      </c>
      <c r="AM68" s="10">
        <v>23585.640625</v>
      </c>
      <c r="AN68" s="10">
        <v>26632.05078125</v>
      </c>
      <c r="AO68" s="10">
        <v>26068.115234375</v>
      </c>
      <c r="AP68" s="10">
        <v>24317.6796875</v>
      </c>
      <c r="AQ68" s="10">
        <v>20535.62890625</v>
      </c>
      <c r="AR68" s="10">
        <v>15766.26953125</v>
      </c>
      <c r="AS68" s="10">
        <v>11571.640625</v>
      </c>
      <c r="AT68" s="10">
        <v>9072.3330078125</v>
      </c>
      <c r="AU68" s="10">
        <v>10.8564100265503</v>
      </c>
      <c r="AV68" s="10">
        <v>11.33717918396</v>
      </c>
      <c r="AW68" s="10">
        <v>13.529487609863301</v>
      </c>
      <c r="AX68" s="10">
        <v>17.141025543212901</v>
      </c>
      <c r="AY68" s="10">
        <v>20.696153640747099</v>
      </c>
      <c r="AZ68" s="10">
        <v>24.533332824706999</v>
      </c>
      <c r="BA68" s="10">
        <v>25.870512008666999</v>
      </c>
      <c r="BB68" s="10">
        <v>26.379487991333001</v>
      </c>
      <c r="BC68" s="10">
        <v>24.615385055541999</v>
      </c>
      <c r="BD68" s="10">
        <v>22.015384674072301</v>
      </c>
      <c r="BE68" s="10">
        <v>17.062820434570298</v>
      </c>
      <c r="BF68" s="10">
        <v>12.5846157073975</v>
      </c>
      <c r="BG68" s="10">
        <v>15.739743232727101</v>
      </c>
      <c r="BH68" s="10">
        <v>16.223077774047901</v>
      </c>
      <c r="BI68" s="10">
        <v>18.4102573394775</v>
      </c>
      <c r="BJ68" s="10">
        <v>22.024358749389599</v>
      </c>
      <c r="BK68" s="10">
        <v>25.5833339691162</v>
      </c>
      <c r="BL68" s="10">
        <v>29.421794891357401</v>
      </c>
      <c r="BM68" s="10">
        <v>30.4564094543457</v>
      </c>
      <c r="BN68" s="10">
        <v>30.9576930999756</v>
      </c>
      <c r="BO68" s="10">
        <v>29.197435379028299</v>
      </c>
      <c r="BP68" s="10">
        <v>26.600000381469702</v>
      </c>
      <c r="BQ68" s="10">
        <v>21.643589019775401</v>
      </c>
      <c r="BR68" s="10">
        <v>17.1666660308838</v>
      </c>
      <c r="BS68" s="10">
        <v>0.91102564334869396</v>
      </c>
      <c r="BT68" s="10">
        <v>0.94410258531570401</v>
      </c>
      <c r="BU68" s="10">
        <v>1.03410255908966</v>
      </c>
      <c r="BV68" s="10">
        <v>1.17846155166626</v>
      </c>
      <c r="BW68" s="10">
        <v>1.4299999475479099</v>
      </c>
      <c r="BX68" s="10">
        <v>1.77551281452179</v>
      </c>
      <c r="BY68" s="10">
        <v>2.0705127716064502</v>
      </c>
      <c r="BZ68" s="10">
        <v>2.1562819480896001</v>
      </c>
      <c r="CA68" s="10">
        <v>1.9117949008941699</v>
      </c>
      <c r="CB68" s="10">
        <v>1.5639743804931601</v>
      </c>
      <c r="CC68" s="10">
        <v>1.1716666221618699</v>
      </c>
      <c r="CD68" s="10">
        <v>1.0091025829315201</v>
      </c>
      <c r="CE68" s="10">
        <v>3.54358983039856</v>
      </c>
      <c r="CF68" s="10">
        <v>3.3089742660522501</v>
      </c>
      <c r="CG68" s="10">
        <v>3.6410255432128902</v>
      </c>
      <c r="CH68" s="10">
        <v>3.3628206253051798</v>
      </c>
      <c r="CI68" s="10">
        <v>3.1512820720672599</v>
      </c>
      <c r="CJ68" s="10">
        <v>3.4794871807098402</v>
      </c>
      <c r="CK68" s="10">
        <v>3.83846163749695</v>
      </c>
      <c r="CL68" s="10">
        <v>3.6705129146575901</v>
      </c>
      <c r="CM68" s="10">
        <v>3.3141026496887198</v>
      </c>
      <c r="CN68" s="10">
        <v>2.75128197669983</v>
      </c>
      <c r="CO68" s="10">
        <v>3.0833332538604701</v>
      </c>
      <c r="CP68" s="10">
        <v>3.4320511817932098</v>
      </c>
      <c r="CQ68" s="10">
        <v>1.8461538553237899</v>
      </c>
      <c r="CR68" s="10">
        <v>0</v>
      </c>
      <c r="CS68" s="10">
        <v>483.56411743164102</v>
      </c>
      <c r="CT68" s="10">
        <v>110.552871704102</v>
      </c>
      <c r="CU68" s="10">
        <v>0</v>
      </c>
      <c r="CV68" s="10">
        <v>196.44871520996099</v>
      </c>
      <c r="CW68" s="10">
        <v>738.96154785156295</v>
      </c>
      <c r="CX68" s="10">
        <v>11.5916662216187</v>
      </c>
      <c r="CY68" s="10">
        <v>25.6307697296143</v>
      </c>
      <c r="CZ68" s="10">
        <v>25.598077774047901</v>
      </c>
      <c r="DA68" s="10">
        <v>11.5916662216187</v>
      </c>
      <c r="DB68" s="10">
        <v>24.985897064208999</v>
      </c>
      <c r="DC68" s="10">
        <v>5.9717950820922896</v>
      </c>
      <c r="DD68" s="10">
        <v>30.9576930999756</v>
      </c>
      <c r="DE68" s="10">
        <v>587.15093994140602</v>
      </c>
      <c r="DF68" s="10">
        <v>37.877750396728501</v>
      </c>
      <c r="DG68" s="10">
        <v>9.4668807983398402</v>
      </c>
      <c r="DH68" s="10">
        <v>18.885255813598601</v>
      </c>
      <c r="DI68" s="10">
        <v>483.56411743164102</v>
      </c>
    </row>
    <row r="69" spans="1:113" x14ac:dyDescent="0.25">
      <c r="A69" s="11" t="s">
        <v>176</v>
      </c>
      <c r="B69" s="10" t="s">
        <v>96</v>
      </c>
      <c r="C69" s="24" t="s">
        <v>281</v>
      </c>
      <c r="D69" s="24" t="s">
        <v>281</v>
      </c>
      <c r="E69" s="10">
        <v>33.162616669999998</v>
      </c>
      <c r="F69" s="10">
        <v>35.750772220000002</v>
      </c>
      <c r="G69" s="10">
        <v>13.053571701049799</v>
      </c>
      <c r="H69" s="10">
        <v>10.339285850524901</v>
      </c>
      <c r="I69" s="10">
        <v>8.4732141494750994</v>
      </c>
      <c r="J69" s="10">
        <v>1399.73217773438</v>
      </c>
      <c r="K69" s="10">
        <v>30.5267848968506</v>
      </c>
      <c r="L69" s="10">
        <v>30.758928298950199</v>
      </c>
      <c r="M69" s="10">
        <v>12.25</v>
      </c>
      <c r="N69" s="10">
        <v>196.625</v>
      </c>
      <c r="O69" s="10">
        <v>20.732143402099599</v>
      </c>
      <c r="P69" s="10">
        <v>70.089286804199205</v>
      </c>
      <c r="Q69" s="10">
        <v>56.026786804199197</v>
      </c>
      <c r="R69" s="10">
        <v>34.580356597900398</v>
      </c>
      <c r="S69" s="10">
        <v>35.080356597900398</v>
      </c>
      <c r="T69" s="10">
        <v>4.75</v>
      </c>
      <c r="U69" s="10">
        <v>25.794643402099599</v>
      </c>
      <c r="V69" s="10">
        <v>44.1339302062988</v>
      </c>
      <c r="W69" s="10">
        <v>182.651779174805</v>
      </c>
      <c r="X69" s="10">
        <v>146.75892639160199</v>
      </c>
      <c r="Y69" s="10">
        <v>108.6875</v>
      </c>
      <c r="Z69" s="10">
        <v>41.732143402099602</v>
      </c>
      <c r="AA69" s="10">
        <v>19.928571701049801</v>
      </c>
      <c r="AB69" s="10">
        <v>1</v>
      </c>
      <c r="AC69" s="10">
        <v>0</v>
      </c>
      <c r="AD69" s="10">
        <v>0</v>
      </c>
      <c r="AE69" s="10">
        <v>1.2232142686843901</v>
      </c>
      <c r="AF69" s="10">
        <v>19.9375</v>
      </c>
      <c r="AG69" s="10">
        <v>81.116073608398395</v>
      </c>
      <c r="AH69" s="10">
        <v>159.785720825195</v>
      </c>
      <c r="AI69" s="10">
        <v>9440.4912109375</v>
      </c>
      <c r="AJ69" s="10">
        <v>12237.9287109375</v>
      </c>
      <c r="AK69" s="10">
        <v>15851.955078125</v>
      </c>
      <c r="AL69" s="10">
        <v>19773.16015625</v>
      </c>
      <c r="AM69" s="10">
        <v>23530.017578125</v>
      </c>
      <c r="AN69" s="10">
        <v>26679.740234375</v>
      </c>
      <c r="AO69" s="10">
        <v>26713.90234375</v>
      </c>
      <c r="AP69" s="10">
        <v>24765.357421875</v>
      </c>
      <c r="AQ69" s="10">
        <v>21066.47265625</v>
      </c>
      <c r="AR69" s="10">
        <v>15877.25</v>
      </c>
      <c r="AS69" s="10">
        <v>11712.955078125</v>
      </c>
      <c r="AT69" s="10">
        <v>9163.8388671875</v>
      </c>
      <c r="AU69" s="10">
        <v>6.2821426391601598</v>
      </c>
      <c r="AV69" s="10">
        <v>7.6500000953674299</v>
      </c>
      <c r="AW69" s="10">
        <v>10.028571128845201</v>
      </c>
      <c r="AX69" s="10">
        <v>14.39821434021</v>
      </c>
      <c r="AY69" s="10">
        <v>18.919643402099599</v>
      </c>
      <c r="AZ69" s="10">
        <v>22.645536422729499</v>
      </c>
      <c r="BA69" s="10">
        <v>24.751785278320298</v>
      </c>
      <c r="BB69" s="10">
        <v>24.5428581237793</v>
      </c>
      <c r="BC69" s="10">
        <v>22.618749618530298</v>
      </c>
      <c r="BD69" s="10">
        <v>19.342857360839801</v>
      </c>
      <c r="BE69" s="10">
        <v>13.3651790618897</v>
      </c>
      <c r="BF69" s="10">
        <v>8.2562503814697301</v>
      </c>
      <c r="BG69" s="10">
        <v>12.8071432113647</v>
      </c>
      <c r="BH69" s="10">
        <v>14.1696424484253</v>
      </c>
      <c r="BI69" s="10">
        <v>16.553571701049801</v>
      </c>
      <c r="BJ69" s="10">
        <v>20.924106597900401</v>
      </c>
      <c r="BK69" s="10">
        <v>25.444643020629901</v>
      </c>
      <c r="BL69" s="10">
        <v>29.166963577270501</v>
      </c>
      <c r="BM69" s="10">
        <v>29.919643402099599</v>
      </c>
      <c r="BN69" s="10">
        <v>29.704463958740199</v>
      </c>
      <c r="BO69" s="10">
        <v>27.7767848968506</v>
      </c>
      <c r="BP69" s="10">
        <v>24.498214721679702</v>
      </c>
      <c r="BQ69" s="10">
        <v>18.522321701049801</v>
      </c>
      <c r="BR69" s="10">
        <v>13.415178298950201</v>
      </c>
      <c r="BS69" s="10">
        <v>0.68830358982086204</v>
      </c>
      <c r="BT69" s="10">
        <v>0.69732141494750999</v>
      </c>
      <c r="BU69" s="10">
        <v>0.74437499046325695</v>
      </c>
      <c r="BV69" s="10">
        <v>0.81553572416305498</v>
      </c>
      <c r="BW69" s="10">
        <v>0.93026787042617798</v>
      </c>
      <c r="BX69" s="10">
        <v>1.11116075515747</v>
      </c>
      <c r="BY69" s="10">
        <v>1.3414285182952901</v>
      </c>
      <c r="BZ69" s="10">
        <v>1.43357145786285</v>
      </c>
      <c r="CA69" s="10">
        <v>1.2750892639160201</v>
      </c>
      <c r="CB69" s="10">
        <v>1.0657142400741599</v>
      </c>
      <c r="CC69" s="10">
        <v>0.84982144832611095</v>
      </c>
      <c r="CD69" s="10">
        <v>0.75517857074737604</v>
      </c>
      <c r="CE69" s="10">
        <v>2.6919641494750999</v>
      </c>
      <c r="CF69" s="10">
        <v>3.2205357551574698</v>
      </c>
      <c r="CG69" s="10">
        <v>3.1892857551574698</v>
      </c>
      <c r="CH69" s="10">
        <v>3.0866069793701199</v>
      </c>
      <c r="CI69" s="10">
        <v>2.9071428775787398</v>
      </c>
      <c r="CJ69" s="10">
        <v>3.41785717010498</v>
      </c>
      <c r="CK69" s="10">
        <v>3.6901786327362101</v>
      </c>
      <c r="CL69" s="10">
        <v>3.32410717010498</v>
      </c>
      <c r="CM69" s="10">
        <v>3.2366070747375502</v>
      </c>
      <c r="CN69" s="10">
        <v>2.5946428775787398</v>
      </c>
      <c r="CO69" s="10">
        <v>2.59375</v>
      </c>
      <c r="CP69" s="10">
        <v>3.0973215103149401</v>
      </c>
      <c r="CQ69" s="10">
        <v>1.2142857313156099</v>
      </c>
      <c r="CR69" s="10">
        <v>1</v>
      </c>
      <c r="CS69" s="10">
        <v>489.19644165039102</v>
      </c>
      <c r="CT69" s="10">
        <v>107.38053894043</v>
      </c>
      <c r="CU69" s="10">
        <v>0</v>
      </c>
      <c r="CV69" s="10">
        <v>182.651779174805</v>
      </c>
      <c r="CW69" s="10">
        <v>762.82141113281295</v>
      </c>
      <c r="CX69" s="10">
        <v>7.3974699974060103</v>
      </c>
      <c r="CY69" s="10">
        <v>24.0293159484863</v>
      </c>
      <c r="CZ69" s="10">
        <v>23.982887268066399</v>
      </c>
      <c r="DA69" s="10">
        <v>7.3974699974060103</v>
      </c>
      <c r="DB69" s="10">
        <v>30.193750381469702</v>
      </c>
      <c r="DC69" s="10">
        <v>-0.238392859697342</v>
      </c>
      <c r="DD69" s="10">
        <v>29.955356597900401</v>
      </c>
      <c r="DE69" s="10">
        <v>692.01043701171898</v>
      </c>
      <c r="DF69" s="10">
        <v>38.675209045410199</v>
      </c>
      <c r="DG69" s="10">
        <v>11.680580139160201</v>
      </c>
      <c r="DH69" s="10">
        <v>16.068265914916999</v>
      </c>
      <c r="DI69" s="10">
        <v>489.19644165039102</v>
      </c>
    </row>
    <row r="70" spans="1:113" x14ac:dyDescent="0.25">
      <c r="A70" s="9" t="s">
        <v>177</v>
      </c>
      <c r="B70" s="10" t="s">
        <v>96</v>
      </c>
      <c r="C70" s="24" t="s">
        <v>281</v>
      </c>
      <c r="D70" s="24" t="s">
        <v>281</v>
      </c>
      <c r="E70" s="10">
        <v>33.076445999999997</v>
      </c>
      <c r="F70" s="10">
        <v>35.275967999999999</v>
      </c>
      <c r="G70" s="10">
        <v>15.6530609130859</v>
      </c>
      <c r="H70" s="10">
        <v>12.183673858642599</v>
      </c>
      <c r="I70" s="10">
        <v>10.071428298950201</v>
      </c>
      <c r="J70" s="10">
        <v>1334.08166503906</v>
      </c>
      <c r="K70" s="10">
        <v>23.5816326141357</v>
      </c>
      <c r="L70" s="10">
        <v>26.938776016235298</v>
      </c>
      <c r="M70" s="10">
        <v>14.785714149475099</v>
      </c>
      <c r="N70" s="10">
        <v>262.46939086914102</v>
      </c>
      <c r="O70" s="10">
        <v>24.846939086914102</v>
      </c>
      <c r="P70" s="10">
        <v>70.397956848144503</v>
      </c>
      <c r="Q70" s="10">
        <v>53.224491119384801</v>
      </c>
      <c r="R70" s="10">
        <v>33.418365478515597</v>
      </c>
      <c r="S70" s="10">
        <v>40.051021575927699</v>
      </c>
      <c r="T70" s="10">
        <v>5.8979592323303196</v>
      </c>
      <c r="U70" s="10">
        <v>23.6020412445068</v>
      </c>
      <c r="V70" s="10">
        <v>45.7959175109863</v>
      </c>
      <c r="W70" s="10">
        <v>208.54081726074199</v>
      </c>
      <c r="X70" s="10">
        <v>160.40815734863301</v>
      </c>
      <c r="Y70" s="10">
        <v>105.142860412598</v>
      </c>
      <c r="Z70" s="10">
        <v>46.091835021972699</v>
      </c>
      <c r="AA70" s="10">
        <v>13.5408163070679</v>
      </c>
      <c r="AB70" s="10">
        <v>0.22448979318141901</v>
      </c>
      <c r="AC70" s="10">
        <v>0</v>
      </c>
      <c r="AD70" s="10">
        <v>0</v>
      </c>
      <c r="AE70" s="10">
        <v>3</v>
      </c>
      <c r="AF70" s="10">
        <v>26.2142848968506</v>
      </c>
      <c r="AG70" s="10">
        <v>96.602043151855497</v>
      </c>
      <c r="AH70" s="10">
        <v>160.04081726074199</v>
      </c>
      <c r="AI70" s="10">
        <v>9361.7041015625</v>
      </c>
      <c r="AJ70" s="10">
        <v>12116.3779296875</v>
      </c>
      <c r="AK70" s="10">
        <v>15672.5615234375</v>
      </c>
      <c r="AL70" s="10">
        <v>19905.388671875</v>
      </c>
      <c r="AM70" s="10">
        <v>23489.265625</v>
      </c>
      <c r="AN70" s="10">
        <v>26588.765625</v>
      </c>
      <c r="AO70" s="10">
        <v>26096.91796875</v>
      </c>
      <c r="AP70" s="10">
        <v>24292.18359375</v>
      </c>
      <c r="AQ70" s="10">
        <v>20546.111328125</v>
      </c>
      <c r="AR70" s="10">
        <v>15655.0712890625</v>
      </c>
      <c r="AS70" s="10">
        <v>11573.91796875</v>
      </c>
      <c r="AT70" s="10">
        <v>9081.31640625</v>
      </c>
      <c r="AU70" s="10">
        <v>9.4479589462280291</v>
      </c>
      <c r="AV70" s="10">
        <v>10.135714530944799</v>
      </c>
      <c r="AW70" s="10">
        <v>12.3846940994263</v>
      </c>
      <c r="AX70" s="10">
        <v>16.123470306396499</v>
      </c>
      <c r="AY70" s="10">
        <v>20.3387756347656</v>
      </c>
      <c r="AZ70" s="10">
        <v>23.913265228271499</v>
      </c>
      <c r="BA70" s="10">
        <v>25.055101394653299</v>
      </c>
      <c r="BB70" s="10">
        <v>25.531633377075199</v>
      </c>
      <c r="BC70" s="10">
        <v>23.938776016235401</v>
      </c>
      <c r="BD70" s="10">
        <v>20.975509643554702</v>
      </c>
      <c r="BE70" s="10">
        <v>15.7520408630371</v>
      </c>
      <c r="BF70" s="10">
        <v>11.1683673858643</v>
      </c>
      <c r="BG70" s="10">
        <v>14.684694290161101</v>
      </c>
      <c r="BH70" s="10">
        <v>15.3704080581665</v>
      </c>
      <c r="BI70" s="10">
        <v>17.619388580322301</v>
      </c>
      <c r="BJ70" s="10">
        <v>21.353061676025401</v>
      </c>
      <c r="BK70" s="10">
        <v>25.568367004394499</v>
      </c>
      <c r="BL70" s="10">
        <v>29.157142639160199</v>
      </c>
      <c r="BM70" s="10">
        <v>29.298978805541999</v>
      </c>
      <c r="BN70" s="10">
        <v>29.767347335815401</v>
      </c>
      <c r="BO70" s="10">
        <v>28.173469543456999</v>
      </c>
      <c r="BP70" s="10">
        <v>25.2040824890137</v>
      </c>
      <c r="BQ70" s="10">
        <v>19.989795684814499</v>
      </c>
      <c r="BR70" s="10">
        <v>15.407142639160201</v>
      </c>
      <c r="BS70" s="10">
        <v>0.83683675527572599</v>
      </c>
      <c r="BT70" s="10">
        <v>0.86357140541076705</v>
      </c>
      <c r="BU70" s="10">
        <v>0.93642854690551802</v>
      </c>
      <c r="BV70" s="10">
        <v>1.05438780784607</v>
      </c>
      <c r="BW70" s="10">
        <v>1.2582652568817101</v>
      </c>
      <c r="BX70" s="10">
        <v>1.5440816879272501</v>
      </c>
      <c r="BY70" s="10">
        <v>1.8148980140686</v>
      </c>
      <c r="BZ70" s="10">
        <v>1.91132652759552</v>
      </c>
      <c r="CA70" s="10">
        <v>1.6995918750762899</v>
      </c>
      <c r="CB70" s="10">
        <v>1.3918367624282799</v>
      </c>
      <c r="CC70" s="10">
        <v>1.06377553939819</v>
      </c>
      <c r="CD70" s="10">
        <v>0.92765307426452603</v>
      </c>
      <c r="CE70" s="10">
        <v>3.5908162593841602</v>
      </c>
      <c r="CF70" s="10">
        <v>3.7010204792022701</v>
      </c>
      <c r="CG70" s="10">
        <v>3.7193877696990998</v>
      </c>
      <c r="CH70" s="10">
        <v>3.41428565979004</v>
      </c>
      <c r="CI70" s="10">
        <v>3.2000000476837198</v>
      </c>
      <c r="CJ70" s="10">
        <v>3.6214284896850599</v>
      </c>
      <c r="CK70" s="10">
        <v>3.97959184646606</v>
      </c>
      <c r="CL70" s="10">
        <v>3.7561225891113299</v>
      </c>
      <c r="CM70" s="10">
        <v>3.2806122303009002</v>
      </c>
      <c r="CN70" s="10">
        <v>2.5469386577606201</v>
      </c>
      <c r="CO70" s="10">
        <v>3.09591841697693</v>
      </c>
      <c r="CP70" s="10">
        <v>3.4530611038207999</v>
      </c>
      <c r="CQ70" s="10">
        <v>1.8673468828201301</v>
      </c>
      <c r="CR70" s="10">
        <v>0.22448979318141901</v>
      </c>
      <c r="CS70" s="10">
        <v>528.98980712890602</v>
      </c>
      <c r="CT70" s="10">
        <v>108.559852600098</v>
      </c>
      <c r="CU70" s="10">
        <v>0</v>
      </c>
      <c r="CV70" s="10">
        <v>208.54081726074199</v>
      </c>
      <c r="CW70" s="10">
        <v>819.80615234375</v>
      </c>
      <c r="CX70" s="10">
        <v>10.2511901855469</v>
      </c>
      <c r="CY70" s="10">
        <v>24.857822418212901</v>
      </c>
      <c r="CZ70" s="10">
        <v>24.836225509643601</v>
      </c>
      <c r="DA70" s="10">
        <v>10.2511901855469</v>
      </c>
      <c r="DB70" s="10">
        <v>25.552040100097699</v>
      </c>
      <c r="DC70" s="10">
        <v>4.2153062820434597</v>
      </c>
      <c r="DD70" s="10">
        <v>29.767347335815401</v>
      </c>
      <c r="DE70" s="10">
        <v>612.61688232421898</v>
      </c>
      <c r="DF70" s="10">
        <v>37.060398101806598</v>
      </c>
      <c r="DG70" s="10">
        <v>9.4718542098999006</v>
      </c>
      <c r="DH70" s="10">
        <v>17.896896362304702</v>
      </c>
      <c r="DI70" s="10">
        <v>528.98980712890602</v>
      </c>
    </row>
    <row r="71" spans="1:113" x14ac:dyDescent="0.25">
      <c r="A71" s="9" t="s">
        <v>178</v>
      </c>
      <c r="B71" s="10" t="s">
        <v>136</v>
      </c>
      <c r="C71" s="24" t="s">
        <v>281</v>
      </c>
      <c r="D71" s="24" t="s">
        <v>281</v>
      </c>
      <c r="E71" s="10">
        <v>37.683056000000001</v>
      </c>
      <c r="F71" s="10">
        <v>13.383056</v>
      </c>
      <c r="G71" s="10">
        <v>16.398229598998999</v>
      </c>
      <c r="H71" s="10">
        <v>13.0796461105347</v>
      </c>
      <c r="I71" s="10">
        <v>10.787611007690399</v>
      </c>
      <c r="J71" s="10">
        <v>1266.283203125</v>
      </c>
      <c r="K71" s="10">
        <v>26.946903228759801</v>
      </c>
      <c r="L71" s="10">
        <v>29.433628082275401</v>
      </c>
      <c r="M71" s="10">
        <v>18.283185958862301</v>
      </c>
      <c r="N71" s="10">
        <v>315.57522583007801</v>
      </c>
      <c r="O71" s="10">
        <v>28.8053092956543</v>
      </c>
      <c r="P71" s="10">
        <v>71.159294128417997</v>
      </c>
      <c r="Q71" s="10">
        <v>55.256637573242202</v>
      </c>
      <c r="R71" s="10">
        <v>37.778762817382798</v>
      </c>
      <c r="S71" s="10">
        <v>33.053096771240199</v>
      </c>
      <c r="T71" s="10">
        <v>4.8230090141296396</v>
      </c>
      <c r="U71" s="10">
        <v>25.716814041137699</v>
      </c>
      <c r="V71" s="10">
        <v>48.238937377929702</v>
      </c>
      <c r="W71" s="10">
        <v>68.424781799316406</v>
      </c>
      <c r="X71" s="10">
        <v>57.3008842468262</v>
      </c>
      <c r="Y71" s="10">
        <v>50.920352935791001</v>
      </c>
      <c r="Z71" s="10">
        <v>52.230087280273402</v>
      </c>
      <c r="AA71" s="10">
        <v>28.061946868896499</v>
      </c>
      <c r="AB71" s="10">
        <v>8</v>
      </c>
      <c r="AC71" s="10">
        <v>6.1415929794311497</v>
      </c>
      <c r="AD71" s="10">
        <v>14.619468688964799</v>
      </c>
      <c r="AE71" s="10">
        <v>44.566371917724602</v>
      </c>
      <c r="AF71" s="10">
        <v>79.654869079589901</v>
      </c>
      <c r="AG71" s="10">
        <v>77.0177001953125</v>
      </c>
      <c r="AH71" s="10">
        <v>79.690261840820298</v>
      </c>
      <c r="AI71" s="10">
        <v>7824.9912109375</v>
      </c>
      <c r="AJ71" s="10">
        <v>10694.4775390625</v>
      </c>
      <c r="AK71" s="10">
        <v>14809.4951171875</v>
      </c>
      <c r="AL71" s="10">
        <v>18835.044921875</v>
      </c>
      <c r="AM71" s="10">
        <v>22538.96484375</v>
      </c>
      <c r="AN71" s="10">
        <v>25138.248046875</v>
      </c>
      <c r="AO71" s="10">
        <v>26099.62890625</v>
      </c>
      <c r="AP71" s="10">
        <v>23645.654296875</v>
      </c>
      <c r="AQ71" s="10">
        <v>18492.0703125</v>
      </c>
      <c r="AR71" s="10">
        <v>13396.8056640625</v>
      </c>
      <c r="AS71" s="10">
        <v>9258.5048828125</v>
      </c>
      <c r="AT71" s="10">
        <v>7214.03515625</v>
      </c>
      <c r="AU71" s="10">
        <v>5.8115043640136701</v>
      </c>
      <c r="AV71" s="10">
        <v>6.4097347259521502</v>
      </c>
      <c r="AW71" s="10">
        <v>7.8920354843139702</v>
      </c>
      <c r="AX71" s="10">
        <v>10.449557304382299</v>
      </c>
      <c r="AY71" s="10">
        <v>15.215044021606399</v>
      </c>
      <c r="AZ71" s="10">
        <v>19.546903610229499</v>
      </c>
      <c r="BA71" s="10">
        <v>22.617698669433601</v>
      </c>
      <c r="BB71" s="10">
        <v>22.907079696655298</v>
      </c>
      <c r="BC71" s="10">
        <v>19.399114608764599</v>
      </c>
      <c r="BD71" s="10">
        <v>15.0884952545166</v>
      </c>
      <c r="BE71" s="10">
        <v>10.394690513610801</v>
      </c>
      <c r="BF71" s="10">
        <v>7.1292037963867196</v>
      </c>
      <c r="BG71" s="10">
        <v>10.622123718261699</v>
      </c>
      <c r="BH71" s="10">
        <v>11.214159011840801</v>
      </c>
      <c r="BI71" s="10">
        <v>12.703539848327599</v>
      </c>
      <c r="BJ71" s="10">
        <v>15.2628316879272</v>
      </c>
      <c r="BK71" s="10">
        <v>20.024778366088899</v>
      </c>
      <c r="BL71" s="10">
        <v>24.3575229644775</v>
      </c>
      <c r="BM71" s="10">
        <v>25.792921066284201</v>
      </c>
      <c r="BN71" s="10">
        <v>26.074337005615199</v>
      </c>
      <c r="BO71" s="10">
        <v>22.568141937255898</v>
      </c>
      <c r="BP71" s="10">
        <v>18.259292602539102</v>
      </c>
      <c r="BQ71" s="10">
        <v>13.565486907959</v>
      </c>
      <c r="BR71" s="10">
        <v>10.299115180969199</v>
      </c>
      <c r="BS71" s="10">
        <v>0.77654868364334095</v>
      </c>
      <c r="BT71" s="10">
        <v>0.74513274431228604</v>
      </c>
      <c r="BU71" s="10">
        <v>0.79185843467712402</v>
      </c>
      <c r="BV71" s="10">
        <v>0.88460177183151201</v>
      </c>
      <c r="BW71" s="10">
        <v>1.0734512805938701</v>
      </c>
      <c r="BX71" s="10">
        <v>1.2787610292434699</v>
      </c>
      <c r="BY71" s="10">
        <v>1.53141593933105</v>
      </c>
      <c r="BZ71" s="10">
        <v>1.64256632328033</v>
      </c>
      <c r="CA71" s="10">
        <v>1.55398225784302</v>
      </c>
      <c r="CB71" s="10">
        <v>1.32451331615448</v>
      </c>
      <c r="CC71" s="10">
        <v>1.0196460485458401</v>
      </c>
      <c r="CD71" s="10">
        <v>0.86407077312469505</v>
      </c>
      <c r="CE71" s="10">
        <v>3.6433627605438201</v>
      </c>
      <c r="CF71" s="10">
        <v>4.2070794105529803</v>
      </c>
      <c r="CG71" s="10">
        <v>3.86283183097839</v>
      </c>
      <c r="CH71" s="10">
        <v>3.81946897506714</v>
      </c>
      <c r="CI71" s="10">
        <v>3.1654868125915501</v>
      </c>
      <c r="CJ71" s="10">
        <v>2.9292035102844198</v>
      </c>
      <c r="CK71" s="10">
        <v>2.6814160346984899</v>
      </c>
      <c r="CL71" s="10">
        <v>2.7106194496154798</v>
      </c>
      <c r="CM71" s="10">
        <v>2.99646019935608</v>
      </c>
      <c r="CN71" s="10">
        <v>3.1274335384368901</v>
      </c>
      <c r="CO71" s="10">
        <v>3.5831859111785902</v>
      </c>
      <c r="CP71" s="10">
        <v>4.1557521820068404</v>
      </c>
      <c r="CQ71" s="10">
        <v>36.292034149169901</v>
      </c>
      <c r="CR71" s="10">
        <v>28.761062622070298</v>
      </c>
      <c r="CS71" s="10">
        <v>236.36283874511699</v>
      </c>
      <c r="CT71" s="10">
        <v>56.886020660400398</v>
      </c>
      <c r="CU71" s="10">
        <v>6.1415929794311497</v>
      </c>
      <c r="CV71" s="10">
        <v>80.194686889648395</v>
      </c>
      <c r="CW71" s="10">
        <v>566.62829589843795</v>
      </c>
      <c r="CX71" s="10">
        <v>6.4479351043701199</v>
      </c>
      <c r="CY71" s="10">
        <v>21.6988201141357</v>
      </c>
      <c r="CZ71" s="10">
        <v>21.693067550659201</v>
      </c>
      <c r="DA71" s="10">
        <v>10.874041557311999</v>
      </c>
      <c r="DB71" s="10">
        <v>25.080530166626001</v>
      </c>
      <c r="DC71" s="10">
        <v>0.99380528926849399</v>
      </c>
      <c r="DD71" s="10">
        <v>26.074337005615199</v>
      </c>
      <c r="DE71" s="10">
        <v>638.97772216796898</v>
      </c>
      <c r="DF71" s="10">
        <v>31.7722778320312</v>
      </c>
      <c r="DG71" s="10">
        <v>7.9779496192932102</v>
      </c>
      <c r="DH71" s="10">
        <v>13.573045730590801</v>
      </c>
      <c r="DI71" s="10">
        <v>204.61062622070301</v>
      </c>
    </row>
    <row r="72" spans="1:113" x14ac:dyDescent="0.25">
      <c r="A72" s="9" t="s">
        <v>179</v>
      </c>
      <c r="B72" s="10" t="s">
        <v>136</v>
      </c>
      <c r="C72" s="24" t="s">
        <v>281</v>
      </c>
      <c r="D72" s="24" t="s">
        <v>281</v>
      </c>
      <c r="E72" s="10">
        <v>44.33822</v>
      </c>
      <c r="F72" s="10">
        <v>9.1607400000000005</v>
      </c>
      <c r="G72" s="10">
        <v>17.25</v>
      </c>
      <c r="H72" s="10">
        <v>13.821428298950201</v>
      </c>
      <c r="I72" s="10">
        <v>11.4523811340332</v>
      </c>
      <c r="J72" s="10">
        <v>1177.61901855469</v>
      </c>
      <c r="K72" s="10">
        <v>23</v>
      </c>
      <c r="L72" s="10">
        <v>27.857143402099599</v>
      </c>
      <c r="M72" s="10">
        <v>16.7023811340332</v>
      </c>
      <c r="N72" s="10">
        <v>417.55950927734398</v>
      </c>
      <c r="O72" s="10">
        <v>50.904762268066399</v>
      </c>
      <c r="P72" s="10">
        <v>63.440475463867202</v>
      </c>
      <c r="Q72" s="10">
        <v>52.119049072265597</v>
      </c>
      <c r="R72" s="10">
        <v>34.357143402099602</v>
      </c>
      <c r="S72" s="10">
        <v>38.142856597900398</v>
      </c>
      <c r="T72" s="10">
        <v>5.7466664314270002</v>
      </c>
      <c r="U72" s="10">
        <v>25.404762268066399</v>
      </c>
      <c r="V72" s="10">
        <v>50.464286804199197</v>
      </c>
      <c r="W72" s="10">
        <v>131.88000488281301</v>
      </c>
      <c r="X72" s="10">
        <v>75.760002136230497</v>
      </c>
      <c r="Y72" s="10">
        <v>100.333335876465</v>
      </c>
      <c r="Z72" s="10">
        <v>103.773330688477</v>
      </c>
      <c r="AA72" s="10">
        <v>83.413330078125</v>
      </c>
      <c r="AB72" s="10">
        <v>65.480003356933594</v>
      </c>
      <c r="AC72" s="10">
        <v>34.680000305175803</v>
      </c>
      <c r="AD72" s="10">
        <v>81.440002441406193</v>
      </c>
      <c r="AE72" s="10">
        <v>125.93333435058599</v>
      </c>
      <c r="AF72" s="10">
        <v>209.96000671386699</v>
      </c>
      <c r="AG72" s="10">
        <v>150.13333129882801</v>
      </c>
      <c r="AH72" s="10">
        <v>118.57333374023401</v>
      </c>
      <c r="AI72" s="10">
        <v>5370.8935546875</v>
      </c>
      <c r="AJ72" s="10">
        <v>8305.29296875</v>
      </c>
      <c r="AK72" s="10">
        <v>12114.48046875</v>
      </c>
      <c r="AL72" s="10">
        <v>16362.29296875</v>
      </c>
      <c r="AM72" s="10">
        <v>20138.494140625</v>
      </c>
      <c r="AN72" s="10">
        <v>22878.48046875</v>
      </c>
      <c r="AO72" s="10">
        <v>23930.306640625</v>
      </c>
      <c r="AP72" s="10">
        <v>20226.720703125</v>
      </c>
      <c r="AQ72" s="10">
        <v>14922.626953125</v>
      </c>
      <c r="AR72" s="10">
        <v>9764.759765625</v>
      </c>
      <c r="AS72" s="10">
        <v>5757.3466796875</v>
      </c>
      <c r="AT72" s="10">
        <v>4521.9599609375</v>
      </c>
      <c r="AU72" s="10">
        <v>7.94266653060913</v>
      </c>
      <c r="AV72" s="10">
        <v>7.4359998703002903</v>
      </c>
      <c r="AW72" s="10">
        <v>9.4146671295165998</v>
      </c>
      <c r="AX72" s="10">
        <v>12.2866668701172</v>
      </c>
      <c r="AY72" s="10">
        <v>16.6293334960938</v>
      </c>
      <c r="AZ72" s="10">
        <v>19.938667297363299</v>
      </c>
      <c r="BA72" s="10">
        <v>22.826665878295898</v>
      </c>
      <c r="BB72" s="10">
        <v>22.955999374389599</v>
      </c>
      <c r="BC72" s="10">
        <v>19.57200050354</v>
      </c>
      <c r="BD72" s="10">
        <v>15.4253330230713</v>
      </c>
      <c r="BE72" s="10">
        <v>11.1479997634888</v>
      </c>
      <c r="BF72" s="10">
        <v>8.85333347320557</v>
      </c>
      <c r="BG72" s="10">
        <v>12.042666435241699</v>
      </c>
      <c r="BH72" s="10">
        <v>11.529333114624</v>
      </c>
      <c r="BI72" s="10">
        <v>13.5093336105347</v>
      </c>
      <c r="BJ72" s="10">
        <v>16.381334304809599</v>
      </c>
      <c r="BK72" s="10">
        <v>20.734666824340799</v>
      </c>
      <c r="BL72" s="10">
        <v>24.0399990081787</v>
      </c>
      <c r="BM72" s="10">
        <v>25.245332717895501</v>
      </c>
      <c r="BN72" s="10">
        <v>25.378665924072301</v>
      </c>
      <c r="BO72" s="10">
        <v>21.9813327789307</v>
      </c>
      <c r="BP72" s="10">
        <v>17.840000152587901</v>
      </c>
      <c r="BQ72" s="10">
        <v>13.558666229248001</v>
      </c>
      <c r="BR72" s="10">
        <v>11.263999938964799</v>
      </c>
      <c r="BS72" s="10">
        <v>0.65293335914611805</v>
      </c>
      <c r="BT72" s="10">
        <v>0.74040001630783103</v>
      </c>
      <c r="BU72" s="10">
        <v>0.83639997243881203</v>
      </c>
      <c r="BV72" s="10">
        <v>1.0261332988739</v>
      </c>
      <c r="BW72" s="10">
        <v>1.3922666311264</v>
      </c>
      <c r="BX72" s="10">
        <v>1.7434666156768801</v>
      </c>
      <c r="BY72" s="10">
        <v>2.1008000373840301</v>
      </c>
      <c r="BZ72" s="10">
        <v>2.03973340988159</v>
      </c>
      <c r="CA72" s="10">
        <v>1.73573327064514</v>
      </c>
      <c r="CB72" s="10">
        <v>1.3378666639328001</v>
      </c>
      <c r="CC72" s="10">
        <v>0.99159997701644897</v>
      </c>
      <c r="CD72" s="10">
        <v>0.71226668357849099</v>
      </c>
      <c r="CE72" s="10">
        <v>3.4373333454132098</v>
      </c>
      <c r="CF72" s="10">
        <v>3.4453332424163801</v>
      </c>
      <c r="CG72" s="10">
        <v>3.5280001163482702</v>
      </c>
      <c r="CH72" s="10">
        <v>3.42400002479553</v>
      </c>
      <c r="CI72" s="10">
        <v>2.98133325576782</v>
      </c>
      <c r="CJ72" s="10">
        <v>2.9119999408721902</v>
      </c>
      <c r="CK72" s="10">
        <v>2.6559998989105198</v>
      </c>
      <c r="CL72" s="10">
        <v>2.6146667003631601</v>
      </c>
      <c r="CM72" s="10">
        <v>2.8213334083557098</v>
      </c>
      <c r="CN72" s="10">
        <v>3.1440000534057599</v>
      </c>
      <c r="CO72" s="10">
        <v>3.3280000686645499</v>
      </c>
      <c r="CP72" s="10">
        <v>3.4493334293365501</v>
      </c>
      <c r="CQ72" s="10">
        <v>182.44000244140599</v>
      </c>
      <c r="CR72" s="10">
        <v>181.54666137695301</v>
      </c>
      <c r="CS72" s="10">
        <v>486.11999511718699</v>
      </c>
      <c r="CT72" s="10">
        <v>42.2800102233887</v>
      </c>
      <c r="CU72" s="10">
        <v>34.680000305175803</v>
      </c>
      <c r="CV72" s="10">
        <v>209.96000671386699</v>
      </c>
      <c r="CW72" s="10">
        <v>1281.35998535156</v>
      </c>
      <c r="CX72" s="10">
        <v>8.0731115341186506</v>
      </c>
      <c r="CY72" s="10">
        <v>21.9097785949707</v>
      </c>
      <c r="CZ72" s="10">
        <v>21.321332931518601</v>
      </c>
      <c r="DA72" s="10">
        <v>15.2422218322754</v>
      </c>
      <c r="DB72" s="10">
        <v>22.0573329925537</v>
      </c>
      <c r="DC72" s="10">
        <v>3.3213334083557098</v>
      </c>
      <c r="DD72" s="10">
        <v>25.378665924072301</v>
      </c>
      <c r="DE72" s="10">
        <v>579.07623291015602</v>
      </c>
      <c r="DF72" s="10">
        <v>29.524349212646499</v>
      </c>
      <c r="DG72" s="10">
        <v>6.5154442787170401</v>
      </c>
      <c r="DH72" s="10">
        <v>14.5343885421753</v>
      </c>
      <c r="DI72" s="10">
        <v>326.21334838867199</v>
      </c>
    </row>
    <row r="73" spans="1:113" x14ac:dyDescent="0.25">
      <c r="A73" s="9" t="s">
        <v>180</v>
      </c>
      <c r="B73" s="10" t="s">
        <v>181</v>
      </c>
      <c r="C73" s="24" t="s">
        <v>281</v>
      </c>
      <c r="D73" s="24" t="s">
        <v>281</v>
      </c>
      <c r="E73" s="10">
        <v>45.855069999999998</v>
      </c>
      <c r="F73" s="10">
        <v>18.418970000000002</v>
      </c>
      <c r="G73" s="10">
        <v>16.633586883544901</v>
      </c>
      <c r="H73" s="10">
        <v>13.328244209289601</v>
      </c>
      <c r="I73" s="10">
        <v>11.022900581359901</v>
      </c>
      <c r="J73" s="10">
        <v>1308.42749023438</v>
      </c>
      <c r="K73" s="10">
        <v>23.2442741394043</v>
      </c>
      <c r="L73" s="10">
        <v>23.022901535034201</v>
      </c>
      <c r="M73" s="10">
        <v>2.9541983604431201</v>
      </c>
      <c r="N73" s="10">
        <v>259.55725097656199</v>
      </c>
      <c r="O73" s="10">
        <v>19.717557907104499</v>
      </c>
      <c r="P73" s="10">
        <v>69.862594604492202</v>
      </c>
      <c r="Q73" s="10">
        <v>60.7786254882813</v>
      </c>
      <c r="R73" s="10">
        <v>40.251907348632798</v>
      </c>
      <c r="S73" s="10">
        <v>37.099235534667997</v>
      </c>
      <c r="T73" s="10">
        <v>6.9770994186401403</v>
      </c>
      <c r="U73" s="10">
        <v>23.450382232666001</v>
      </c>
      <c r="V73" s="10">
        <v>46.206108093261697</v>
      </c>
      <c r="W73" s="10">
        <v>36.083969116210902</v>
      </c>
      <c r="X73" s="10">
        <v>31.679389953613299</v>
      </c>
      <c r="Y73" s="10">
        <v>34.274810791015597</v>
      </c>
      <c r="Z73" s="10">
        <v>48.931297302246101</v>
      </c>
      <c r="AA73" s="10">
        <v>59.687023162841797</v>
      </c>
      <c r="AB73" s="10">
        <v>81.091606140136705</v>
      </c>
      <c r="AC73" s="10">
        <v>61.351146697998097</v>
      </c>
      <c r="AD73" s="10">
        <v>59.809162139892599</v>
      </c>
      <c r="AE73" s="10">
        <v>51.832061767578097</v>
      </c>
      <c r="AF73" s="10">
        <v>51.641220092773402</v>
      </c>
      <c r="AG73" s="10">
        <v>57.465648651123097</v>
      </c>
      <c r="AH73" s="10">
        <v>46.938930511474602</v>
      </c>
      <c r="AI73" s="10">
        <v>4168.740234375</v>
      </c>
      <c r="AJ73" s="10">
        <v>6904.6337890625</v>
      </c>
      <c r="AK73" s="10">
        <v>10845.1064453125</v>
      </c>
      <c r="AL73" s="10">
        <v>15410.2744140625</v>
      </c>
      <c r="AM73" s="10">
        <v>19390.396484375</v>
      </c>
      <c r="AN73" s="10">
        <v>21405.359375</v>
      </c>
      <c r="AO73" s="10">
        <v>22002.611328125</v>
      </c>
      <c r="AP73" s="10">
        <v>19896.099609375</v>
      </c>
      <c r="AQ73" s="10">
        <v>14772.5576171875</v>
      </c>
      <c r="AR73" s="10">
        <v>9172.82421875</v>
      </c>
      <c r="AS73" s="10">
        <v>4681.6259765625</v>
      </c>
      <c r="AT73" s="10">
        <v>3416.21362304687</v>
      </c>
      <c r="AU73" s="10">
        <v>1.6793893650174099E-2</v>
      </c>
      <c r="AV73" s="10">
        <v>1.8839694261550901</v>
      </c>
      <c r="AW73" s="10">
        <v>6.3587784767150897</v>
      </c>
      <c r="AX73" s="10">
        <v>10.9977102279663</v>
      </c>
      <c r="AY73" s="10">
        <v>16.290075302123999</v>
      </c>
      <c r="AZ73" s="10">
        <v>19.3900756835938</v>
      </c>
      <c r="BA73" s="10">
        <v>21.103816986083999</v>
      </c>
      <c r="BB73" s="10">
        <v>20.874809265136701</v>
      </c>
      <c r="BC73" s="10">
        <v>16.671754837036101</v>
      </c>
      <c r="BD73" s="10">
        <v>11.273282051086399</v>
      </c>
      <c r="BE73" s="10">
        <v>5.2351145744323704</v>
      </c>
      <c r="BF73" s="10">
        <v>1.2900763750076301</v>
      </c>
      <c r="BG73" s="10">
        <v>5.76106882095337</v>
      </c>
      <c r="BH73" s="10">
        <v>7.6358780860900897</v>
      </c>
      <c r="BI73" s="10">
        <v>12.1045799255371</v>
      </c>
      <c r="BJ73" s="10">
        <v>16.748855590820298</v>
      </c>
      <c r="BK73" s="10">
        <v>22.031297683715799</v>
      </c>
      <c r="BL73" s="10">
        <v>25.1320610046387</v>
      </c>
      <c r="BM73" s="10">
        <v>24.745801925659201</v>
      </c>
      <c r="BN73" s="10">
        <v>24.509923934936499</v>
      </c>
      <c r="BO73" s="10">
        <v>20.306869506835898</v>
      </c>
      <c r="BP73" s="10">
        <v>14.9083967208862</v>
      </c>
      <c r="BQ73" s="10">
        <v>8.8763360977172905</v>
      </c>
      <c r="BR73" s="10">
        <v>4.9244275093078604</v>
      </c>
      <c r="BS73" s="10">
        <v>0.52053433656692505</v>
      </c>
      <c r="BT73" s="10">
        <v>0.53618317842483498</v>
      </c>
      <c r="BU73" s="10">
        <v>0.65335875749588002</v>
      </c>
      <c r="BV73" s="10">
        <v>0.88847327232360795</v>
      </c>
      <c r="BW73" s="10">
        <v>1.22259545326233</v>
      </c>
      <c r="BX73" s="10">
        <v>1.5109159946441699</v>
      </c>
      <c r="BY73" s="10">
        <v>1.6487022638320901</v>
      </c>
      <c r="BZ73" s="10">
        <v>1.6436641216278101</v>
      </c>
      <c r="CA73" s="10">
        <v>1.3553435802459699</v>
      </c>
      <c r="CB73" s="10">
        <v>1.00755727291107</v>
      </c>
      <c r="CC73" s="10">
        <v>0.72458016872405995</v>
      </c>
      <c r="CD73" s="10">
        <v>0.57091599702835105</v>
      </c>
      <c r="CE73" s="10">
        <v>2.5717556476593</v>
      </c>
      <c r="CF73" s="10">
        <v>2.79465651512146</v>
      </c>
      <c r="CG73" s="10">
        <v>3.0458014011383101</v>
      </c>
      <c r="CH73" s="10">
        <v>2.9648854732513401</v>
      </c>
      <c r="CI73" s="10">
        <v>2.6190838813781698</v>
      </c>
      <c r="CJ73" s="10">
        <v>2.4145038127899201</v>
      </c>
      <c r="CK73" s="10">
        <v>2.3473281860351598</v>
      </c>
      <c r="CL73" s="10">
        <v>2.15114498138428</v>
      </c>
      <c r="CM73" s="10">
        <v>2.17099237442017</v>
      </c>
      <c r="CN73" s="10">
        <v>2.3137404918670699</v>
      </c>
      <c r="CO73" s="10">
        <v>2.4717557430267298</v>
      </c>
      <c r="CP73" s="10">
        <v>2.6358778476715101</v>
      </c>
      <c r="CQ73" s="10">
        <v>202.25190734863301</v>
      </c>
      <c r="CR73" s="10">
        <v>102.03816986084</v>
      </c>
      <c r="CS73" s="10">
        <v>202.51908874511699</v>
      </c>
      <c r="CT73" s="10">
        <v>26.2087516784668</v>
      </c>
      <c r="CU73" s="10">
        <v>31.679389953613299</v>
      </c>
      <c r="CV73" s="10">
        <v>81.091606140136705</v>
      </c>
      <c r="CW73" s="10">
        <v>620.78625488281295</v>
      </c>
      <c r="CX73" s="10">
        <v>1.06437659263611</v>
      </c>
      <c r="CY73" s="10">
        <v>20.455724716186499</v>
      </c>
      <c r="CZ73" s="10">
        <v>2.7544529438018799</v>
      </c>
      <c r="DA73" s="10">
        <v>19.430152893066399</v>
      </c>
      <c r="DB73" s="10">
        <v>30.877099990844702</v>
      </c>
      <c r="DC73" s="10">
        <v>-5.7305345535278303</v>
      </c>
      <c r="DD73" s="10">
        <v>25.146564483642599</v>
      </c>
      <c r="DE73" s="10">
        <v>787.93127441406295</v>
      </c>
      <c r="DF73" s="10">
        <v>30.388553619384801</v>
      </c>
      <c r="DG73" s="10">
        <v>9.3844146728515607</v>
      </c>
      <c r="DH73" s="10">
        <v>10.9482507705688</v>
      </c>
      <c r="DI73" s="10">
        <v>114.70229339599599</v>
      </c>
    </row>
    <row r="74" spans="1:113" x14ac:dyDescent="0.25">
      <c r="A74" s="9" t="s">
        <v>182</v>
      </c>
      <c r="B74" s="10" t="s">
        <v>151</v>
      </c>
      <c r="C74" s="24" t="s">
        <v>280</v>
      </c>
      <c r="D74" s="24" t="s">
        <v>281</v>
      </c>
      <c r="E74" s="10">
        <v>44.394722000000002</v>
      </c>
      <c r="F74" s="10">
        <v>2.0697220000000001</v>
      </c>
      <c r="G74" s="10">
        <v>17.638462066650401</v>
      </c>
      <c r="H74" s="10">
        <v>14</v>
      </c>
      <c r="I74" s="10">
        <v>11.6846151351929</v>
      </c>
      <c r="J74" s="10">
        <v>1227.32312011719</v>
      </c>
      <c r="K74" s="10">
        <v>19.7923069000244</v>
      </c>
      <c r="L74" s="10">
        <v>24.0769233703613</v>
      </c>
      <c r="M74" s="10">
        <v>12.030769348144499</v>
      </c>
      <c r="N74" s="10">
        <v>338.546142578125</v>
      </c>
      <c r="O74" s="10">
        <v>30.1307697296143</v>
      </c>
      <c r="P74" s="10">
        <v>63.376922607421903</v>
      </c>
      <c r="Q74" s="10">
        <v>50.369232177734403</v>
      </c>
      <c r="R74" s="10">
        <v>37.984615325927699</v>
      </c>
      <c r="S74" s="10">
        <v>38.346153259277301</v>
      </c>
      <c r="T74" s="10">
        <v>6.0999999046325701</v>
      </c>
      <c r="U74" s="10">
        <v>23.684616088867202</v>
      </c>
      <c r="V74" s="10">
        <v>48.438461303710902</v>
      </c>
      <c r="W74" s="10">
        <v>63.161537170410199</v>
      </c>
      <c r="X74" s="10">
        <v>62.4230766296387</v>
      </c>
      <c r="Y74" s="10">
        <v>53.346153259277301</v>
      </c>
      <c r="Z74" s="10">
        <v>67.615386962890597</v>
      </c>
      <c r="AA74" s="10">
        <v>83.023078918457003</v>
      </c>
      <c r="AB74" s="10">
        <v>69.423080444335895</v>
      </c>
      <c r="AC74" s="10">
        <v>48.361537933349602</v>
      </c>
      <c r="AD74" s="10">
        <v>57.461540222167997</v>
      </c>
      <c r="AE74" s="10">
        <v>68.0076904296875</v>
      </c>
      <c r="AF74" s="10">
        <v>73.807693481445298</v>
      </c>
      <c r="AG74" s="10">
        <v>63.476924896240199</v>
      </c>
      <c r="AH74" s="10">
        <v>68.207695007324205</v>
      </c>
      <c r="AI74" s="10">
        <v>4907.5537109375</v>
      </c>
      <c r="AJ74" s="10">
        <v>8052.24609375</v>
      </c>
      <c r="AK74" s="10">
        <v>12514.75390625</v>
      </c>
      <c r="AL74" s="10">
        <v>16283.0078125</v>
      </c>
      <c r="AM74" s="10">
        <v>19013.79296875</v>
      </c>
      <c r="AN74" s="10">
        <v>21143.916015625</v>
      </c>
      <c r="AO74" s="10">
        <v>22368.4609375</v>
      </c>
      <c r="AP74" s="10">
        <v>19711.23046875</v>
      </c>
      <c r="AQ74" s="10">
        <v>14939.76171875</v>
      </c>
      <c r="AR74" s="10">
        <v>9814.9228515625</v>
      </c>
      <c r="AS74" s="10">
        <v>5512.6767578125</v>
      </c>
      <c r="AT74" s="10">
        <v>4134.64599609375</v>
      </c>
      <c r="AU74" s="10">
        <v>4.1961541175842303</v>
      </c>
      <c r="AV74" s="10">
        <v>5.3169231414794904</v>
      </c>
      <c r="AW74" s="10">
        <v>7.5507693290710503</v>
      </c>
      <c r="AX74" s="10">
        <v>9.7507696151733398</v>
      </c>
      <c r="AY74" s="10">
        <v>13.6661539077759</v>
      </c>
      <c r="AZ74" s="10">
        <v>16.909999847412099</v>
      </c>
      <c r="BA74" s="10">
        <v>19.816923141479499</v>
      </c>
      <c r="BB74" s="10">
        <v>19.757692337036101</v>
      </c>
      <c r="BC74" s="10">
        <v>16.554615020751999</v>
      </c>
      <c r="BD74" s="10">
        <v>12.4146156311035</v>
      </c>
      <c r="BE74" s="10">
        <v>7.4576921463012704</v>
      </c>
      <c r="BF74" s="10">
        <v>5.0676922798156703</v>
      </c>
      <c r="BG74" s="10">
        <v>10.017692565918001</v>
      </c>
      <c r="BH74" s="10">
        <v>11.1369228363037</v>
      </c>
      <c r="BI74" s="10">
        <v>13.369231224060099</v>
      </c>
      <c r="BJ74" s="10">
        <v>15.563076972961399</v>
      </c>
      <c r="BK74" s="10">
        <v>19.491539001464801</v>
      </c>
      <c r="BL74" s="10">
        <v>22.726154327392599</v>
      </c>
      <c r="BM74" s="10">
        <v>23.968461990356399</v>
      </c>
      <c r="BN74" s="10">
        <v>23.909999847412099</v>
      </c>
      <c r="BO74" s="10">
        <v>20.703077316284201</v>
      </c>
      <c r="BP74" s="10">
        <v>16.569231033325199</v>
      </c>
      <c r="BQ74" s="10">
        <v>11.6092309951782</v>
      </c>
      <c r="BR74" s="10">
        <v>9.2200002670288104</v>
      </c>
      <c r="BS74" s="10">
        <v>0.65761536359786998</v>
      </c>
      <c r="BT74" s="10">
        <v>0.672846138477325</v>
      </c>
      <c r="BU74" s="10">
        <v>0.73161536455154397</v>
      </c>
      <c r="BV74" s="10">
        <v>0.818692326545715</v>
      </c>
      <c r="BW74" s="10">
        <v>1.1276153326034499</v>
      </c>
      <c r="BX74" s="10">
        <v>1.3634614944457999</v>
      </c>
      <c r="BY74" s="10">
        <v>1.5549999475479099</v>
      </c>
      <c r="BZ74" s="10">
        <v>1.5528461933136</v>
      </c>
      <c r="CA74" s="10">
        <v>1.3398461341857899</v>
      </c>
      <c r="CB74" s="10">
        <v>1.1347692012786901</v>
      </c>
      <c r="CC74" s="10">
        <v>0.83384615182876598</v>
      </c>
      <c r="CD74" s="10">
        <v>0.71876925230026301</v>
      </c>
      <c r="CE74" s="10">
        <v>2.9853847026825</v>
      </c>
      <c r="CF74" s="10">
        <v>3.35923075675964</v>
      </c>
      <c r="CG74" s="10">
        <v>3.5138461589813201</v>
      </c>
      <c r="CH74" s="10">
        <v>3.6384615898132302</v>
      </c>
      <c r="CI74" s="10">
        <v>3.2023077011108398</v>
      </c>
      <c r="CJ74" s="10">
        <v>2.9992308616638201</v>
      </c>
      <c r="CK74" s="10">
        <v>2.98769235610962</v>
      </c>
      <c r="CL74" s="10">
        <v>2.7599999904632599</v>
      </c>
      <c r="CM74" s="10">
        <v>2.7130768299102801</v>
      </c>
      <c r="CN74" s="10">
        <v>3.0261538028717001</v>
      </c>
      <c r="CO74" s="10">
        <v>2.9800000190734899</v>
      </c>
      <c r="CP74" s="10">
        <v>3.0053846836090101</v>
      </c>
      <c r="CQ74" s="10">
        <v>175.24615478515599</v>
      </c>
      <c r="CR74" s="10">
        <v>173.807693481445</v>
      </c>
      <c r="CS74" s="10">
        <v>220.06153869628901</v>
      </c>
      <c r="CT74" s="10">
        <v>13.995679855346699</v>
      </c>
      <c r="CU74" s="10">
        <v>48.361537933349602</v>
      </c>
      <c r="CV74" s="10">
        <v>83.023078918457003</v>
      </c>
      <c r="CW74" s="10">
        <v>778.31536865234398</v>
      </c>
      <c r="CX74" s="10">
        <v>4.8602561950683603</v>
      </c>
      <c r="CY74" s="10">
        <v>18.827949523925799</v>
      </c>
      <c r="CZ74" s="10">
        <v>18.731410980224599</v>
      </c>
      <c r="DA74" s="10">
        <v>13.441282272338899</v>
      </c>
      <c r="DB74" s="10">
        <v>25.589231491088899</v>
      </c>
      <c r="DC74" s="10">
        <v>-1.6207692623138401</v>
      </c>
      <c r="DD74" s="10">
        <v>23.968461990356399</v>
      </c>
      <c r="DE74" s="10">
        <v>576.54022216796898</v>
      </c>
      <c r="DF74" s="10">
        <v>38.962265014648402</v>
      </c>
      <c r="DG74" s="10">
        <v>9.97064113616943</v>
      </c>
      <c r="DH74" s="10">
        <v>11.5383977890015</v>
      </c>
      <c r="DI74" s="10">
        <v>193.79231262207</v>
      </c>
    </row>
    <row r="75" spans="1:113" x14ac:dyDescent="0.25">
      <c r="A75" s="9" t="s">
        <v>183</v>
      </c>
      <c r="B75" s="10" t="s">
        <v>184</v>
      </c>
      <c r="C75" s="24" t="s">
        <v>281</v>
      </c>
      <c r="D75" s="24" t="s">
        <v>281</v>
      </c>
      <c r="E75" s="10">
        <v>41.875959999999999</v>
      </c>
      <c r="F75" s="10">
        <v>21.490410000000001</v>
      </c>
      <c r="G75" s="10">
        <v>17.203252792358398</v>
      </c>
      <c r="H75" s="10">
        <v>13.7804880142212</v>
      </c>
      <c r="I75" s="10">
        <v>11.382113456726101</v>
      </c>
      <c r="J75" s="10">
        <v>1223.07312011719</v>
      </c>
      <c r="K75" s="10">
        <v>26.8536586761475</v>
      </c>
      <c r="L75" s="10">
        <v>23.504064559936499</v>
      </c>
      <c r="M75" s="10">
        <v>10.967479705810501</v>
      </c>
      <c r="N75" s="10">
        <v>358.16259765625</v>
      </c>
      <c r="O75" s="10">
        <v>28.764226913452099</v>
      </c>
      <c r="P75" s="10">
        <v>66.276420593261705</v>
      </c>
      <c r="Q75" s="10">
        <v>53.528453826904297</v>
      </c>
      <c r="R75" s="10">
        <v>38.089431762695298</v>
      </c>
      <c r="S75" s="10">
        <v>38.8536567687988</v>
      </c>
      <c r="T75" s="10">
        <v>6.9756097793579102</v>
      </c>
      <c r="U75" s="10">
        <v>24.796747207641602</v>
      </c>
      <c r="V75" s="10">
        <v>48.821136474609403</v>
      </c>
      <c r="W75" s="10">
        <v>36.609756469726598</v>
      </c>
      <c r="X75" s="10">
        <v>38.203250885009801</v>
      </c>
      <c r="Y75" s="10">
        <v>41.845527648925803</v>
      </c>
      <c r="Z75" s="10">
        <v>47.983737945556598</v>
      </c>
      <c r="AA75" s="10">
        <v>57.552845001220703</v>
      </c>
      <c r="AB75" s="10">
        <v>50.699188232421903</v>
      </c>
      <c r="AC75" s="10">
        <v>39.861789703369098</v>
      </c>
      <c r="AD75" s="10">
        <v>35.2682914733887</v>
      </c>
      <c r="AE75" s="10">
        <v>38.975608825683601</v>
      </c>
      <c r="AF75" s="10">
        <v>51.577236175537102</v>
      </c>
      <c r="AG75" s="10">
        <v>58.2682914733887</v>
      </c>
      <c r="AH75" s="10">
        <v>48.9593505859375</v>
      </c>
      <c r="AI75" s="10">
        <v>5914.349609375</v>
      </c>
      <c r="AJ75" s="10">
        <v>8743.048828125</v>
      </c>
      <c r="AK75" s="10">
        <v>12577.861328125</v>
      </c>
      <c r="AL75" s="10">
        <v>16962.748046875</v>
      </c>
      <c r="AM75" s="10">
        <v>20144.064453125</v>
      </c>
      <c r="AN75" s="10">
        <v>23068.69921875</v>
      </c>
      <c r="AO75" s="10">
        <v>24043.08984375</v>
      </c>
      <c r="AP75" s="10">
        <v>21504.48828125</v>
      </c>
      <c r="AQ75" s="10">
        <v>16296.48828125</v>
      </c>
      <c r="AR75" s="10">
        <v>10858.3662109375</v>
      </c>
      <c r="AS75" s="10">
        <v>6560.203125</v>
      </c>
      <c r="AT75" s="10">
        <v>4939.09765625</v>
      </c>
      <c r="AU75" s="10">
        <v>-0.63008129596710205</v>
      </c>
      <c r="AV75" s="10">
        <v>1.72845530509949</v>
      </c>
      <c r="AW75" s="10">
        <v>5.85365867614746</v>
      </c>
      <c r="AX75" s="10">
        <v>10.055284500122101</v>
      </c>
      <c r="AY75" s="10">
        <v>14.788618087768601</v>
      </c>
      <c r="AZ75" s="10">
        <v>18.660161972045898</v>
      </c>
      <c r="BA75" s="10">
        <v>20.706504821777301</v>
      </c>
      <c r="BB75" s="10">
        <v>20.570732116699201</v>
      </c>
      <c r="BC75" s="10">
        <v>16.6878051757813</v>
      </c>
      <c r="BD75" s="10">
        <v>11.347154617309601</v>
      </c>
      <c r="BE75" s="10">
        <v>5.0902438163757298</v>
      </c>
      <c r="BF75" s="10">
        <v>0.88536584377288796</v>
      </c>
      <c r="BG75" s="10">
        <v>5.4634146690368697</v>
      </c>
      <c r="BH75" s="10">
        <v>7.8219513893127397</v>
      </c>
      <c r="BI75" s="10">
        <v>11.947154045105</v>
      </c>
      <c r="BJ75" s="10">
        <v>16.149593353271499</v>
      </c>
      <c r="BK75" s="10">
        <v>20.881299972534201</v>
      </c>
      <c r="BL75" s="10">
        <v>24.745529174804702</v>
      </c>
      <c r="BM75" s="10">
        <v>24.8536586761475</v>
      </c>
      <c r="BN75" s="10">
        <v>24.711381912231399</v>
      </c>
      <c r="BO75" s="10">
        <v>20.835771560668899</v>
      </c>
      <c r="BP75" s="10">
        <v>15.4934959411621</v>
      </c>
      <c r="BQ75" s="10">
        <v>9.2430896759033203</v>
      </c>
      <c r="BR75" s="10">
        <v>5.0300812721252397</v>
      </c>
      <c r="BS75" s="10">
        <v>0.47934958338737499</v>
      </c>
      <c r="BT75" s="10">
        <v>0.49593496322631803</v>
      </c>
      <c r="BU75" s="10">
        <v>0.59983742237091098</v>
      </c>
      <c r="BV75" s="10">
        <v>0.77292680740356501</v>
      </c>
      <c r="BW75" s="10">
        <v>1.0991057157516499</v>
      </c>
      <c r="BX75" s="10">
        <v>1.31170725822449</v>
      </c>
      <c r="BY75" s="10">
        <v>1.3839024305343599</v>
      </c>
      <c r="BZ75" s="10">
        <v>1.3461788892746001</v>
      </c>
      <c r="CA75" s="10">
        <v>1.1853657960891699</v>
      </c>
      <c r="CB75" s="10">
        <v>0.95268291234970104</v>
      </c>
      <c r="CC75" s="10">
        <v>0.68479675054550204</v>
      </c>
      <c r="CD75" s="10">
        <v>0.54121953248977706</v>
      </c>
      <c r="CE75" s="10">
        <v>1.9430894851684599</v>
      </c>
      <c r="CF75" s="10">
        <v>2.3390243053436302</v>
      </c>
      <c r="CG75" s="10">
        <v>2.6926829814910902</v>
      </c>
      <c r="CH75" s="10">
        <v>2.6560976505279501</v>
      </c>
      <c r="CI75" s="10">
        <v>2.2780487537384002</v>
      </c>
      <c r="CJ75" s="10">
        <v>2.2845528125762899</v>
      </c>
      <c r="CK75" s="10">
        <v>2.3170731067657502</v>
      </c>
      <c r="CL75" s="10">
        <v>2.1268291473388699</v>
      </c>
      <c r="CM75" s="10">
        <v>2.05284547805786</v>
      </c>
      <c r="CN75" s="10">
        <v>2.0430893898010298</v>
      </c>
      <c r="CO75" s="10">
        <v>2.04227638244629</v>
      </c>
      <c r="CP75" s="10">
        <v>1.93495941162109</v>
      </c>
      <c r="CQ75" s="10">
        <v>125.82926940918</v>
      </c>
      <c r="CR75" s="10">
        <v>113.869918823242</v>
      </c>
      <c r="CS75" s="10">
        <v>158.926834106445</v>
      </c>
      <c r="CT75" s="10">
        <v>17.544610977172901</v>
      </c>
      <c r="CU75" s="10">
        <v>35.219512939453097</v>
      </c>
      <c r="CV75" s="10">
        <v>58.373985290527301</v>
      </c>
      <c r="CW75" s="10">
        <v>545.80487060546898</v>
      </c>
      <c r="CX75" s="10">
        <v>0.66097563505172696</v>
      </c>
      <c r="CY75" s="10">
        <v>19.9746608734131</v>
      </c>
      <c r="CZ75" s="10">
        <v>14.6956644058228</v>
      </c>
      <c r="DA75" s="10">
        <v>7.25121974945068</v>
      </c>
      <c r="DB75" s="10">
        <v>31.6365852355957</v>
      </c>
      <c r="DC75" s="10">
        <v>-6.7227640151977504</v>
      </c>
      <c r="DD75" s="10">
        <v>24.913820266723601</v>
      </c>
      <c r="DE75" s="10">
        <v>782.844482421875</v>
      </c>
      <c r="DF75" s="10">
        <v>32.3524169921875</v>
      </c>
      <c r="DG75" s="10">
        <v>10.238888740539601</v>
      </c>
      <c r="DH75" s="10">
        <v>10.478590965271</v>
      </c>
      <c r="DI75" s="10">
        <v>123.772354125977</v>
      </c>
    </row>
    <row r="76" spans="1:113" ht="13.5" customHeight="1" x14ac:dyDescent="0.25">
      <c r="A76" s="9" t="s">
        <v>185</v>
      </c>
      <c r="B76" s="10" t="s">
        <v>186</v>
      </c>
      <c r="C76" s="24" t="s">
        <v>105</v>
      </c>
      <c r="D76" s="24" t="s">
        <v>105</v>
      </c>
      <c r="E76" s="10">
        <v>42.32817</v>
      </c>
      <c r="F76" s="10">
        <v>21.897690000000001</v>
      </c>
      <c r="G76" s="10">
        <v>17.515872955322301</v>
      </c>
      <c r="H76" s="10">
        <v>13.9523811340332</v>
      </c>
      <c r="I76" s="10">
        <v>11.626984596252401</v>
      </c>
      <c r="J76" s="10">
        <v>1242.44445800781</v>
      </c>
      <c r="K76" s="10">
        <v>24.238094329833999</v>
      </c>
      <c r="L76" s="10">
        <v>21.658729553222699</v>
      </c>
      <c r="M76" s="10">
        <v>10.968254089355501</v>
      </c>
      <c r="N76" s="10">
        <v>348.88095092773398</v>
      </c>
      <c r="O76" s="10">
        <v>25.261905670166001</v>
      </c>
      <c r="P76" s="10">
        <v>66.817459106445298</v>
      </c>
      <c r="Q76" s="10">
        <v>52.285713195800803</v>
      </c>
      <c r="R76" s="10">
        <v>36.007938385009801</v>
      </c>
      <c r="S76" s="10">
        <v>42.730159759521499</v>
      </c>
      <c r="T76" s="10">
        <v>7</v>
      </c>
      <c r="U76" s="10">
        <v>23.428571701049801</v>
      </c>
      <c r="V76" s="10">
        <v>48.055557250976598</v>
      </c>
      <c r="W76" s="10">
        <v>34.261905670166001</v>
      </c>
      <c r="X76" s="10">
        <v>38.769840240478501</v>
      </c>
      <c r="Y76" s="10">
        <v>40.285713195800803</v>
      </c>
      <c r="Z76" s="10">
        <v>50.738094329833999</v>
      </c>
      <c r="AA76" s="10">
        <v>61.4285697937012</v>
      </c>
      <c r="AB76" s="10">
        <v>61.5714302062988</v>
      </c>
      <c r="AC76" s="10">
        <v>45.761905670166001</v>
      </c>
      <c r="AD76" s="10">
        <v>42.4206352233887</v>
      </c>
      <c r="AE76" s="10">
        <v>45.158729553222699</v>
      </c>
      <c r="AF76" s="10">
        <v>49.626983642578097</v>
      </c>
      <c r="AG76" s="10">
        <v>54.198413848877003</v>
      </c>
      <c r="AH76" s="10">
        <v>47.484127044677699</v>
      </c>
      <c r="AI76" s="10">
        <v>5624.46826171875</v>
      </c>
      <c r="AJ76" s="10">
        <v>8523.4443359375</v>
      </c>
      <c r="AK76" s="10">
        <v>12362.888671875</v>
      </c>
      <c r="AL76" s="10">
        <v>16581.72265625</v>
      </c>
      <c r="AM76" s="10">
        <v>19651.9609375</v>
      </c>
      <c r="AN76" s="10">
        <v>22584.25390625</v>
      </c>
      <c r="AO76" s="10">
        <v>23521.095703125</v>
      </c>
      <c r="AP76" s="10">
        <v>20920.76171875</v>
      </c>
      <c r="AQ76" s="10">
        <v>15820.4765625</v>
      </c>
      <c r="AR76" s="10">
        <v>10613.74609375</v>
      </c>
      <c r="AS76" s="10">
        <v>6258.27783203125</v>
      </c>
      <c r="AT76" s="10">
        <v>4679.8251953125</v>
      </c>
      <c r="AU76" s="10">
        <v>-0.76111114025116</v>
      </c>
      <c r="AV76" s="10">
        <v>1.2809523344039899</v>
      </c>
      <c r="AW76" s="10">
        <v>5.2738094329834002</v>
      </c>
      <c r="AX76" s="10">
        <v>9.5571432113647496</v>
      </c>
      <c r="AY76" s="10">
        <v>14.1476192474365</v>
      </c>
      <c r="AZ76" s="10">
        <v>17.942064285278299</v>
      </c>
      <c r="BA76" s="10">
        <v>19.9238090515137</v>
      </c>
      <c r="BB76" s="10">
        <v>19.895238876342798</v>
      </c>
      <c r="BC76" s="10">
        <v>15.906349182128899</v>
      </c>
      <c r="BD76" s="10">
        <v>10.7126979827881</v>
      </c>
      <c r="BE76" s="10">
        <v>4.6761903762817401</v>
      </c>
      <c r="BF76" s="10">
        <v>0.61825394630432096</v>
      </c>
      <c r="BG76" s="10">
        <v>5.3698410987854004</v>
      </c>
      <c r="BH76" s="10">
        <v>7.40952396392822</v>
      </c>
      <c r="BI76" s="10">
        <v>11.410317420959499</v>
      </c>
      <c r="BJ76" s="10">
        <v>15.6857147216797</v>
      </c>
      <c r="BK76" s="10">
        <v>20.280952453613299</v>
      </c>
      <c r="BL76" s="10">
        <v>24.065872192382798</v>
      </c>
      <c r="BM76" s="10">
        <v>24.1301593780518</v>
      </c>
      <c r="BN76" s="10">
        <v>24.109523773193398</v>
      </c>
      <c r="BO76" s="10">
        <v>20.1150798797607</v>
      </c>
      <c r="BP76" s="10">
        <v>14.9158725738525</v>
      </c>
      <c r="BQ76" s="10">
        <v>8.8841266632080096</v>
      </c>
      <c r="BR76" s="10">
        <v>4.8238096237182599</v>
      </c>
      <c r="BS76" s="10">
        <v>0.44817459583282498</v>
      </c>
      <c r="BT76" s="10">
        <v>0.47690474987030002</v>
      </c>
      <c r="BU76" s="10">
        <v>0.57944446802139304</v>
      </c>
      <c r="BV76" s="10">
        <v>0.75428569316864003</v>
      </c>
      <c r="BW76" s="10">
        <v>1.0814285278320299</v>
      </c>
      <c r="BX76" s="10">
        <v>1.30198407173157</v>
      </c>
      <c r="BY76" s="10">
        <v>1.3707143068313601</v>
      </c>
      <c r="BZ76" s="10">
        <v>1.3400793075561499</v>
      </c>
      <c r="CA76" s="10">
        <v>1.1560317277908301</v>
      </c>
      <c r="CB76" s="10">
        <v>0.91476190090179399</v>
      </c>
      <c r="CC76" s="10">
        <v>0.65230160951614402</v>
      </c>
      <c r="CD76" s="10">
        <v>0.50992059707641602</v>
      </c>
      <c r="CE76" s="10">
        <v>2.38412690162659</v>
      </c>
      <c r="CF76" s="10">
        <v>2.74841260910034</v>
      </c>
      <c r="CG76" s="10">
        <v>2.9888889789581299</v>
      </c>
      <c r="CH76" s="10">
        <v>2.9023809432983398</v>
      </c>
      <c r="CI76" s="10">
        <v>2.4817459583282502</v>
      </c>
      <c r="CJ76" s="10">
        <v>2.4452381134033199</v>
      </c>
      <c r="CK76" s="10">
        <v>2.4928572177886998</v>
      </c>
      <c r="CL76" s="10">
        <v>2.34206342697144</v>
      </c>
      <c r="CM76" s="10">
        <v>2.3388888835907</v>
      </c>
      <c r="CN76" s="10">
        <v>2.3936507701873802</v>
      </c>
      <c r="CO76" s="10">
        <v>2.4841270446777299</v>
      </c>
      <c r="CP76" s="10">
        <v>2.3134920597076398</v>
      </c>
      <c r="CQ76" s="10">
        <v>149.75396728515599</v>
      </c>
      <c r="CR76" s="10">
        <v>113.317459106445</v>
      </c>
      <c r="CS76" s="10">
        <v>173.73809814453099</v>
      </c>
      <c r="CT76" s="10">
        <v>17.505880355835</v>
      </c>
      <c r="CU76" s="10">
        <v>34.261905670166001</v>
      </c>
      <c r="CV76" s="10">
        <v>61.952381134033203</v>
      </c>
      <c r="CW76" s="10">
        <v>571.70635986328102</v>
      </c>
      <c r="CX76" s="10">
        <v>0.37857142090797402</v>
      </c>
      <c r="CY76" s="10">
        <v>19.2523803710937</v>
      </c>
      <c r="CZ76" s="10">
        <v>1.9322751760482799</v>
      </c>
      <c r="DA76" s="10">
        <v>13.880423545837401</v>
      </c>
      <c r="DB76" s="10">
        <v>31.1214294433594</v>
      </c>
      <c r="DC76" s="10">
        <v>-6.8912696838378897</v>
      </c>
      <c r="DD76" s="10">
        <v>24.230157852172901</v>
      </c>
      <c r="DE76" s="10">
        <v>764.52294921875</v>
      </c>
      <c r="DF76" s="10">
        <v>33.206127166747997</v>
      </c>
      <c r="DG76" s="10">
        <v>10.3386240005493</v>
      </c>
      <c r="DH76" s="10">
        <v>9.9307537078857404</v>
      </c>
      <c r="DI76" s="10">
        <v>120.51587677002</v>
      </c>
    </row>
    <row r="77" spans="1:113" x14ac:dyDescent="0.25">
      <c r="A77" s="11" t="s">
        <v>187</v>
      </c>
      <c r="B77" s="10" t="s">
        <v>111</v>
      </c>
      <c r="C77" s="24" t="s">
        <v>282</v>
      </c>
      <c r="D77" s="24" t="s">
        <v>105</v>
      </c>
      <c r="E77" s="10">
        <v>36.734507000000001</v>
      </c>
      <c r="F77" s="10">
        <v>29.920390000000001</v>
      </c>
      <c r="G77" s="10">
        <v>15.938596725463899</v>
      </c>
      <c r="H77" s="10">
        <v>12.684210777282701</v>
      </c>
      <c r="I77" s="10">
        <v>10.5263156890869</v>
      </c>
      <c r="J77" s="10">
        <v>1376.70178222656</v>
      </c>
      <c r="K77" s="10">
        <v>21.464912414550799</v>
      </c>
      <c r="L77" s="10">
        <v>24.11403465271</v>
      </c>
      <c r="M77" s="10">
        <v>12.88596534729</v>
      </c>
      <c r="N77" s="10">
        <v>184.622802734375</v>
      </c>
      <c r="O77" s="10">
        <v>18.482456207275401</v>
      </c>
      <c r="P77" s="10">
        <v>74.4385986328125</v>
      </c>
      <c r="Q77" s="10">
        <v>60.570175170898402</v>
      </c>
      <c r="R77" s="10">
        <v>35.578948974609403</v>
      </c>
      <c r="S77" s="10">
        <v>40.543861389160199</v>
      </c>
      <c r="T77" s="10">
        <v>6.8157896995544398</v>
      </c>
      <c r="U77" s="10">
        <v>22.219297409057599</v>
      </c>
      <c r="V77" s="10">
        <v>44.2807006835938</v>
      </c>
      <c r="W77" s="10">
        <v>99.4385986328125</v>
      </c>
      <c r="X77" s="10">
        <v>76.359649658203097</v>
      </c>
      <c r="Y77" s="10">
        <v>53.710525512695298</v>
      </c>
      <c r="Z77" s="10">
        <v>33.7192993164062</v>
      </c>
      <c r="AA77" s="10">
        <v>33.912281036377003</v>
      </c>
      <c r="AB77" s="10">
        <v>24.4736843109131</v>
      </c>
      <c r="AC77" s="10">
        <v>11.605262756347701</v>
      </c>
      <c r="AD77" s="10">
        <v>9.6754388809204102</v>
      </c>
      <c r="AE77" s="10">
        <v>10.7105264663696</v>
      </c>
      <c r="AF77" s="10">
        <v>38.517543792724602</v>
      </c>
      <c r="AG77" s="10">
        <v>48.421051025390597</v>
      </c>
      <c r="AH77" s="10">
        <v>92.982452392578097</v>
      </c>
      <c r="AI77" s="10">
        <v>8354.3681640625</v>
      </c>
      <c r="AJ77" s="10">
        <v>11319.7373046875</v>
      </c>
      <c r="AK77" s="10">
        <v>15640.2197265625</v>
      </c>
      <c r="AL77" s="10">
        <v>19962.376953125</v>
      </c>
      <c r="AM77" s="10">
        <v>23226.359375</v>
      </c>
      <c r="AN77" s="10">
        <v>26686.306640625</v>
      </c>
      <c r="AO77" s="10">
        <v>27753.921875</v>
      </c>
      <c r="AP77" s="10">
        <v>25617.0078125</v>
      </c>
      <c r="AQ77" s="10">
        <v>20863.904296875</v>
      </c>
      <c r="AR77" s="10">
        <v>14784.9208984375</v>
      </c>
      <c r="AS77" s="10">
        <v>10442.89453125</v>
      </c>
      <c r="AT77" s="10">
        <v>7676.4208984375</v>
      </c>
      <c r="AU77" s="10">
        <v>2.31754374504089</v>
      </c>
      <c r="AV77" s="10">
        <v>3.15263152122498</v>
      </c>
      <c r="AW77" s="10">
        <v>6.0745615959167498</v>
      </c>
      <c r="AX77" s="10">
        <v>10.224561691284199</v>
      </c>
      <c r="AY77" s="10">
        <v>14.607017517089799</v>
      </c>
      <c r="AZ77" s="10">
        <v>18.884210586547901</v>
      </c>
      <c r="BA77" s="10">
        <v>22.047369003295898</v>
      </c>
      <c r="BB77" s="10">
        <v>21.684209823608398</v>
      </c>
      <c r="BC77" s="10">
        <v>18.365789413452099</v>
      </c>
      <c r="BD77" s="10">
        <v>13.0982456207275</v>
      </c>
      <c r="BE77" s="10">
        <v>7.78859663009644</v>
      </c>
      <c r="BF77" s="10">
        <v>3.8447368144989</v>
      </c>
      <c r="BG77" s="10">
        <v>9.4131574630737305</v>
      </c>
      <c r="BH77" s="10">
        <v>10.2482452392578</v>
      </c>
      <c r="BI77" s="10">
        <v>13.167543411254901</v>
      </c>
      <c r="BJ77" s="10">
        <v>17.307895660400401</v>
      </c>
      <c r="BK77" s="10">
        <v>21.700000762939499</v>
      </c>
      <c r="BL77" s="10">
        <v>25.975439071655298</v>
      </c>
      <c r="BM77" s="10">
        <v>27.657016754150401</v>
      </c>
      <c r="BN77" s="10">
        <v>27.3026313781738</v>
      </c>
      <c r="BO77" s="10">
        <v>23.994737625122099</v>
      </c>
      <c r="BP77" s="10">
        <v>18.7122802734375</v>
      </c>
      <c r="BQ77" s="10">
        <v>13.404385566711399</v>
      </c>
      <c r="BR77" s="10">
        <v>9.4543857574462908</v>
      </c>
      <c r="BS77" s="10">
        <v>0.516315758228302</v>
      </c>
      <c r="BT77" s="10">
        <v>0.51596492528915405</v>
      </c>
      <c r="BU77" s="10">
        <v>0.56052631139755305</v>
      </c>
      <c r="BV77" s="10">
        <v>0.665438592433929</v>
      </c>
      <c r="BW77" s="10">
        <v>0.85552632808685303</v>
      </c>
      <c r="BX77" s="10">
        <v>0.96535086631774902</v>
      </c>
      <c r="BY77" s="10">
        <v>1.0358772277832</v>
      </c>
      <c r="BZ77" s="10">
        <v>1.05745613574982</v>
      </c>
      <c r="CA77" s="10">
        <v>0.90771931409835804</v>
      </c>
      <c r="CB77" s="10">
        <v>0.80894738435745195</v>
      </c>
      <c r="CC77" s="10">
        <v>0.69763159751892101</v>
      </c>
      <c r="CD77" s="10">
        <v>0.60219299793243397</v>
      </c>
      <c r="CE77" s="10">
        <v>2.3850877285003702</v>
      </c>
      <c r="CF77" s="10">
        <v>2.5447368621826199</v>
      </c>
      <c r="CG77" s="10">
        <v>2.4842104911804199</v>
      </c>
      <c r="CH77" s="10">
        <v>2.4982457160949698</v>
      </c>
      <c r="CI77" s="10">
        <v>2.1842105388641402</v>
      </c>
      <c r="CJ77" s="10">
        <v>2.46929836273193</v>
      </c>
      <c r="CK77" s="10">
        <v>2.3868422508239702</v>
      </c>
      <c r="CL77" s="10">
        <v>2.2929825782775901</v>
      </c>
      <c r="CM77" s="10">
        <v>2.23157906532288</v>
      </c>
      <c r="CN77" s="10">
        <v>1.9578946828842201</v>
      </c>
      <c r="CO77" s="10">
        <v>1.9640350341796899</v>
      </c>
      <c r="CP77" s="10">
        <v>2.1964912414550799</v>
      </c>
      <c r="CQ77" s="10">
        <v>45.754386901855497</v>
      </c>
      <c r="CR77" s="10">
        <v>31.991228103637699</v>
      </c>
      <c r="CS77" s="10">
        <v>268.78070068359398</v>
      </c>
      <c r="CT77" s="10">
        <v>68.531318664550795</v>
      </c>
      <c r="CU77" s="10">
        <v>9.6403512954711896</v>
      </c>
      <c r="CV77" s="10">
        <v>99.4385986328125</v>
      </c>
      <c r="CW77" s="10">
        <v>533.52630615234398</v>
      </c>
      <c r="CX77" s="10">
        <v>3.1039474010467498</v>
      </c>
      <c r="CY77" s="10">
        <v>20.870176315307599</v>
      </c>
      <c r="CZ77" s="10">
        <v>20.700584411621101</v>
      </c>
      <c r="DA77" s="10">
        <v>3.1039474010467498</v>
      </c>
      <c r="DB77" s="10">
        <v>32.433334350585902</v>
      </c>
      <c r="DC77" s="10">
        <v>-4.7763156890869096</v>
      </c>
      <c r="DD77" s="10">
        <v>27.657016754150401</v>
      </c>
      <c r="DE77" s="10">
        <v>729.38116455078102</v>
      </c>
      <c r="DF77" s="10">
        <v>39.151145935058601</v>
      </c>
      <c r="DG77" s="10">
        <v>12.709210395813001</v>
      </c>
      <c r="DH77" s="10">
        <v>11.8402042388916</v>
      </c>
      <c r="DI77" s="10">
        <v>268.78070068359398</v>
      </c>
    </row>
    <row r="78" spans="1:113" x14ac:dyDescent="0.25">
      <c r="A78" s="9" t="s">
        <v>188</v>
      </c>
      <c r="B78" s="10" t="s">
        <v>111</v>
      </c>
      <c r="C78" s="24" t="s">
        <v>282</v>
      </c>
      <c r="D78" s="24" t="s">
        <v>105</v>
      </c>
      <c r="E78" s="10">
        <v>37.475822009146199</v>
      </c>
      <c r="F78" s="10">
        <v>37.431414015591102</v>
      </c>
      <c r="G78" s="10">
        <v>14.3596487045288</v>
      </c>
      <c r="H78" s="10">
        <v>11.5789470672607</v>
      </c>
      <c r="I78" s="10">
        <v>9.6228065490722692</v>
      </c>
      <c r="J78" s="10">
        <v>1381.12280273438</v>
      </c>
      <c r="K78" s="10">
        <v>28.105262756347699</v>
      </c>
      <c r="L78" s="10">
        <v>29.043859481811499</v>
      </c>
      <c r="M78" s="10">
        <v>13.035087585449199</v>
      </c>
      <c r="N78" s="10">
        <v>214.11402893066401</v>
      </c>
      <c r="O78" s="10">
        <v>19.964912414550799</v>
      </c>
      <c r="P78" s="10">
        <v>73.219299316406307</v>
      </c>
      <c r="Q78" s="10">
        <v>61.2192993164063</v>
      </c>
      <c r="R78" s="10">
        <v>37.991226196289098</v>
      </c>
      <c r="S78" s="10">
        <v>33.385963439941399</v>
      </c>
      <c r="T78" s="10">
        <v>5.0526313781738299</v>
      </c>
      <c r="U78" s="10">
        <v>25.184209823608398</v>
      </c>
      <c r="V78" s="10">
        <v>44.763156890869098</v>
      </c>
      <c r="W78" s="10">
        <v>93.508773803710895</v>
      </c>
      <c r="X78" s="10">
        <v>76.157897949218807</v>
      </c>
      <c r="Y78" s="10">
        <v>75.982452392578097</v>
      </c>
      <c r="Z78" s="10">
        <v>56.429824829101598</v>
      </c>
      <c r="AA78" s="10">
        <v>38.517543792724602</v>
      </c>
      <c r="AB78" s="10">
        <v>8.9385967254638707</v>
      </c>
      <c r="AC78" s="10">
        <v>2.19298243522644</v>
      </c>
      <c r="AD78" s="10">
        <v>2</v>
      </c>
      <c r="AE78" s="10">
        <v>5.0350875854492196</v>
      </c>
      <c r="AF78" s="10">
        <v>38.2192993164062</v>
      </c>
      <c r="AG78" s="10">
        <v>63.9473686218262</v>
      </c>
      <c r="AH78" s="10">
        <v>97.456138610839901</v>
      </c>
      <c r="AI78" s="10">
        <v>7870.8857421875</v>
      </c>
      <c r="AJ78" s="10">
        <v>10349.9736328125</v>
      </c>
      <c r="AK78" s="10">
        <v>14904.693359375</v>
      </c>
      <c r="AL78" s="10">
        <v>19756.025390625</v>
      </c>
      <c r="AM78" s="10">
        <v>23761.017578125</v>
      </c>
      <c r="AN78" s="10">
        <v>28229.82421875</v>
      </c>
      <c r="AO78" s="10">
        <v>29232.359375</v>
      </c>
      <c r="AP78" s="10">
        <v>26382.201171875</v>
      </c>
      <c r="AQ78" s="10">
        <v>21348.67578125</v>
      </c>
      <c r="AR78" s="10">
        <v>14913.6669921875</v>
      </c>
      <c r="AS78" s="10">
        <v>10029.17578125</v>
      </c>
      <c r="AT78" s="10">
        <v>7194.412109375</v>
      </c>
      <c r="AU78" s="10">
        <v>1.6552631855011</v>
      </c>
      <c r="AV78" s="10">
        <v>3.1421053409576398</v>
      </c>
      <c r="AW78" s="10">
        <v>7.27982473373413</v>
      </c>
      <c r="AX78" s="10">
        <v>12.688596725463899</v>
      </c>
      <c r="AY78" s="10">
        <v>18.0078945159912</v>
      </c>
      <c r="AZ78" s="10">
        <v>23.310525894165</v>
      </c>
      <c r="BA78" s="10">
        <v>27.099123001098601</v>
      </c>
      <c r="BB78" s="10">
        <v>26.997367858886701</v>
      </c>
      <c r="BC78" s="10">
        <v>23.165788650512699</v>
      </c>
      <c r="BD78" s="10">
        <v>16.436841964721701</v>
      </c>
      <c r="BE78" s="10">
        <v>9.0859651565551793</v>
      </c>
      <c r="BF78" s="10">
        <v>3.9842104911804199</v>
      </c>
      <c r="BG78" s="10">
        <v>8.57543849945068</v>
      </c>
      <c r="BH78" s="10">
        <v>10.050877571106</v>
      </c>
      <c r="BI78" s="10">
        <v>14.2008771896362</v>
      </c>
      <c r="BJ78" s="10">
        <v>19.608772277831999</v>
      </c>
      <c r="BK78" s="10">
        <v>24.921930313110298</v>
      </c>
      <c r="BL78" s="10">
        <v>30.2271938323975</v>
      </c>
      <c r="BM78" s="10">
        <v>32.380702972412102</v>
      </c>
      <c r="BN78" s="10">
        <v>32.276313781738303</v>
      </c>
      <c r="BO78" s="10">
        <v>28.4429817199707</v>
      </c>
      <c r="BP78" s="10">
        <v>21.711402893066399</v>
      </c>
      <c r="BQ78" s="10">
        <v>14.368421554565399</v>
      </c>
      <c r="BR78" s="10">
        <v>9.2552633285522496</v>
      </c>
      <c r="BS78" s="10">
        <v>0.48947367072105402</v>
      </c>
      <c r="BT78" s="10">
        <v>0.53140348196029696</v>
      </c>
      <c r="BU78" s="10">
        <v>0.640614032745361</v>
      </c>
      <c r="BV78" s="10">
        <v>0.81570178270339999</v>
      </c>
      <c r="BW78" s="10">
        <v>1.0076315402984599</v>
      </c>
      <c r="BX78" s="10">
        <v>1.1175438165664699</v>
      </c>
      <c r="BY78" s="10">
        <v>1.2664035558700599</v>
      </c>
      <c r="BZ78" s="10">
        <v>1.2718421220779399</v>
      </c>
      <c r="CA78" s="10">
        <v>1.06807017326355</v>
      </c>
      <c r="CB78" s="10">
        <v>0.90771931409835804</v>
      </c>
      <c r="CC78" s="10">
        <v>0.71482455730438199</v>
      </c>
      <c r="CD78" s="10">
        <v>0.57921051979064997</v>
      </c>
      <c r="CE78" s="10">
        <v>1.7412281036377</v>
      </c>
      <c r="CF78" s="10">
        <v>1.9359649419784499</v>
      </c>
      <c r="CG78" s="10">
        <v>2.2552630901336701</v>
      </c>
      <c r="CH78" s="10">
        <v>2.3026316165924099</v>
      </c>
      <c r="CI78" s="10">
        <v>2.2938597202300999</v>
      </c>
      <c r="CJ78" s="10">
        <v>2.9000000953674299</v>
      </c>
      <c r="CK78" s="10">
        <v>3.20087718963623</v>
      </c>
      <c r="CL78" s="10">
        <v>2.7403509616851802</v>
      </c>
      <c r="CM78" s="10">
        <v>2.2000000476837198</v>
      </c>
      <c r="CN78" s="10">
        <v>1.6850878000259399</v>
      </c>
      <c r="CO78" s="10">
        <v>1.4096491336822501</v>
      </c>
      <c r="CP78" s="10">
        <v>1.51929819583893</v>
      </c>
      <c r="CQ78" s="10">
        <v>12.307017326355</v>
      </c>
      <c r="CR78" s="10">
        <v>9.2280702590942401</v>
      </c>
      <c r="CS78" s="10">
        <v>267.122802734375</v>
      </c>
      <c r="CT78" s="10">
        <v>75.507843017578097</v>
      </c>
      <c r="CU78" s="10">
        <v>2</v>
      </c>
      <c r="CV78" s="10">
        <v>97.456138610839901</v>
      </c>
      <c r="CW78" s="10">
        <v>558.385986328125</v>
      </c>
      <c r="CX78" s="10">
        <v>2.9239766597747798</v>
      </c>
      <c r="CY78" s="10">
        <v>25.814180374145501</v>
      </c>
      <c r="CZ78" s="10">
        <v>25.756139755248999</v>
      </c>
      <c r="DA78" s="10">
        <v>2.9239766597747798</v>
      </c>
      <c r="DB78" s="10">
        <v>37.640350341796903</v>
      </c>
      <c r="DC78" s="10">
        <v>-5.2596492767334002</v>
      </c>
      <c r="DD78" s="10">
        <v>32.380702972412102</v>
      </c>
      <c r="DE78" s="10">
        <v>940.74719238281205</v>
      </c>
      <c r="DF78" s="10">
        <v>32.389377593994098</v>
      </c>
      <c r="DG78" s="10">
        <v>12.192982673645</v>
      </c>
      <c r="DH78" s="10">
        <v>14.405190467834499</v>
      </c>
      <c r="DI78" s="10">
        <v>267.122802734375</v>
      </c>
    </row>
    <row r="79" spans="1:113" x14ac:dyDescent="0.25">
      <c r="A79" s="9" t="s">
        <v>189</v>
      </c>
      <c r="B79" s="10" t="s">
        <v>111</v>
      </c>
      <c r="C79" s="25" t="s">
        <v>281</v>
      </c>
      <c r="D79" s="24" t="s">
        <v>280</v>
      </c>
      <c r="E79" s="10">
        <v>38.0096120294183</v>
      </c>
      <c r="F79" s="10">
        <v>39.296126961707998</v>
      </c>
      <c r="G79" s="10">
        <v>13.525424003601101</v>
      </c>
      <c r="H79" s="10">
        <v>10.771186828613301</v>
      </c>
      <c r="I79" s="10">
        <v>8.9152545928955096</v>
      </c>
      <c r="J79" s="10">
        <v>1387.96606445313</v>
      </c>
      <c r="K79" s="10">
        <v>31.161016464233398</v>
      </c>
      <c r="L79" s="10">
        <v>30.050848007202099</v>
      </c>
      <c r="M79" s="10">
        <v>12.2627115249634</v>
      </c>
      <c r="N79" s="10">
        <v>208.36441040039099</v>
      </c>
      <c r="O79" s="10">
        <v>22.330509185791001</v>
      </c>
      <c r="P79" s="10">
        <v>71.669494628906307</v>
      </c>
      <c r="Q79" s="10">
        <v>59.779659271240199</v>
      </c>
      <c r="R79" s="10">
        <v>38.550846099853501</v>
      </c>
      <c r="S79" s="10">
        <v>31.855932235717798</v>
      </c>
      <c r="T79" s="10">
        <v>4.4576272964477504</v>
      </c>
      <c r="U79" s="10">
        <v>26.127119064331101</v>
      </c>
      <c r="V79" s="10">
        <v>44.6101684570313</v>
      </c>
      <c r="W79" s="10">
        <v>75.898307800292997</v>
      </c>
      <c r="X79" s="10">
        <v>71.745765686035199</v>
      </c>
      <c r="Y79" s="10">
        <v>78.084747314453097</v>
      </c>
      <c r="Z79" s="10">
        <v>69.923728942871094</v>
      </c>
      <c r="AA79" s="10">
        <v>48.211864471435597</v>
      </c>
      <c r="AB79" s="10">
        <v>10.432203292846699</v>
      </c>
      <c r="AC79" s="10">
        <v>2.0762712955474898</v>
      </c>
      <c r="AD79" s="10">
        <v>2</v>
      </c>
      <c r="AE79" s="10">
        <v>3.7203390598297101</v>
      </c>
      <c r="AF79" s="10">
        <v>43.415252685546903</v>
      </c>
      <c r="AG79" s="10">
        <v>61.127117156982401</v>
      </c>
      <c r="AH79" s="10">
        <v>81.686439514160199</v>
      </c>
      <c r="AI79" s="10">
        <v>7721.923828125</v>
      </c>
      <c r="AJ79" s="10">
        <v>10501.8818359375</v>
      </c>
      <c r="AK79" s="10">
        <v>14487.3818359375</v>
      </c>
      <c r="AL79" s="10">
        <v>19139.177734375</v>
      </c>
      <c r="AM79" s="10">
        <v>23562.44140625</v>
      </c>
      <c r="AN79" s="10">
        <v>27984.390625</v>
      </c>
      <c r="AO79" s="10">
        <v>28793.75390625</v>
      </c>
      <c r="AP79" s="10">
        <v>26120.126953125</v>
      </c>
      <c r="AQ79" s="10">
        <v>21084.533203125</v>
      </c>
      <c r="AR79" s="10">
        <v>14535.9404296875</v>
      </c>
      <c r="AS79" s="10">
        <v>9742.296875</v>
      </c>
      <c r="AT79" s="10">
        <v>7140.50830078125</v>
      </c>
      <c r="AU79" s="10">
        <v>0.87372881174087502</v>
      </c>
      <c r="AV79" s="10">
        <v>2.99745774269104</v>
      </c>
      <c r="AW79" s="10">
        <v>8.0432205200195295</v>
      </c>
      <c r="AX79" s="10">
        <v>13.6610164642334</v>
      </c>
      <c r="AY79" s="10">
        <v>18.9889831542969</v>
      </c>
      <c r="AZ79" s="10">
        <v>24.979661941528299</v>
      </c>
      <c r="BA79" s="10">
        <v>29.5245761871338</v>
      </c>
      <c r="BB79" s="10">
        <v>29.100847244262699</v>
      </c>
      <c r="BC79" s="10">
        <v>24.617795944213899</v>
      </c>
      <c r="BD79" s="10">
        <v>17.1067790985107</v>
      </c>
      <c r="BE79" s="10">
        <v>8.7576274871826207</v>
      </c>
      <c r="BF79" s="10">
        <v>3.2779660224914502</v>
      </c>
      <c r="BG79" s="10">
        <v>7.7161016464233398</v>
      </c>
      <c r="BH79" s="10">
        <v>9.8364410400390607</v>
      </c>
      <c r="BI79" s="10">
        <v>14.8813562393188</v>
      </c>
      <c r="BJ79" s="10">
        <v>20.5025424957275</v>
      </c>
      <c r="BK79" s="10">
        <v>25.831356048583999</v>
      </c>
      <c r="BL79" s="10">
        <v>31.8245754241943</v>
      </c>
      <c r="BM79" s="10">
        <v>34.107627868652301</v>
      </c>
      <c r="BN79" s="10">
        <v>33.679660797119098</v>
      </c>
      <c r="BO79" s="10">
        <v>29.1974582672119</v>
      </c>
      <c r="BP79" s="10">
        <v>21.6889839172363</v>
      </c>
      <c r="BQ79" s="10">
        <v>13.3322038650513</v>
      </c>
      <c r="BR79" s="10">
        <v>7.8533897399902299</v>
      </c>
      <c r="BS79" s="10">
        <v>0.50483047962188698</v>
      </c>
      <c r="BT79" s="10">
        <v>0.53313559293747004</v>
      </c>
      <c r="BU79" s="10">
        <v>0.65703392028808605</v>
      </c>
      <c r="BV79" s="10">
        <v>0.87983053922653198</v>
      </c>
      <c r="BW79" s="10">
        <v>1.0673729181289699</v>
      </c>
      <c r="BX79" s="10">
        <v>1.14389836788178</v>
      </c>
      <c r="BY79" s="10">
        <v>1.2346609830856301</v>
      </c>
      <c r="BZ79" s="10">
        <v>1.2302542924880999</v>
      </c>
      <c r="CA79" s="10">
        <v>1.0454237461090099</v>
      </c>
      <c r="CB79" s="10">
        <v>0.92864406108856201</v>
      </c>
      <c r="CC79" s="10">
        <v>0.74084746837616</v>
      </c>
      <c r="CD79" s="10">
        <v>0.58720338344573997</v>
      </c>
      <c r="CE79" s="10">
        <v>1.67118644714355</v>
      </c>
      <c r="CF79" s="10">
        <v>1.9093220233917201</v>
      </c>
      <c r="CG79" s="10">
        <v>2.2042372226715101</v>
      </c>
      <c r="CH79" s="10">
        <v>2.29067802429199</v>
      </c>
      <c r="CI79" s="10">
        <v>2.2008473873138401</v>
      </c>
      <c r="CJ79" s="10">
        <v>2.6991524696350102</v>
      </c>
      <c r="CK79" s="10">
        <v>2.73389840126038</v>
      </c>
      <c r="CL79" s="10">
        <v>2.3449151515960698</v>
      </c>
      <c r="CM79" s="10">
        <v>2.0008473396301301</v>
      </c>
      <c r="CN79" s="10">
        <v>1.67457628250122</v>
      </c>
      <c r="CO79" s="10">
        <v>1.3974575996398899</v>
      </c>
      <c r="CP79" s="10">
        <v>1.54152548313141</v>
      </c>
      <c r="CQ79" s="10">
        <v>14.5084743499756</v>
      </c>
      <c r="CR79" s="10">
        <v>7.7966103553771999</v>
      </c>
      <c r="CS79" s="10">
        <v>229.33050537109401</v>
      </c>
      <c r="CT79" s="10">
        <v>69.517738342285199</v>
      </c>
      <c r="CU79" s="10">
        <v>2</v>
      </c>
      <c r="CV79" s="10">
        <v>81.686439514160199</v>
      </c>
      <c r="CW79" s="10">
        <v>548.322021484375</v>
      </c>
      <c r="CX79" s="10">
        <v>2.3837571144103999</v>
      </c>
      <c r="CY79" s="10">
        <v>27.870479583740199</v>
      </c>
      <c r="CZ79" s="10">
        <v>27.748304367065401</v>
      </c>
      <c r="DA79" s="10">
        <v>2.4088983535766602</v>
      </c>
      <c r="DB79" s="10">
        <v>40.070339202880902</v>
      </c>
      <c r="DC79" s="10">
        <v>-5.9627118110656703</v>
      </c>
      <c r="DD79" s="10">
        <v>34.107627868652301</v>
      </c>
      <c r="DE79" s="10">
        <v>1041.14990234375</v>
      </c>
      <c r="DF79" s="10">
        <v>28.491794586181602</v>
      </c>
      <c r="DG79" s="10">
        <v>11.418643951416</v>
      </c>
      <c r="DH79" s="10">
        <v>15.161652565002401</v>
      </c>
      <c r="DI79" s="10">
        <v>229.33050537109401</v>
      </c>
    </row>
    <row r="80" spans="1:113" x14ac:dyDescent="0.25">
      <c r="A80" s="9" t="s">
        <v>190</v>
      </c>
      <c r="B80" s="10" t="s">
        <v>111</v>
      </c>
      <c r="C80" s="24" t="s">
        <v>281</v>
      </c>
      <c r="D80" s="24" t="s">
        <v>281</v>
      </c>
      <c r="E80" s="10">
        <v>37.616517000000002</v>
      </c>
      <c r="F80" s="10">
        <v>37.079667000000001</v>
      </c>
      <c r="G80" s="10">
        <v>16.061946868896499</v>
      </c>
      <c r="H80" s="10">
        <v>12.787611007690399</v>
      </c>
      <c r="I80" s="10">
        <v>10.5575218200684</v>
      </c>
      <c r="J80" s="10">
        <v>1308.49560546875</v>
      </c>
      <c r="K80" s="10">
        <v>26.238937377929702</v>
      </c>
      <c r="L80" s="10">
        <v>27.3185844421387</v>
      </c>
      <c r="M80" s="10">
        <v>20.283185958862301</v>
      </c>
      <c r="N80" s="10">
        <v>231.46902465820301</v>
      </c>
      <c r="O80" s="10">
        <v>26.637168884277301</v>
      </c>
      <c r="P80" s="10">
        <v>72.548675537109403</v>
      </c>
      <c r="Q80" s="10">
        <v>60.584072113037102</v>
      </c>
      <c r="R80" s="10">
        <v>38.592922210693402</v>
      </c>
      <c r="S80" s="10">
        <v>34.513275146484403</v>
      </c>
      <c r="T80" s="10">
        <v>5.4867258071899396</v>
      </c>
      <c r="U80" s="10">
        <v>24.8053092956543</v>
      </c>
      <c r="V80" s="10">
        <v>46.769912719726598</v>
      </c>
      <c r="W80" s="10">
        <v>91.008850097656193</v>
      </c>
      <c r="X80" s="10">
        <v>77.398231506347699</v>
      </c>
      <c r="Y80" s="10">
        <v>85.336280822753906</v>
      </c>
      <c r="Z80" s="10">
        <v>70.362831115722699</v>
      </c>
      <c r="AA80" s="10">
        <v>50.460178375244098</v>
      </c>
      <c r="AB80" s="10">
        <v>15.9292039871216</v>
      </c>
      <c r="AC80" s="10">
        <v>4.36283206939697</v>
      </c>
      <c r="AD80" s="10">
        <v>4.1769909858703604</v>
      </c>
      <c r="AE80" s="10">
        <v>8.7876110076904297</v>
      </c>
      <c r="AF80" s="10">
        <v>44.707965850830099</v>
      </c>
      <c r="AG80" s="10">
        <v>69.061950683593807</v>
      </c>
      <c r="AH80" s="10">
        <v>99.106193542480497</v>
      </c>
      <c r="AI80" s="10">
        <v>7680.884765625</v>
      </c>
      <c r="AJ80" s="10">
        <v>10232.416015625</v>
      </c>
      <c r="AK80" s="10">
        <v>14379.2919921875</v>
      </c>
      <c r="AL80" s="10">
        <v>19059.353515625</v>
      </c>
      <c r="AM80" s="10">
        <v>23026.37109375</v>
      </c>
      <c r="AN80" s="10">
        <v>27718.177734375</v>
      </c>
      <c r="AO80" s="10">
        <v>29208.115234375</v>
      </c>
      <c r="AP80" s="10">
        <v>26334.6015625</v>
      </c>
      <c r="AQ80" s="10">
        <v>21234.849609375</v>
      </c>
      <c r="AR80" s="10">
        <v>14612.53125</v>
      </c>
      <c r="AS80" s="10">
        <v>9777.2119140625</v>
      </c>
      <c r="AT80" s="10">
        <v>6964.77880859375</v>
      </c>
      <c r="AU80" s="10">
        <v>-0.388495594263077</v>
      </c>
      <c r="AV80" s="10">
        <v>0.57168143987655595</v>
      </c>
      <c r="AW80" s="10">
        <v>4.1362833976745597</v>
      </c>
      <c r="AX80" s="10">
        <v>9.49468994140625</v>
      </c>
      <c r="AY80" s="10">
        <v>14.105309486389199</v>
      </c>
      <c r="AZ80" s="10">
        <v>18.553096771240199</v>
      </c>
      <c r="BA80" s="10">
        <v>21.6442470550537</v>
      </c>
      <c r="BB80" s="10">
        <v>21.5415935516357</v>
      </c>
      <c r="BC80" s="10">
        <v>18.627433776855501</v>
      </c>
      <c r="BD80" s="10">
        <v>13.208849906921399</v>
      </c>
      <c r="BE80" s="10">
        <v>7.0292034149169904</v>
      </c>
      <c r="BF80" s="10">
        <v>2.2008850574493399</v>
      </c>
      <c r="BG80" s="10">
        <v>6.6176991462707502</v>
      </c>
      <c r="BH80" s="10">
        <v>7.5814161300659197</v>
      </c>
      <c r="BI80" s="10">
        <v>11.1460180282593</v>
      </c>
      <c r="BJ80" s="10">
        <v>16.5017700195313</v>
      </c>
      <c r="BK80" s="10">
        <v>21.104425430297798</v>
      </c>
      <c r="BL80" s="10">
        <v>25.553981781005898</v>
      </c>
      <c r="BM80" s="10">
        <v>26.6663722991943</v>
      </c>
      <c r="BN80" s="10">
        <v>26.561946868896499</v>
      </c>
      <c r="BO80" s="10">
        <v>23.6451320648193</v>
      </c>
      <c r="BP80" s="10">
        <v>18.230089187622099</v>
      </c>
      <c r="BQ80" s="10">
        <v>12.056636810302701</v>
      </c>
      <c r="BR80" s="10">
        <v>7.2185840606689498</v>
      </c>
      <c r="BS80" s="10">
        <v>0.380176991224289</v>
      </c>
      <c r="BT80" s="10">
        <v>0.42522123456001298</v>
      </c>
      <c r="BU80" s="10">
        <v>0.51761060953140303</v>
      </c>
      <c r="BV80" s="10">
        <v>0.66380530595779397</v>
      </c>
      <c r="BW80" s="10">
        <v>0.84327435493469205</v>
      </c>
      <c r="BX80" s="10">
        <v>0.96017700433731101</v>
      </c>
      <c r="BY80" s="10">
        <v>1.08849561214447</v>
      </c>
      <c r="BZ80" s="10">
        <v>1.07610619068146</v>
      </c>
      <c r="CA80" s="10">
        <v>0.89265489578247104</v>
      </c>
      <c r="CB80" s="10">
        <v>0.76061946153640703</v>
      </c>
      <c r="CC80" s="10">
        <v>0.58805310726165805</v>
      </c>
      <c r="CD80" s="10">
        <v>0.46663716435432401</v>
      </c>
      <c r="CE80" s="10">
        <v>1.8964601755142201</v>
      </c>
      <c r="CF80" s="10">
        <v>2.1230087280273402</v>
      </c>
      <c r="CG80" s="10">
        <v>2.2743363380432098</v>
      </c>
      <c r="CH80" s="10">
        <v>2.3292036056518599</v>
      </c>
      <c r="CI80" s="10">
        <v>2.2407078742981001</v>
      </c>
      <c r="CJ80" s="10">
        <v>2.7371680736541699</v>
      </c>
      <c r="CK80" s="10">
        <v>2.99115037918091</v>
      </c>
      <c r="CL80" s="10">
        <v>2.5823009014129599</v>
      </c>
      <c r="CM80" s="10">
        <v>2.1849558353424099</v>
      </c>
      <c r="CN80" s="10">
        <v>1.7495574951171899</v>
      </c>
      <c r="CO80" s="10">
        <v>1.64955747127533</v>
      </c>
      <c r="CP80" s="10">
        <v>1.75486719608307</v>
      </c>
      <c r="CQ80" s="10">
        <v>21.610618591308601</v>
      </c>
      <c r="CR80" s="10">
        <v>17.327434539794901</v>
      </c>
      <c r="CS80" s="10">
        <v>267.51327514648398</v>
      </c>
      <c r="CT80" s="10">
        <v>67.840988159179702</v>
      </c>
      <c r="CU80" s="10">
        <v>4.1769909858703604</v>
      </c>
      <c r="CV80" s="10">
        <v>99.106193542480497</v>
      </c>
      <c r="CW80" s="10">
        <v>620.69909667968795</v>
      </c>
      <c r="CX80" s="10">
        <v>0.79454278945922896</v>
      </c>
      <c r="CY80" s="10">
        <v>20.641445159912099</v>
      </c>
      <c r="CZ80" s="10">
        <v>20.602655410766602</v>
      </c>
      <c r="DA80" s="10">
        <v>0.79454278945922896</v>
      </c>
      <c r="DB80" s="10">
        <v>34.162830352783203</v>
      </c>
      <c r="DC80" s="10">
        <v>-7.3946900367736799</v>
      </c>
      <c r="DD80" s="10">
        <v>26.768140792846701</v>
      </c>
      <c r="DE80" s="10">
        <v>817.82702636718795</v>
      </c>
      <c r="DF80" s="10">
        <v>35.186477661132798</v>
      </c>
      <c r="DG80" s="10">
        <v>12.0273599624634</v>
      </c>
      <c r="DH80" s="10">
        <v>10.8933258056641</v>
      </c>
      <c r="DI80" s="10">
        <v>267.51327514648398</v>
      </c>
    </row>
    <row r="81" spans="1:113" x14ac:dyDescent="0.25">
      <c r="A81" s="9" t="s">
        <v>191</v>
      </c>
      <c r="B81" s="10" t="s">
        <v>111</v>
      </c>
      <c r="C81" s="24" t="s">
        <v>281</v>
      </c>
      <c r="D81" s="24" t="s">
        <v>281</v>
      </c>
      <c r="E81" s="10">
        <v>37.988239999999998</v>
      </c>
      <c r="F81" s="10">
        <v>39.149250000000002</v>
      </c>
      <c r="G81" s="10">
        <v>13.70339012146</v>
      </c>
      <c r="H81" s="10">
        <v>10.923728942871101</v>
      </c>
      <c r="I81" s="10">
        <v>9.12711906433106</v>
      </c>
      <c r="J81" s="10">
        <v>1395.69494628906</v>
      </c>
      <c r="K81" s="10">
        <v>29.389829635620099</v>
      </c>
      <c r="L81" s="10">
        <v>29.932203292846701</v>
      </c>
      <c r="M81" s="10">
        <v>14.220338821411101</v>
      </c>
      <c r="N81" s="10">
        <v>209.940673828125</v>
      </c>
      <c r="O81" s="10">
        <v>22.381355285644499</v>
      </c>
      <c r="P81" s="10">
        <v>72.508476257324205</v>
      </c>
      <c r="Q81" s="10">
        <v>59.567794799804702</v>
      </c>
      <c r="R81" s="10">
        <v>38.169490814208999</v>
      </c>
      <c r="S81" s="10">
        <v>32.288135528564503</v>
      </c>
      <c r="T81" s="10">
        <v>4.42857122421265</v>
      </c>
      <c r="U81" s="10">
        <v>25.635593414306602</v>
      </c>
      <c r="V81" s="10">
        <v>44.355930328369098</v>
      </c>
      <c r="W81" s="10">
        <v>75.593223571777301</v>
      </c>
      <c r="X81" s="10">
        <v>70.915252685546903</v>
      </c>
      <c r="Y81" s="10">
        <v>77.313560485839901</v>
      </c>
      <c r="Z81" s="10">
        <v>68.533897399902301</v>
      </c>
      <c r="AA81" s="10">
        <v>48.974575042724602</v>
      </c>
      <c r="AB81" s="10">
        <v>10.70339012146</v>
      </c>
      <c r="AC81" s="10">
        <v>2.2796609401702899</v>
      </c>
      <c r="AD81" s="10">
        <v>2</v>
      </c>
      <c r="AE81" s="10">
        <v>3.9745762348175</v>
      </c>
      <c r="AF81" s="10">
        <v>44.161018371582003</v>
      </c>
      <c r="AG81" s="10">
        <v>61.228813171386697</v>
      </c>
      <c r="AH81" s="10">
        <v>82.177963256835895</v>
      </c>
      <c r="AI81" s="10">
        <v>7729.84765625</v>
      </c>
      <c r="AJ81" s="10">
        <v>10482.1865234375</v>
      </c>
      <c r="AK81" s="10">
        <v>14493.8388671875</v>
      </c>
      <c r="AL81" s="10">
        <v>19230.271484375</v>
      </c>
      <c r="AM81" s="10">
        <v>23520.685546875</v>
      </c>
      <c r="AN81" s="10">
        <v>27947.416015625</v>
      </c>
      <c r="AO81" s="10">
        <v>28849.2890625</v>
      </c>
      <c r="AP81" s="10">
        <v>26183.09375</v>
      </c>
      <c r="AQ81" s="10">
        <v>21069.830078125</v>
      </c>
      <c r="AR81" s="10">
        <v>14524.8388671875</v>
      </c>
      <c r="AS81" s="10">
        <v>9743.330078125</v>
      </c>
      <c r="AT81" s="10">
        <v>7122.94091796875</v>
      </c>
      <c r="AU81" s="10">
        <v>1.5</v>
      </c>
      <c r="AV81" s="10">
        <v>3.3237287998199498</v>
      </c>
      <c r="AW81" s="10">
        <v>7.8372879028320304</v>
      </c>
      <c r="AX81" s="10">
        <v>13.4694919586182</v>
      </c>
      <c r="AY81" s="10">
        <v>18.770338058471701</v>
      </c>
      <c r="AZ81" s="10">
        <v>24.5550842285156</v>
      </c>
      <c r="BA81" s="10">
        <v>29.043220520019499</v>
      </c>
      <c r="BB81" s="10">
        <v>28.602542877197301</v>
      </c>
      <c r="BC81" s="10">
        <v>24.371187210083001</v>
      </c>
      <c r="BD81" s="10">
        <v>17.232202529907202</v>
      </c>
      <c r="BE81" s="10">
        <v>9.3694915771484393</v>
      </c>
      <c r="BF81" s="10">
        <v>4.4288134574890101</v>
      </c>
      <c r="BG81" s="10">
        <v>8.1576271057128906</v>
      </c>
      <c r="BH81" s="10">
        <v>9.9728813171386701</v>
      </c>
      <c r="BI81" s="10">
        <v>14.4906778335571</v>
      </c>
      <c r="BJ81" s="10">
        <v>20.122034072876001</v>
      </c>
      <c r="BK81" s="10">
        <v>25.416948318481399</v>
      </c>
      <c r="BL81" s="10">
        <v>31.20339012146</v>
      </c>
      <c r="BM81" s="10">
        <v>33.239830017089801</v>
      </c>
      <c r="BN81" s="10">
        <v>32.7940673828125</v>
      </c>
      <c r="BO81" s="10">
        <v>28.5720329284668</v>
      </c>
      <c r="BP81" s="10">
        <v>21.427965164184599</v>
      </c>
      <c r="BQ81" s="10">
        <v>13.569491386413601</v>
      </c>
      <c r="BR81" s="10">
        <v>8.6288137435913104</v>
      </c>
      <c r="BS81" s="10">
        <v>0.49762710928916898</v>
      </c>
      <c r="BT81" s="10">
        <v>0.52644068002700795</v>
      </c>
      <c r="BU81" s="10">
        <v>0.64822036027908303</v>
      </c>
      <c r="BV81" s="10">
        <v>0.864915251731873</v>
      </c>
      <c r="BW81" s="10">
        <v>1.0507626533508301</v>
      </c>
      <c r="BX81" s="10">
        <v>1.1267796754837001</v>
      </c>
      <c r="BY81" s="10">
        <v>1.2175424098968499</v>
      </c>
      <c r="BZ81" s="10">
        <v>1.2166949510574301</v>
      </c>
      <c r="CA81" s="10">
        <v>1.0321186780929601</v>
      </c>
      <c r="CB81" s="10">
        <v>0.91745764017105103</v>
      </c>
      <c r="CC81" s="10">
        <v>0.73186439275741599</v>
      </c>
      <c r="CD81" s="10">
        <v>0.58008474111556996</v>
      </c>
      <c r="CE81" s="10">
        <v>1.6923729181289699</v>
      </c>
      <c r="CF81" s="10">
        <v>1.89830505847931</v>
      </c>
      <c r="CG81" s="10">
        <v>2.24745774269104</v>
      </c>
      <c r="CH81" s="10">
        <v>2.2855932712554901</v>
      </c>
      <c r="CI81" s="10">
        <v>2.2372882366180402</v>
      </c>
      <c r="CJ81" s="10">
        <v>2.6991524696350102</v>
      </c>
      <c r="CK81" s="10">
        <v>2.75</v>
      </c>
      <c r="CL81" s="10">
        <v>2.4076271057128902</v>
      </c>
      <c r="CM81" s="10">
        <v>2.0398304462432901</v>
      </c>
      <c r="CN81" s="10">
        <v>1.6661016941070601</v>
      </c>
      <c r="CO81" s="10">
        <v>1.41440677642822</v>
      </c>
      <c r="CP81" s="10">
        <v>1.5389831066131601</v>
      </c>
      <c r="CQ81" s="10">
        <v>14.6525421142578</v>
      </c>
      <c r="CR81" s="10">
        <v>8.2542371749877894</v>
      </c>
      <c r="CS81" s="10">
        <v>228.686447143555</v>
      </c>
      <c r="CT81" s="10">
        <v>69.004386901855497</v>
      </c>
      <c r="CU81" s="10">
        <v>2</v>
      </c>
      <c r="CV81" s="10">
        <v>82.177963256835895</v>
      </c>
      <c r="CW81" s="10">
        <v>547.85595703125</v>
      </c>
      <c r="CX81" s="10">
        <v>3.0853106975555402</v>
      </c>
      <c r="CY81" s="10">
        <v>27.397739410400401</v>
      </c>
      <c r="CZ81" s="10">
        <v>27.336864471435501</v>
      </c>
      <c r="DA81" s="10">
        <v>3.0853106975555402</v>
      </c>
      <c r="DB81" s="10">
        <v>38.390678405761697</v>
      </c>
      <c r="DC81" s="10">
        <v>-5.1508474349975604</v>
      </c>
      <c r="DD81" s="10">
        <v>33.239830017089801</v>
      </c>
      <c r="DE81" s="10">
        <v>998.05621337890602</v>
      </c>
      <c r="DF81" s="10">
        <v>28.2781467437744</v>
      </c>
      <c r="DG81" s="10">
        <v>10.850847244262701</v>
      </c>
      <c r="DH81" s="10">
        <v>15.207556724548301</v>
      </c>
      <c r="DI81" s="10">
        <v>228.686447143555</v>
      </c>
    </row>
    <row r="82" spans="1:113" x14ac:dyDescent="0.25">
      <c r="A82" s="9" t="s">
        <v>192</v>
      </c>
      <c r="B82" s="10" t="s">
        <v>98</v>
      </c>
      <c r="C82" s="26" t="s">
        <v>281</v>
      </c>
      <c r="D82" s="26" t="s">
        <v>281</v>
      </c>
      <c r="E82" s="10">
        <v>39.134770000000003</v>
      </c>
      <c r="F82" s="10">
        <v>46.464820000000003</v>
      </c>
      <c r="G82" s="10">
        <v>17.0083332061768</v>
      </c>
      <c r="H82" s="10">
        <v>13.6916666030884</v>
      </c>
      <c r="I82" s="10">
        <v>11.3500003814697</v>
      </c>
      <c r="J82" s="10">
        <v>1235.27502441406</v>
      </c>
      <c r="K82" s="10">
        <v>29.216667175293001</v>
      </c>
      <c r="L82" s="10">
        <v>25.0083332061768</v>
      </c>
      <c r="M82" s="10">
        <v>14.5333337783813</v>
      </c>
      <c r="N82" s="10">
        <v>387.17498779296898</v>
      </c>
      <c r="O82" s="10">
        <v>32.724998474121101</v>
      </c>
      <c r="P82" s="10">
        <v>69.900001525878906</v>
      </c>
      <c r="Q82" s="10">
        <v>53.950000762939503</v>
      </c>
      <c r="R82" s="10">
        <v>40.641666412353501</v>
      </c>
      <c r="S82" s="10">
        <v>34.700000762939503</v>
      </c>
      <c r="T82" s="10">
        <v>6.8000001907348597</v>
      </c>
      <c r="U82" s="10">
        <v>25.7083339691162</v>
      </c>
      <c r="V82" s="10">
        <v>48.816665649414098</v>
      </c>
      <c r="W82" s="10">
        <v>22.558332443237301</v>
      </c>
      <c r="X82" s="10">
        <v>26.391666412353501</v>
      </c>
      <c r="Y82" s="10">
        <v>47</v>
      </c>
      <c r="Z82" s="10">
        <v>61.666667938232401</v>
      </c>
      <c r="AA82" s="10">
        <v>78.308334350585895</v>
      </c>
      <c r="AB82" s="10">
        <v>54.983333587646499</v>
      </c>
      <c r="AC82" s="10">
        <v>22</v>
      </c>
      <c r="AD82" s="10">
        <v>20.625</v>
      </c>
      <c r="AE82" s="10">
        <v>32.708332061767599</v>
      </c>
      <c r="AF82" s="10">
        <v>50.841667175292997</v>
      </c>
      <c r="AG82" s="10">
        <v>32.358333587646499</v>
      </c>
      <c r="AH82" s="10">
        <v>22.9916667938232</v>
      </c>
      <c r="AI82" s="10">
        <v>7451.56689453125</v>
      </c>
      <c r="AJ82" s="10">
        <v>10075.1083984375</v>
      </c>
      <c r="AK82" s="10">
        <v>12490.158203125</v>
      </c>
      <c r="AL82" s="10">
        <v>16543.416015625</v>
      </c>
      <c r="AM82" s="10">
        <v>19805.083984375</v>
      </c>
      <c r="AN82" s="10">
        <v>22689.107421875</v>
      </c>
      <c r="AO82" s="10">
        <v>23844.1328125</v>
      </c>
      <c r="AP82" s="10">
        <v>21279.982421875</v>
      </c>
      <c r="AQ82" s="10">
        <v>17415.333984375</v>
      </c>
      <c r="AR82" s="10">
        <v>11963.56640625</v>
      </c>
      <c r="AS82" s="10">
        <v>8495.525390625</v>
      </c>
      <c r="AT82" s="10">
        <v>6863.9248046875</v>
      </c>
      <c r="AU82" s="10">
        <v>-0.21333333849906899</v>
      </c>
      <c r="AV82" s="10">
        <v>0.54083335399627697</v>
      </c>
      <c r="AW82" s="10">
        <v>4.4816665649414098</v>
      </c>
      <c r="AX82" s="10">
        <v>9.6350002288818395</v>
      </c>
      <c r="AY82" s="10">
        <v>13.685000419616699</v>
      </c>
      <c r="AZ82" s="10">
        <v>17.705833435058601</v>
      </c>
      <c r="BA82" s="10">
        <v>21.539167404174801</v>
      </c>
      <c r="BB82" s="10">
        <v>20.890832901001001</v>
      </c>
      <c r="BC82" s="10">
        <v>16.8649997711182</v>
      </c>
      <c r="BD82" s="10">
        <v>12.002499580383301</v>
      </c>
      <c r="BE82" s="10">
        <v>7.1975002288818404</v>
      </c>
      <c r="BF82" s="10">
        <v>2.3608334064483598</v>
      </c>
      <c r="BG82" s="10">
        <v>5.03999996185303</v>
      </c>
      <c r="BH82" s="10">
        <v>5.7958331108093297</v>
      </c>
      <c r="BI82" s="10">
        <v>9.7333335876464808</v>
      </c>
      <c r="BJ82" s="10">
        <v>14.886666297912599</v>
      </c>
      <c r="BK82" s="10">
        <v>18.944166183471701</v>
      </c>
      <c r="BL82" s="10">
        <v>22.960832595825199</v>
      </c>
      <c r="BM82" s="10">
        <v>25.9899997711182</v>
      </c>
      <c r="BN82" s="10">
        <v>25.350000381469702</v>
      </c>
      <c r="BO82" s="10">
        <v>21.318332672119102</v>
      </c>
      <c r="BP82" s="10">
        <v>16.4591674804688</v>
      </c>
      <c r="BQ82" s="10">
        <v>11.6508331298828</v>
      </c>
      <c r="BR82" s="10">
        <v>6.8183331489562997</v>
      </c>
      <c r="BS82" s="10">
        <v>0.35649999976158098</v>
      </c>
      <c r="BT82" s="10">
        <v>0.39716666936874401</v>
      </c>
      <c r="BU82" s="10">
        <v>0.52316665649414096</v>
      </c>
      <c r="BV82" s="10">
        <v>0.76241666078567505</v>
      </c>
      <c r="BW82" s="10">
        <v>1.0143333673477199</v>
      </c>
      <c r="BX82" s="10">
        <v>1.22341668605804</v>
      </c>
      <c r="BY82" s="10">
        <v>1.35208332538605</v>
      </c>
      <c r="BZ82" s="10">
        <v>1.316166639328</v>
      </c>
      <c r="CA82" s="10">
        <v>1.1183333396911601</v>
      </c>
      <c r="CB82" s="10">
        <v>0.84708333015441895</v>
      </c>
      <c r="CC82" s="10">
        <v>0.60583335161209095</v>
      </c>
      <c r="CD82" s="10">
        <v>0.43766665458679199</v>
      </c>
      <c r="CE82" s="10">
        <v>1.88916659355164</v>
      </c>
      <c r="CF82" s="10">
        <v>1.9375</v>
      </c>
      <c r="CG82" s="10">
        <v>1.9724999666214</v>
      </c>
      <c r="CH82" s="10">
        <v>2.2141666412353498</v>
      </c>
      <c r="CI82" s="10">
        <v>2.0274999141693102</v>
      </c>
      <c r="CJ82" s="10">
        <v>2.0999999046325701</v>
      </c>
      <c r="CK82" s="10">
        <v>2.4425001144409202</v>
      </c>
      <c r="CL82" s="10">
        <v>2.3816666603088401</v>
      </c>
      <c r="CM82" s="10">
        <v>1.91499996185303</v>
      </c>
      <c r="CN82" s="10">
        <v>1.6708333492279099</v>
      </c>
      <c r="CO82" s="10">
        <v>1.6174999475479099</v>
      </c>
      <c r="CP82" s="10">
        <v>1.66083335876465</v>
      </c>
      <c r="CQ82" s="10">
        <v>97.608329772949205</v>
      </c>
      <c r="CR82" s="10">
        <v>70.483329772949205</v>
      </c>
      <c r="CS82" s="10">
        <v>194.95832824707</v>
      </c>
      <c r="CT82" s="10">
        <v>46.882778167724602</v>
      </c>
      <c r="CU82" s="10">
        <v>20.591667175293001</v>
      </c>
      <c r="CV82" s="10">
        <v>78.308334350585895</v>
      </c>
      <c r="CW82" s="10">
        <v>472.43331909179699</v>
      </c>
      <c r="CX82" s="10">
        <v>0.89236110448837302</v>
      </c>
      <c r="CY82" s="10">
        <v>20.0465278625488</v>
      </c>
      <c r="CZ82" s="10">
        <v>7.9704165458679199</v>
      </c>
      <c r="DA82" s="10">
        <v>13.6766662597656</v>
      </c>
      <c r="DB82" s="10">
        <v>31.531665802001999</v>
      </c>
      <c r="DC82" s="10">
        <v>-5.5416665077209499</v>
      </c>
      <c r="DD82" s="10">
        <v>25.9899997711182</v>
      </c>
      <c r="DE82" s="10">
        <v>776.85070800781295</v>
      </c>
      <c r="DF82" s="10">
        <v>30.767763137817401</v>
      </c>
      <c r="DG82" s="10">
        <v>9.7095136642456108</v>
      </c>
      <c r="DH82" s="10">
        <v>10.5575351715088</v>
      </c>
      <c r="DI82" s="10">
        <v>73.083335876464801</v>
      </c>
    </row>
    <row r="83" spans="1:113" x14ac:dyDescent="0.25">
      <c r="A83" s="9" t="s">
        <v>193</v>
      </c>
      <c r="B83" s="10" t="s">
        <v>98</v>
      </c>
      <c r="C83" s="26" t="s">
        <v>282</v>
      </c>
      <c r="D83" s="26" t="s">
        <v>105</v>
      </c>
      <c r="E83" s="10">
        <v>39.70984</v>
      </c>
      <c r="F83" s="10">
        <v>45.206829999999997</v>
      </c>
      <c r="G83" s="10">
        <v>16</v>
      </c>
      <c r="H83" s="10">
        <v>12.800000190734901</v>
      </c>
      <c r="I83" s="10">
        <v>10.5666666030884</v>
      </c>
      <c r="J83" s="10">
        <v>1337.44165039063</v>
      </c>
      <c r="K83" s="10">
        <v>26.191667556762699</v>
      </c>
      <c r="L83" s="10">
        <v>25.325000762939499</v>
      </c>
      <c r="M83" s="10">
        <v>17.274999618530298</v>
      </c>
      <c r="N83" s="10">
        <v>238.90834045410199</v>
      </c>
      <c r="O83" s="10">
        <v>26.825000762939499</v>
      </c>
      <c r="P83" s="10">
        <v>74.516670227050795</v>
      </c>
      <c r="Q83" s="10">
        <v>62.933334350585902</v>
      </c>
      <c r="R83" s="10">
        <v>38.841667175292997</v>
      </c>
      <c r="S83" s="10">
        <v>36.200000762939503</v>
      </c>
      <c r="T83" s="10">
        <v>6.4749999046325701</v>
      </c>
      <c r="U83" s="10">
        <v>24.058332443237301</v>
      </c>
      <c r="V83" s="10">
        <v>45.775001525878899</v>
      </c>
      <c r="W83" s="10">
        <v>19.908332824706999</v>
      </c>
      <c r="X83" s="10">
        <v>23.441667556762699</v>
      </c>
      <c r="Y83" s="10">
        <v>33.533332824707003</v>
      </c>
      <c r="Z83" s="10">
        <v>46.775001525878899</v>
      </c>
      <c r="AA83" s="10">
        <v>54.866664886474602</v>
      </c>
      <c r="AB83" s="10">
        <v>42.258335113525398</v>
      </c>
      <c r="AC83" s="10">
        <v>22.158332824706999</v>
      </c>
      <c r="AD83" s="10">
        <v>15.8333330154419</v>
      </c>
      <c r="AE83" s="10">
        <v>14.4333333969116</v>
      </c>
      <c r="AF83" s="10">
        <v>28.766666412353501</v>
      </c>
      <c r="AG83" s="10">
        <v>26.658332824706999</v>
      </c>
      <c r="AH83" s="10">
        <v>22.549999237060501</v>
      </c>
      <c r="AI83" s="10">
        <v>7361.783203125</v>
      </c>
      <c r="AJ83" s="10">
        <v>10128.650390625</v>
      </c>
      <c r="AK83" s="10">
        <v>13278.716796875</v>
      </c>
      <c r="AL83" s="10">
        <v>17515.017578125</v>
      </c>
      <c r="AM83" s="10">
        <v>20912.099609375</v>
      </c>
      <c r="AN83" s="10">
        <v>24286.224609375</v>
      </c>
      <c r="AO83" s="10">
        <v>25335.1171875</v>
      </c>
      <c r="AP83" s="10">
        <v>23157.44921875</v>
      </c>
      <c r="AQ83" s="10">
        <v>18878.591796875</v>
      </c>
      <c r="AR83" s="10">
        <v>12699.375</v>
      </c>
      <c r="AS83" s="10">
        <v>8597.533203125</v>
      </c>
      <c r="AT83" s="10">
        <v>6688.88330078125</v>
      </c>
      <c r="AU83" s="10">
        <v>-3.6308333873748802</v>
      </c>
      <c r="AV83" s="10">
        <v>-2.2791666984558101</v>
      </c>
      <c r="AW83" s="10">
        <v>2.6716666221618701</v>
      </c>
      <c r="AX83" s="10">
        <v>9.0533332824706996</v>
      </c>
      <c r="AY83" s="10">
        <v>13.4083337783813</v>
      </c>
      <c r="AZ83" s="10">
        <v>18.560832977294901</v>
      </c>
      <c r="BA83" s="10">
        <v>23.141666412353501</v>
      </c>
      <c r="BB83" s="10">
        <v>23.087499618530298</v>
      </c>
      <c r="BC83" s="10">
        <v>18.910833358764599</v>
      </c>
      <c r="BD83" s="10">
        <v>11.4049997329712</v>
      </c>
      <c r="BE83" s="10">
        <v>5.4033331871032697</v>
      </c>
      <c r="BF83" s="10">
        <v>-0.49166667461395303</v>
      </c>
      <c r="BG83" s="10">
        <v>2.64750003814697</v>
      </c>
      <c r="BH83" s="10">
        <v>4.0016665458679199</v>
      </c>
      <c r="BI83" s="10">
        <v>8.9516668319702202</v>
      </c>
      <c r="BJ83" s="10">
        <v>15.3400001525879</v>
      </c>
      <c r="BK83" s="10">
        <v>19.691667556762699</v>
      </c>
      <c r="BL83" s="10">
        <v>24.850000381469702</v>
      </c>
      <c r="BM83" s="10">
        <v>27.581666946411101</v>
      </c>
      <c r="BN83" s="10">
        <v>27.526666641235401</v>
      </c>
      <c r="BO83" s="10">
        <v>23.347499847412099</v>
      </c>
      <c r="BP83" s="10">
        <v>15.8383331298828</v>
      </c>
      <c r="BQ83" s="10">
        <v>9.8433332443237305</v>
      </c>
      <c r="BR83" s="10">
        <v>3.94583344459534</v>
      </c>
      <c r="BS83" s="10">
        <v>0.30883333086967502</v>
      </c>
      <c r="BT83" s="10">
        <v>0.34441667795181302</v>
      </c>
      <c r="BU83" s="10">
        <v>0.457500010728836</v>
      </c>
      <c r="BV83" s="10">
        <v>0.68333333730697599</v>
      </c>
      <c r="BW83" s="10">
        <v>0.90041667222976696</v>
      </c>
      <c r="BX83" s="10">
        <v>1.12566661834717</v>
      </c>
      <c r="BY83" s="10">
        <v>1.33525002002716</v>
      </c>
      <c r="BZ83" s="10">
        <v>1.27241671085358</v>
      </c>
      <c r="CA83" s="10">
        <v>1.0110833644866899</v>
      </c>
      <c r="CB83" s="10">
        <v>0.75300002098083496</v>
      </c>
      <c r="CC83" s="10">
        <v>0.54500001668930098</v>
      </c>
      <c r="CD83" s="10">
        <v>0.39124998450279203</v>
      </c>
      <c r="CE83" s="10">
        <v>1.72666668891907</v>
      </c>
      <c r="CF83" s="10">
        <v>1.73249995708466</v>
      </c>
      <c r="CG83" s="10">
        <v>1.8899999856948899</v>
      </c>
      <c r="CH83" s="10">
        <v>2.1708333492279102</v>
      </c>
      <c r="CI83" s="10">
        <v>1.9716666936874401</v>
      </c>
      <c r="CJ83" s="10">
        <v>2.0116665363311799</v>
      </c>
      <c r="CK83" s="10">
        <v>2.3375000953674299</v>
      </c>
      <c r="CL83" s="10">
        <v>2.2850000858306898</v>
      </c>
      <c r="CM83" s="10">
        <v>1.95916664600372</v>
      </c>
      <c r="CN83" s="10">
        <v>1.6266666650772099</v>
      </c>
      <c r="CO83" s="10">
        <v>1.6575000286102299</v>
      </c>
      <c r="CP83" s="10">
        <v>1.5349999666214</v>
      </c>
      <c r="CQ83" s="10">
        <v>64.291664123535199</v>
      </c>
      <c r="CR83" s="10">
        <v>52.424999237060497</v>
      </c>
      <c r="CS83" s="10">
        <v>143.89999389648401</v>
      </c>
      <c r="CT83" s="10">
        <v>42.281002044677699</v>
      </c>
      <c r="CU83" s="10">
        <v>14.4166669845581</v>
      </c>
      <c r="CV83" s="10">
        <v>54.866664886474602</v>
      </c>
      <c r="CW83" s="10">
        <v>351.18331909179699</v>
      </c>
      <c r="CX83" s="10">
        <v>-2.1375000476837198</v>
      </c>
      <c r="CY83" s="10">
        <v>21.8165283203125</v>
      </c>
      <c r="CZ83" s="10">
        <v>21.713333129882798</v>
      </c>
      <c r="DA83" s="10">
        <v>13.6748609542847</v>
      </c>
      <c r="DB83" s="10">
        <v>37.591667175292997</v>
      </c>
      <c r="DC83" s="10">
        <v>-9.9200000762939506</v>
      </c>
      <c r="DD83" s="10">
        <v>27.671667098998999</v>
      </c>
      <c r="DE83" s="10">
        <v>969.84460449218795</v>
      </c>
      <c r="DF83" s="10">
        <v>28.526962280273398</v>
      </c>
      <c r="DG83" s="10">
        <v>10.723680496215801</v>
      </c>
      <c r="DH83" s="10">
        <v>9.9353122711181605</v>
      </c>
      <c r="DI83" s="10">
        <v>65.900001525878906</v>
      </c>
    </row>
    <row r="84" spans="1:113" x14ac:dyDescent="0.25">
      <c r="A84" s="9" t="s">
        <v>194</v>
      </c>
      <c r="B84" s="10" t="s">
        <v>98</v>
      </c>
      <c r="C84" s="26" t="s">
        <v>105</v>
      </c>
      <c r="D84" s="26" t="s">
        <v>105</v>
      </c>
      <c r="E84" s="10">
        <v>40.055</v>
      </c>
      <c r="F84" s="10">
        <v>44.292499999999997</v>
      </c>
      <c r="G84" s="10">
        <v>15.2892560958862</v>
      </c>
      <c r="H84" s="10">
        <v>12.1239671707153</v>
      </c>
      <c r="I84" s="10">
        <v>10.041322708129901</v>
      </c>
      <c r="J84" s="10">
        <v>1398.38012695313</v>
      </c>
      <c r="K84" s="10">
        <v>24.371900558471701</v>
      </c>
      <c r="L84" s="10">
        <v>28.066116333007798</v>
      </c>
      <c r="M84" s="10">
        <v>3.01652884483337</v>
      </c>
      <c r="N84" s="10">
        <v>225.51239013671901</v>
      </c>
      <c r="O84" s="10">
        <v>19.041322708129901</v>
      </c>
      <c r="P84" s="10">
        <v>77.363639831542997</v>
      </c>
      <c r="Q84" s="10">
        <v>66.685951232910199</v>
      </c>
      <c r="R84" s="10">
        <v>43.578514099121101</v>
      </c>
      <c r="S84" s="10">
        <v>28.727272033691399</v>
      </c>
      <c r="T84" s="10">
        <v>5.1900825500488299</v>
      </c>
      <c r="U84" s="10">
        <v>24.157024383544901</v>
      </c>
      <c r="V84" s="10">
        <v>44.272727966308601</v>
      </c>
      <c r="W84" s="10">
        <v>19.099174499511701</v>
      </c>
      <c r="X84" s="10">
        <v>22.157024383544901</v>
      </c>
      <c r="Y84" s="10">
        <v>24.661157608032202</v>
      </c>
      <c r="Z84" s="10">
        <v>33.082645416259801</v>
      </c>
      <c r="AA84" s="10">
        <v>43.892562866210902</v>
      </c>
      <c r="AB84" s="10">
        <v>30.528924942016602</v>
      </c>
      <c r="AC84" s="10">
        <v>13.016529083251999</v>
      </c>
      <c r="AD84" s="10">
        <v>9.3223142623901403</v>
      </c>
      <c r="AE84" s="10">
        <v>9.5041322708129901</v>
      </c>
      <c r="AF84" s="10">
        <v>25.727272033691399</v>
      </c>
      <c r="AG84" s="10">
        <v>21.6694221496582</v>
      </c>
      <c r="AH84" s="10">
        <v>17.388429641723601</v>
      </c>
      <c r="AI84" s="10">
        <v>7115.72705078125</v>
      </c>
      <c r="AJ84" s="10">
        <v>10245.35546875</v>
      </c>
      <c r="AK84" s="10">
        <v>13860.92578125</v>
      </c>
      <c r="AL84" s="10">
        <v>18031.78515625</v>
      </c>
      <c r="AM84" s="10">
        <v>21835.818359375</v>
      </c>
      <c r="AN84" s="10">
        <v>25090.544921875</v>
      </c>
      <c r="AO84" s="10">
        <v>25925.140625</v>
      </c>
      <c r="AP84" s="10">
        <v>23561.677734375</v>
      </c>
      <c r="AQ84" s="10">
        <v>19060.240234375</v>
      </c>
      <c r="AR84" s="10">
        <v>12918.1240234375</v>
      </c>
      <c r="AS84" s="10">
        <v>8601.470703125</v>
      </c>
      <c r="AT84" s="10">
        <v>6495.29736328125</v>
      </c>
      <c r="AU84" s="10">
        <v>-2.7000000476837198</v>
      </c>
      <c r="AV84" s="10">
        <v>-0.44876033067703303</v>
      </c>
      <c r="AW84" s="10">
        <v>5.0966939926147496</v>
      </c>
      <c r="AX84" s="10">
        <v>11.8148765563965</v>
      </c>
      <c r="AY84" s="10">
        <v>16.307437896728501</v>
      </c>
      <c r="AZ84" s="10">
        <v>20.9933891296387</v>
      </c>
      <c r="BA84" s="10">
        <v>24.930578231811499</v>
      </c>
      <c r="BB84" s="10">
        <v>24.725620269775401</v>
      </c>
      <c r="BC84" s="10">
        <v>20.068595886230501</v>
      </c>
      <c r="BD84" s="10">
        <v>13.284297943115201</v>
      </c>
      <c r="BE84" s="10">
        <v>6.8727273941040004</v>
      </c>
      <c r="BF84" s="10">
        <v>0.80000001192092896</v>
      </c>
      <c r="BG84" s="10">
        <v>4.5462808609008798</v>
      </c>
      <c r="BH84" s="10">
        <v>6.7892560958862296</v>
      </c>
      <c r="BI84" s="10">
        <v>12.3421487808228</v>
      </c>
      <c r="BJ84" s="10">
        <v>19.060331344604499</v>
      </c>
      <c r="BK84" s="10">
        <v>23.555372238159201</v>
      </c>
      <c r="BL84" s="10">
        <v>28.233057022094702</v>
      </c>
      <c r="BM84" s="10">
        <v>30.542148590087901</v>
      </c>
      <c r="BN84" s="10">
        <v>30.3371906280518</v>
      </c>
      <c r="BO84" s="10">
        <v>25.681818008422798</v>
      </c>
      <c r="BP84" s="10">
        <v>18.894214630126999</v>
      </c>
      <c r="BQ84" s="10">
        <v>12.497520446777299</v>
      </c>
      <c r="BR84" s="10">
        <v>6.4033060073852504</v>
      </c>
      <c r="BS84" s="10">
        <v>0.409090906381607</v>
      </c>
      <c r="BT84" s="10">
        <v>0.43999999761581399</v>
      </c>
      <c r="BU84" s="10">
        <v>0.57999998331069902</v>
      </c>
      <c r="BV84" s="10">
        <v>0.84966945648193404</v>
      </c>
      <c r="BW84" s="10">
        <v>1.1100000143051101</v>
      </c>
      <c r="BX84" s="10">
        <v>1.3500000238418599</v>
      </c>
      <c r="BY84" s="10">
        <v>1.56504130363464</v>
      </c>
      <c r="BZ84" s="10">
        <v>1.5199999809265099</v>
      </c>
      <c r="CA84" s="10">
        <v>1.2400000095367401</v>
      </c>
      <c r="CB84" s="10">
        <v>0.93999999761581399</v>
      </c>
      <c r="CC84" s="10">
        <v>0.69999998807907104</v>
      </c>
      <c r="CD84" s="10">
        <v>0.50999999046325695</v>
      </c>
      <c r="CE84" s="10">
        <v>1.29999995231628</v>
      </c>
      <c r="CF84" s="10">
        <v>1.5</v>
      </c>
      <c r="CG84" s="10">
        <v>1.79999995231628</v>
      </c>
      <c r="CH84" s="10">
        <v>1.8999999761581401</v>
      </c>
      <c r="CI84" s="10">
        <v>1.79999995231628</v>
      </c>
      <c r="CJ84" s="10">
        <v>1.79999995231628</v>
      </c>
      <c r="CK84" s="10">
        <v>2.0999999046325701</v>
      </c>
      <c r="CL84" s="10">
        <v>2</v>
      </c>
      <c r="CM84" s="10">
        <v>1.79999995231628</v>
      </c>
      <c r="CN84" s="10">
        <v>1.3999999761581401</v>
      </c>
      <c r="CO84" s="10">
        <v>1.29999995231628</v>
      </c>
      <c r="CP84" s="10">
        <v>1.20000004768372</v>
      </c>
      <c r="CQ84" s="10">
        <v>52.867767333984403</v>
      </c>
      <c r="CR84" s="10">
        <v>31.842975616455099</v>
      </c>
      <c r="CS84" s="10">
        <v>107.50413513183599</v>
      </c>
      <c r="CT84" s="10">
        <v>42.979869842529297</v>
      </c>
      <c r="CU84" s="10">
        <v>9.2892560958862305</v>
      </c>
      <c r="CV84" s="10">
        <v>43.892562866210902</v>
      </c>
      <c r="CW84" s="10">
        <v>270.04959106445301</v>
      </c>
      <c r="CX84" s="10">
        <v>-0.78815424442291304</v>
      </c>
      <c r="CY84" s="10">
        <v>23.5471076965332</v>
      </c>
      <c r="CZ84" s="10">
        <v>23.2395324707031</v>
      </c>
      <c r="DA84" s="10">
        <v>16.3735542297363</v>
      </c>
      <c r="DB84" s="10">
        <v>40.483470916747997</v>
      </c>
      <c r="DC84" s="10">
        <v>-9.9413223266601598</v>
      </c>
      <c r="DD84" s="10">
        <v>30.542148590087901</v>
      </c>
      <c r="DE84" s="10">
        <v>984.19525146484398</v>
      </c>
      <c r="DF84" s="10">
        <v>31.758966445922901</v>
      </c>
      <c r="DG84" s="10">
        <v>12.8573007583618</v>
      </c>
      <c r="DH84" s="10">
        <v>11.8115701675415</v>
      </c>
      <c r="DI84" s="10">
        <v>58.644626617431598</v>
      </c>
    </row>
    <row r="85" spans="1:113" x14ac:dyDescent="0.25">
      <c r="A85" s="9" t="s">
        <v>195</v>
      </c>
      <c r="B85" s="10" t="s">
        <v>111</v>
      </c>
      <c r="C85" s="24" t="s">
        <v>280</v>
      </c>
      <c r="D85" s="24" t="s">
        <v>281</v>
      </c>
      <c r="E85" s="10">
        <v>37.333300000000001</v>
      </c>
      <c r="F85" s="10">
        <v>40.633299999999998</v>
      </c>
      <c r="G85" s="10">
        <v>14.394737243652299</v>
      </c>
      <c r="H85" s="10">
        <v>11.5438594818115</v>
      </c>
      <c r="I85" s="10">
        <v>9.5701751708984393</v>
      </c>
      <c r="J85" s="10">
        <v>1422.07019042969</v>
      </c>
      <c r="K85" s="10">
        <v>25.184209823608398</v>
      </c>
      <c r="L85" s="10">
        <v>28.657894134521499</v>
      </c>
      <c r="M85" s="10">
        <v>14.2894735336304</v>
      </c>
      <c r="N85" s="10">
        <v>149.07894897460901</v>
      </c>
      <c r="O85" s="10">
        <v>15.491228103637701</v>
      </c>
      <c r="P85" s="10">
        <v>76.508773803710895</v>
      </c>
      <c r="Q85" s="10">
        <v>63.517543792724602</v>
      </c>
      <c r="R85" s="10">
        <v>37.754386901855497</v>
      </c>
      <c r="S85" s="10">
        <v>33.982456207275398</v>
      </c>
      <c r="T85" s="10">
        <v>5</v>
      </c>
      <c r="U85" s="10">
        <v>23.982456207275401</v>
      </c>
      <c r="V85" s="10">
        <v>43.526317596435597</v>
      </c>
      <c r="W85" s="10">
        <v>110.833335876465</v>
      </c>
      <c r="X85" s="10">
        <v>106.05263519287099</v>
      </c>
      <c r="Y85" s="10">
        <v>102.570175170898</v>
      </c>
      <c r="Z85" s="10">
        <v>92.122810363769503</v>
      </c>
      <c r="AA85" s="10">
        <v>44.728069305419901</v>
      </c>
      <c r="AB85" s="10">
        <v>7.7456140518188503</v>
      </c>
      <c r="AC85" s="10">
        <v>1.8771929740905799</v>
      </c>
      <c r="AD85" s="10">
        <v>1</v>
      </c>
      <c r="AE85" s="10">
        <v>3.42105269432068</v>
      </c>
      <c r="AF85" s="10">
        <v>40.201755523681598</v>
      </c>
      <c r="AG85" s="10">
        <v>75.350875854492202</v>
      </c>
      <c r="AH85" s="10">
        <v>109.026313781738</v>
      </c>
      <c r="AI85" s="10">
        <v>7842.21923828125</v>
      </c>
      <c r="AJ85" s="10">
        <v>10636.32421875</v>
      </c>
      <c r="AK85" s="10">
        <v>14577.8154296875</v>
      </c>
      <c r="AL85" s="10">
        <v>18623.89453125</v>
      </c>
      <c r="AM85" s="10">
        <v>23510.560546875</v>
      </c>
      <c r="AN85" s="10">
        <v>27590.5</v>
      </c>
      <c r="AO85" s="10">
        <v>27732.560546875</v>
      </c>
      <c r="AP85" s="10">
        <v>25260.61328125</v>
      </c>
      <c r="AQ85" s="10">
        <v>20917.201171875</v>
      </c>
      <c r="AR85" s="10">
        <v>14763.74609375</v>
      </c>
      <c r="AS85" s="10">
        <v>9983.4208984375</v>
      </c>
      <c r="AT85" s="10">
        <v>7218.81591796875</v>
      </c>
      <c r="AU85" s="10">
        <v>1.5131578445434599</v>
      </c>
      <c r="AV85" s="10">
        <v>3.6482455730438201</v>
      </c>
      <c r="AW85" s="10">
        <v>8.3245611190795898</v>
      </c>
      <c r="AX85" s="10">
        <v>13.680701255798301</v>
      </c>
      <c r="AY85" s="10">
        <v>19.010526657104499</v>
      </c>
      <c r="AZ85" s="10">
        <v>25.008771896362301</v>
      </c>
      <c r="BA85" s="10">
        <v>29.3482456207275</v>
      </c>
      <c r="BB85" s="10">
        <v>28.935087203979499</v>
      </c>
      <c r="BC85" s="10">
        <v>24.252632141113299</v>
      </c>
      <c r="BD85" s="10">
        <v>17.271930694580099</v>
      </c>
      <c r="BE85" s="10">
        <v>9.3517541885375994</v>
      </c>
      <c r="BF85" s="10">
        <v>4.0649123191833496</v>
      </c>
      <c r="BG85" s="10">
        <v>9.1552629470825195</v>
      </c>
      <c r="BH85" s="10">
        <v>11.296491622924799</v>
      </c>
      <c r="BI85" s="10">
        <v>15.9754390716553</v>
      </c>
      <c r="BJ85" s="10">
        <v>21.325439453125</v>
      </c>
      <c r="BK85" s="10">
        <v>26.656141281127901</v>
      </c>
      <c r="BL85" s="10">
        <v>32.647369384765597</v>
      </c>
      <c r="BM85" s="10">
        <v>34.827194213867202</v>
      </c>
      <c r="BN85" s="10">
        <v>34.402629852294901</v>
      </c>
      <c r="BO85" s="10">
        <v>29.7350883483887</v>
      </c>
      <c r="BP85" s="10">
        <v>22.7543849945068</v>
      </c>
      <c r="BQ85" s="10">
        <v>14.8280696868896</v>
      </c>
      <c r="BR85" s="10">
        <v>9.5377197265625</v>
      </c>
      <c r="BS85" s="10">
        <v>0.52570176124572798</v>
      </c>
      <c r="BT85" s="10">
        <v>0.54070174694061302</v>
      </c>
      <c r="BU85" s="10">
        <v>0.647982478141785</v>
      </c>
      <c r="BV85" s="10">
        <v>0.86482453346252397</v>
      </c>
      <c r="BW85" s="10">
        <v>1.00087714195251</v>
      </c>
      <c r="BX85" s="10">
        <v>1.0256140232086199</v>
      </c>
      <c r="BY85" s="10">
        <v>1.1270174980163601</v>
      </c>
      <c r="BZ85" s="10">
        <v>1.1150877475738501</v>
      </c>
      <c r="CA85" s="10">
        <v>0.95342105627059903</v>
      </c>
      <c r="CB85" s="10">
        <v>0.87008774280548096</v>
      </c>
      <c r="CC85" s="10">
        <v>0.725175440311432</v>
      </c>
      <c r="CD85" s="10">
        <v>0.59877192974090598</v>
      </c>
      <c r="CE85" s="10">
        <v>1.94035089015961</v>
      </c>
      <c r="CF85" s="10">
        <v>2.10614037513733</v>
      </c>
      <c r="CG85" s="10">
        <v>2.2359650135040301</v>
      </c>
      <c r="CH85" s="10">
        <v>2.3991229534149201</v>
      </c>
      <c r="CI85" s="10">
        <v>2.3885965347289999</v>
      </c>
      <c r="CJ85" s="10">
        <v>2.7298245429992698</v>
      </c>
      <c r="CK85" s="10">
        <v>2.5350875854492201</v>
      </c>
      <c r="CL85" s="10">
        <v>2.2850875854492201</v>
      </c>
      <c r="CM85" s="10">
        <v>2.0131578445434601</v>
      </c>
      <c r="CN85" s="10">
        <v>1.8008770942687999</v>
      </c>
      <c r="CO85" s="10">
        <v>1.7359648942947401</v>
      </c>
      <c r="CP85" s="10">
        <v>1.8043859004974401</v>
      </c>
      <c r="CQ85" s="10">
        <v>10.622806549072299</v>
      </c>
      <c r="CR85" s="10">
        <v>6.2982454299926802</v>
      </c>
      <c r="CS85" s="10">
        <v>325.91229248046898</v>
      </c>
      <c r="CT85" s="10">
        <v>78.570098876953097</v>
      </c>
      <c r="CU85" s="10">
        <v>1</v>
      </c>
      <c r="CV85" s="10">
        <v>110.84210205078099</v>
      </c>
      <c r="CW85" s="10">
        <v>694.92980957031295</v>
      </c>
      <c r="CX85" s="10">
        <v>3.0755848884582502</v>
      </c>
      <c r="CY85" s="10">
        <v>27.761987686157202</v>
      </c>
      <c r="CZ85" s="10">
        <v>27.512134552001999</v>
      </c>
      <c r="DA85" s="10">
        <v>3.0755848884582502</v>
      </c>
      <c r="DB85" s="10">
        <v>40.9552612304688</v>
      </c>
      <c r="DC85" s="10">
        <v>-6.1280703544616699</v>
      </c>
      <c r="DD85" s="10">
        <v>34.827194213867202</v>
      </c>
      <c r="DE85" s="10">
        <v>1006.44390869141</v>
      </c>
      <c r="DF85" s="10">
        <v>32.027671813964801</v>
      </c>
      <c r="DG85" s="10">
        <v>13.1198825836182</v>
      </c>
      <c r="DH85" s="10">
        <v>15.3684940338135</v>
      </c>
      <c r="DI85" s="10">
        <v>325.91229248046898</v>
      </c>
    </row>
    <row r="86" spans="1:113" x14ac:dyDescent="0.25">
      <c r="A86" s="9" t="s">
        <v>196</v>
      </c>
      <c r="B86" s="10" t="s">
        <v>142</v>
      </c>
      <c r="C86" s="24" t="s">
        <v>280</v>
      </c>
      <c r="D86" s="24" t="s">
        <v>281</v>
      </c>
      <c r="E86" s="10">
        <v>41.601944439999997</v>
      </c>
      <c r="F86" s="10">
        <v>44.522222220000003</v>
      </c>
      <c r="G86" s="10">
        <v>16.844263076782202</v>
      </c>
      <c r="H86" s="10">
        <v>13.4508199691772</v>
      </c>
      <c r="I86" s="10">
        <v>11.1639347076416</v>
      </c>
      <c r="J86" s="10">
        <v>1231.95080566406</v>
      </c>
      <c r="K86" s="10">
        <v>26.434425354003899</v>
      </c>
      <c r="L86" s="10">
        <v>26.581966400146499</v>
      </c>
      <c r="M86" s="10">
        <v>11.418032646179199</v>
      </c>
      <c r="N86" s="10">
        <v>362.66394042968699</v>
      </c>
      <c r="O86" s="10">
        <v>28.803277969360401</v>
      </c>
      <c r="P86" s="10">
        <v>66.081970214843807</v>
      </c>
      <c r="Q86" s="10">
        <v>51.196720123291001</v>
      </c>
      <c r="R86" s="10">
        <v>41.737705230712898</v>
      </c>
      <c r="S86" s="10">
        <v>32.032787322997997</v>
      </c>
      <c r="T86" s="10">
        <v>6.39495801925659</v>
      </c>
      <c r="U86" s="10">
        <v>25.795082092285199</v>
      </c>
      <c r="V86" s="10">
        <v>48.893444061279297</v>
      </c>
      <c r="W86" s="10">
        <v>24.565574645996101</v>
      </c>
      <c r="X86" s="10">
        <v>33.959014892578097</v>
      </c>
      <c r="Y86" s="10">
        <v>43.024589538574197</v>
      </c>
      <c r="Z86" s="10">
        <v>68.008193969726605</v>
      </c>
      <c r="AA86" s="10">
        <v>99.213111877441406</v>
      </c>
      <c r="AB86" s="10">
        <v>93.385246276855497</v>
      </c>
      <c r="AC86" s="10">
        <v>59.434425354003899</v>
      </c>
      <c r="AD86" s="10">
        <v>50.024589538574197</v>
      </c>
      <c r="AE86" s="10">
        <v>46.319671630859403</v>
      </c>
      <c r="AF86" s="10">
        <v>50.040985107421903</v>
      </c>
      <c r="AG86" s="10">
        <v>41.672130584716797</v>
      </c>
      <c r="AH86" s="10">
        <v>24.360654830932599</v>
      </c>
      <c r="AI86" s="10">
        <v>6513.6064453125</v>
      </c>
      <c r="AJ86" s="10">
        <v>9103.08984375</v>
      </c>
      <c r="AK86" s="10">
        <v>12601.58203125</v>
      </c>
      <c r="AL86" s="10">
        <v>16790.07421875</v>
      </c>
      <c r="AM86" s="10">
        <v>20170.302734375</v>
      </c>
      <c r="AN86" s="10">
        <v>22901</v>
      </c>
      <c r="AO86" s="10">
        <v>22798.966796875</v>
      </c>
      <c r="AP86" s="10">
        <v>20146.56640625</v>
      </c>
      <c r="AQ86" s="10">
        <v>15841.2216796875</v>
      </c>
      <c r="AR86" s="10">
        <v>10836.328125</v>
      </c>
      <c r="AS86" s="10">
        <v>7139.88525390625</v>
      </c>
      <c r="AT86" s="10">
        <v>5686.13916015625</v>
      </c>
      <c r="AU86" s="10">
        <v>0.42622950673103299</v>
      </c>
      <c r="AV86" s="10">
        <v>0.64262294769287098</v>
      </c>
      <c r="AW86" s="10">
        <v>3.71967220306396</v>
      </c>
      <c r="AX86" s="10">
        <v>9.4270496368408203</v>
      </c>
      <c r="AY86" s="10">
        <v>13.2795085906982</v>
      </c>
      <c r="AZ86" s="10">
        <v>17.0540981292725</v>
      </c>
      <c r="BA86" s="10">
        <v>21.006557464599599</v>
      </c>
      <c r="BB86" s="10">
        <v>20.1319675445557</v>
      </c>
      <c r="BC86" s="10">
        <v>16.364753723144499</v>
      </c>
      <c r="BD86" s="10">
        <v>11.4508199691772</v>
      </c>
      <c r="BE86" s="10">
        <v>6.2803277969360396</v>
      </c>
      <c r="BF86" s="10">
        <v>1.93196725845337</v>
      </c>
      <c r="BG86" s="10">
        <v>6.30983591079712</v>
      </c>
      <c r="BH86" s="10">
        <v>6.5229506492614702</v>
      </c>
      <c r="BI86" s="10">
        <v>9.6172132492065394</v>
      </c>
      <c r="BJ86" s="10">
        <v>15.311475753784199</v>
      </c>
      <c r="BK86" s="10">
        <v>19.171312332153299</v>
      </c>
      <c r="BL86" s="10">
        <v>22.9475402832031</v>
      </c>
      <c r="BM86" s="10">
        <v>25.389345169067401</v>
      </c>
      <c r="BN86" s="10">
        <v>24.508195877075199</v>
      </c>
      <c r="BO86" s="10">
        <v>20.7442626953125</v>
      </c>
      <c r="BP86" s="10">
        <v>15.831967353820801</v>
      </c>
      <c r="BQ86" s="10">
        <v>10.661475181579601</v>
      </c>
      <c r="BR86" s="10">
        <v>6.3139343261718803</v>
      </c>
      <c r="BS86" s="10">
        <v>0.39344263076782199</v>
      </c>
      <c r="BT86" s="10">
        <v>0.42016392946243297</v>
      </c>
      <c r="BU86" s="10">
        <v>0.54114753007888805</v>
      </c>
      <c r="BV86" s="10">
        <v>0.79721313714981101</v>
      </c>
      <c r="BW86" s="10">
        <v>1.06163930892944</v>
      </c>
      <c r="BX86" s="10">
        <v>1.3561475276946999</v>
      </c>
      <c r="BY86" s="10">
        <v>1.6075409650802599</v>
      </c>
      <c r="BZ86" s="10">
        <v>1.5333606004714999</v>
      </c>
      <c r="CA86" s="10">
        <v>1.24704921245575</v>
      </c>
      <c r="CB86" s="10">
        <v>0.91008198261260997</v>
      </c>
      <c r="CC86" s="10">
        <v>0.64286887645721402</v>
      </c>
      <c r="CD86" s="10">
        <v>0.47336065769195601</v>
      </c>
      <c r="CE86" s="10">
        <v>1.81803274154663</v>
      </c>
      <c r="CF86" s="10">
        <v>1.9573770761489899</v>
      </c>
      <c r="CG86" s="10">
        <v>1.8999999761581401</v>
      </c>
      <c r="CH86" s="10">
        <v>1.98524594306946</v>
      </c>
      <c r="CI86" s="10">
        <v>1.8196721076965301</v>
      </c>
      <c r="CJ86" s="10">
        <v>1.7188525199890099</v>
      </c>
      <c r="CK86" s="10">
        <v>1.70000004768372</v>
      </c>
      <c r="CL86" s="10">
        <v>1.6450819969177199</v>
      </c>
      <c r="CM86" s="10">
        <v>1.70573770999908</v>
      </c>
      <c r="CN86" s="10">
        <v>1.5040984153747601</v>
      </c>
      <c r="CO86" s="10">
        <v>1.5704917907714799</v>
      </c>
      <c r="CP86" s="10">
        <v>1.76803278923035</v>
      </c>
      <c r="CQ86" s="10">
        <v>202.84426879882801</v>
      </c>
      <c r="CR86" s="10">
        <v>82.885246276855497</v>
      </c>
      <c r="CS86" s="10">
        <v>260.60656738281199</v>
      </c>
      <c r="CT86" s="10">
        <v>44.499729156494098</v>
      </c>
      <c r="CU86" s="10">
        <v>24.163934707641602</v>
      </c>
      <c r="CV86" s="10">
        <v>99.213111877441406</v>
      </c>
      <c r="CW86" s="10">
        <v>634.00817871093705</v>
      </c>
      <c r="CX86" s="10">
        <v>0.99699455499649103</v>
      </c>
      <c r="CY86" s="10">
        <v>19.3987712860107</v>
      </c>
      <c r="CZ86" s="10">
        <v>0.99699455499649103</v>
      </c>
      <c r="DA86" s="10">
        <v>13.255464553833001</v>
      </c>
      <c r="DB86" s="10">
        <v>30.854099273681602</v>
      </c>
      <c r="DC86" s="10">
        <v>-5.4647541046142596</v>
      </c>
      <c r="DD86" s="10">
        <v>25.389345169067401</v>
      </c>
      <c r="DE86" s="10">
        <v>753.810302734375</v>
      </c>
      <c r="DF86" s="10">
        <v>33.278419494628899</v>
      </c>
      <c r="DG86" s="10">
        <v>10.268715858459499</v>
      </c>
      <c r="DH86" s="10">
        <v>10.1431007385254</v>
      </c>
      <c r="DI86" s="10">
        <v>82.885246276855497</v>
      </c>
    </row>
    <row r="87" spans="1:113" x14ac:dyDescent="0.25">
      <c r="A87" s="9" t="s">
        <v>197</v>
      </c>
      <c r="B87" s="10" t="s">
        <v>142</v>
      </c>
      <c r="C87" s="24" t="s">
        <v>281</v>
      </c>
      <c r="D87" s="24" t="s">
        <v>281</v>
      </c>
      <c r="E87" s="10">
        <v>41.90361111</v>
      </c>
      <c r="F87" s="10">
        <v>44.094444439999997</v>
      </c>
      <c r="G87" s="10">
        <v>17.2601623535156</v>
      </c>
      <c r="H87" s="10">
        <v>13.9837398529053</v>
      </c>
      <c r="I87" s="10">
        <v>11.6666669845581</v>
      </c>
      <c r="J87" s="10">
        <v>1208.80493164063</v>
      </c>
      <c r="K87" s="10">
        <v>27.6260166168213</v>
      </c>
      <c r="L87" s="10">
        <v>23.243902206420898</v>
      </c>
      <c r="M87" s="10">
        <v>14.2195119857788</v>
      </c>
      <c r="N87" s="10">
        <v>353.13821411132801</v>
      </c>
      <c r="O87" s="10">
        <v>35.829269409179702</v>
      </c>
      <c r="P87" s="10">
        <v>66.065040588378906</v>
      </c>
      <c r="Q87" s="10">
        <v>53.414634704589901</v>
      </c>
      <c r="R87" s="10">
        <v>40.203250885009801</v>
      </c>
      <c r="S87" s="10">
        <v>36.943088531494098</v>
      </c>
      <c r="T87" s="10">
        <v>7</v>
      </c>
      <c r="U87" s="10">
        <v>25.3333339691162</v>
      </c>
      <c r="V87" s="10">
        <v>49.284553527832003</v>
      </c>
      <c r="W87" s="10">
        <v>41.317073822021499</v>
      </c>
      <c r="X87" s="10">
        <v>43.528453826904297</v>
      </c>
      <c r="Y87" s="10">
        <v>47.260162353515597</v>
      </c>
      <c r="Z87" s="10">
        <v>68.975608825683594</v>
      </c>
      <c r="AA87" s="10">
        <v>98.260162353515597</v>
      </c>
      <c r="AB87" s="10">
        <v>96.1219482421875</v>
      </c>
      <c r="AC87" s="10">
        <v>65.235771179199205</v>
      </c>
      <c r="AD87" s="10">
        <v>56.2682914733887</v>
      </c>
      <c r="AE87" s="10">
        <v>47.943088531494098</v>
      </c>
      <c r="AF87" s="10">
        <v>54.243904113769503</v>
      </c>
      <c r="AG87" s="10">
        <v>50.715446472167997</v>
      </c>
      <c r="AH87" s="10">
        <v>43.747966766357401</v>
      </c>
      <c r="AI87" s="10">
        <v>6409.59326171875</v>
      </c>
      <c r="AJ87" s="10">
        <v>9100.9755859375</v>
      </c>
      <c r="AK87" s="10">
        <v>12601.861328125</v>
      </c>
      <c r="AL87" s="10">
        <v>16872.11328125</v>
      </c>
      <c r="AM87" s="10">
        <v>20129.69921875</v>
      </c>
      <c r="AN87" s="10">
        <v>22760.626953125</v>
      </c>
      <c r="AO87" s="10">
        <v>22818.984375</v>
      </c>
      <c r="AP87" s="10">
        <v>20142.673828125</v>
      </c>
      <c r="AQ87" s="10">
        <v>16218.2841796875</v>
      </c>
      <c r="AR87" s="10">
        <v>11112.7724609375</v>
      </c>
      <c r="AS87" s="10">
        <v>7150.349609375</v>
      </c>
      <c r="AT87" s="10">
        <v>5557.1298828125</v>
      </c>
      <c r="AU87" s="10">
        <v>-0.43577235937118503</v>
      </c>
      <c r="AV87" s="10">
        <v>6.9105692207813305E-2</v>
      </c>
      <c r="AW87" s="10">
        <v>2.9414634704589799</v>
      </c>
      <c r="AX87" s="10">
        <v>8.7154474258422905</v>
      </c>
      <c r="AY87" s="10">
        <v>12.617886543273899</v>
      </c>
      <c r="AZ87" s="10">
        <v>16.278049468994102</v>
      </c>
      <c r="BA87" s="10">
        <v>20.086992263793899</v>
      </c>
      <c r="BB87" s="10">
        <v>19.794309616088899</v>
      </c>
      <c r="BC87" s="10">
        <v>16.070732116699201</v>
      </c>
      <c r="BD87" s="10">
        <v>10.9325199127197</v>
      </c>
      <c r="BE87" s="10">
        <v>5.6252031326293901</v>
      </c>
      <c r="BF87" s="10">
        <v>1.8430894613266</v>
      </c>
      <c r="BG87" s="10">
        <v>5.4626016616821298</v>
      </c>
      <c r="BH87" s="10">
        <v>5.9617886543273899</v>
      </c>
      <c r="BI87" s="10">
        <v>8.8317070007324201</v>
      </c>
      <c r="BJ87" s="10">
        <v>14.6105690002441</v>
      </c>
      <c r="BK87" s="10">
        <v>18.5097560882568</v>
      </c>
      <c r="BL87" s="10">
        <v>22.168292999267599</v>
      </c>
      <c r="BM87" s="10">
        <v>23.849594116210898</v>
      </c>
      <c r="BN87" s="10">
        <v>23.5536594390869</v>
      </c>
      <c r="BO87" s="10">
        <v>19.828454971313501</v>
      </c>
      <c r="BP87" s="10">
        <v>14.6886177062988</v>
      </c>
      <c r="BQ87" s="10">
        <v>9.3821134567260707</v>
      </c>
      <c r="BR87" s="10">
        <v>5.6016259193420401</v>
      </c>
      <c r="BS87" s="10">
        <v>0.37601625919342002</v>
      </c>
      <c r="BT87" s="10">
        <v>0.40040650963783297</v>
      </c>
      <c r="BU87" s="10">
        <v>0.51349592208862305</v>
      </c>
      <c r="BV87" s="10">
        <v>0.74666666984558105</v>
      </c>
      <c r="BW87" s="10">
        <v>1.00113821029663</v>
      </c>
      <c r="BX87" s="10">
        <v>1.29999995231628</v>
      </c>
      <c r="BY87" s="10">
        <v>1.5534960031509399</v>
      </c>
      <c r="BZ87" s="10">
        <v>1.4791057109832799</v>
      </c>
      <c r="CA87" s="10">
        <v>1.1951220035553001</v>
      </c>
      <c r="CB87" s="10">
        <v>0.85715448856353804</v>
      </c>
      <c r="CC87" s="10">
        <v>0.60796749591827404</v>
      </c>
      <c r="CD87" s="10">
        <v>0.44951218366622903</v>
      </c>
      <c r="CE87" s="10">
        <v>2.0097560882568399</v>
      </c>
      <c r="CF87" s="10">
        <v>2.0414633750915501</v>
      </c>
      <c r="CG87" s="10">
        <v>2.0471544265747101</v>
      </c>
      <c r="CH87" s="10">
        <v>2.1073169708252002</v>
      </c>
      <c r="CI87" s="10">
        <v>1.91951215267181</v>
      </c>
      <c r="CJ87" s="10">
        <v>1.8219511508941699</v>
      </c>
      <c r="CK87" s="10">
        <v>1.74715447425842</v>
      </c>
      <c r="CL87" s="10">
        <v>1.75772356987</v>
      </c>
      <c r="CM87" s="10">
        <v>1.7837398052215601</v>
      </c>
      <c r="CN87" s="10">
        <v>1.62439024448395</v>
      </c>
      <c r="CO87" s="10">
        <v>1.6780487298965501</v>
      </c>
      <c r="CP87" s="10">
        <v>1.99186992645264</v>
      </c>
      <c r="CQ87" s="10">
        <v>202.918701171875</v>
      </c>
      <c r="CR87" s="10">
        <v>128.55284118652301</v>
      </c>
      <c r="CS87" s="10">
        <v>263.38211059570301</v>
      </c>
      <c r="CT87" s="10">
        <v>32.283210754394503</v>
      </c>
      <c r="CU87" s="10">
        <v>41.317073822021499</v>
      </c>
      <c r="CV87" s="10">
        <v>99.292686462402401</v>
      </c>
      <c r="CW87" s="10">
        <v>713.61785888671898</v>
      </c>
      <c r="CX87" s="10">
        <v>0.49376696348190302</v>
      </c>
      <c r="CY87" s="10">
        <v>18.799728393554702</v>
      </c>
      <c r="CZ87" s="10">
        <v>0.60555559396743797</v>
      </c>
      <c r="DA87" s="10">
        <v>12.599322319030801</v>
      </c>
      <c r="DB87" s="10">
        <v>30.3016262054443</v>
      </c>
      <c r="DC87" s="10">
        <v>-6.3219513893127397</v>
      </c>
      <c r="DD87" s="10">
        <v>23.9796752929688</v>
      </c>
      <c r="DE87" s="10">
        <v>753.48089599609398</v>
      </c>
      <c r="DF87" s="10">
        <v>31.826227188110298</v>
      </c>
      <c r="DG87" s="10">
        <v>9.6528453826904297</v>
      </c>
      <c r="DH87" s="10">
        <v>9.5443086624145508</v>
      </c>
      <c r="DI87" s="10">
        <v>128.59349060058599</v>
      </c>
    </row>
    <row r="88" spans="1:113" x14ac:dyDescent="0.25">
      <c r="A88" s="9" t="s">
        <v>198</v>
      </c>
      <c r="B88" s="10" t="s">
        <v>142</v>
      </c>
      <c r="C88" s="24" t="s">
        <v>280</v>
      </c>
      <c r="D88" s="24" t="s">
        <v>105</v>
      </c>
      <c r="E88" s="10">
        <v>41.748611109999999</v>
      </c>
      <c r="F88" s="10">
        <v>43.204444440000003</v>
      </c>
      <c r="G88" s="10">
        <v>18.3666667938232</v>
      </c>
      <c r="H88" s="10">
        <v>14.8333330154419</v>
      </c>
      <c r="I88" s="10">
        <v>12.449999809265099</v>
      </c>
      <c r="J88" s="10">
        <v>1115.66662597656</v>
      </c>
      <c r="K88" s="10">
        <v>29.183332443237301</v>
      </c>
      <c r="L88" s="10">
        <v>21.274999618530298</v>
      </c>
      <c r="M88" s="10">
        <v>13.4416666030884</v>
      </c>
      <c r="N88" s="10">
        <v>391.43331909179699</v>
      </c>
      <c r="O88" s="10">
        <v>51.900001525878899</v>
      </c>
      <c r="P88" s="10">
        <v>62.758335113525398</v>
      </c>
      <c r="Q88" s="10">
        <v>51.599998474121101</v>
      </c>
      <c r="R88" s="10">
        <v>40.349998474121101</v>
      </c>
      <c r="S88" s="10">
        <v>38.849998474121101</v>
      </c>
      <c r="T88" s="10">
        <v>6.9000000953674299</v>
      </c>
      <c r="U88" s="10">
        <v>26.149999618530298</v>
      </c>
      <c r="V88" s="10">
        <v>51.924999237060497</v>
      </c>
      <c r="W88" s="10">
        <v>48</v>
      </c>
      <c r="X88" s="10">
        <v>46.974998474121101</v>
      </c>
      <c r="Y88" s="10">
        <v>43.591667175292997</v>
      </c>
      <c r="Z88" s="10">
        <v>64.141670227050795</v>
      </c>
      <c r="AA88" s="10">
        <v>81.766670227050795</v>
      </c>
      <c r="AB88" s="10">
        <v>96.074996948242202</v>
      </c>
      <c r="AC88" s="10">
        <v>63.433334350585902</v>
      </c>
      <c r="AD88" s="10">
        <v>56.775001525878899</v>
      </c>
      <c r="AE88" s="10">
        <v>45.075000762939503</v>
      </c>
      <c r="AF88" s="10">
        <v>52.275001525878899</v>
      </c>
      <c r="AG88" s="10">
        <v>49.758335113525398</v>
      </c>
      <c r="AH88" s="10">
        <v>53.208332061767599</v>
      </c>
      <c r="AI88" s="10">
        <v>6726.56689453125</v>
      </c>
      <c r="AJ88" s="10">
        <v>9542.7080078125</v>
      </c>
      <c r="AK88" s="10">
        <v>13137.3583984375</v>
      </c>
      <c r="AL88" s="10">
        <v>17129.5</v>
      </c>
      <c r="AM88" s="10">
        <v>20581.275390625</v>
      </c>
      <c r="AN88" s="10">
        <v>22828.041015625</v>
      </c>
      <c r="AO88" s="10">
        <v>22863.275390625</v>
      </c>
      <c r="AP88" s="10">
        <v>20809.599609375</v>
      </c>
      <c r="AQ88" s="10">
        <v>16709.482421875</v>
      </c>
      <c r="AR88" s="10">
        <v>11782.5419921875</v>
      </c>
      <c r="AS88" s="10">
        <v>7649</v>
      </c>
      <c r="AT88" s="10">
        <v>5920.31689453125</v>
      </c>
      <c r="AU88" s="10">
        <v>-3.4300000667571999</v>
      </c>
      <c r="AV88" s="10">
        <v>-2.3199999332428001</v>
      </c>
      <c r="AW88" s="10">
        <v>1.3958333730697601</v>
      </c>
      <c r="AX88" s="10">
        <v>7.9516668319702202</v>
      </c>
      <c r="AY88" s="10">
        <v>11.625</v>
      </c>
      <c r="AZ88" s="10">
        <v>14.9266662597656</v>
      </c>
      <c r="BA88" s="10">
        <v>18.528333663940401</v>
      </c>
      <c r="BB88" s="10">
        <v>18.629999160766602</v>
      </c>
      <c r="BC88" s="10">
        <v>15.4083337783813</v>
      </c>
      <c r="BD88" s="10">
        <v>9.6575002670288104</v>
      </c>
      <c r="BE88" s="10">
        <v>3.4466667175293</v>
      </c>
      <c r="BF88" s="10">
        <v>-0.79416668415069602</v>
      </c>
      <c r="BG88" s="10">
        <v>2.7533333301544198</v>
      </c>
      <c r="BH88" s="10">
        <v>3.8583333492279102</v>
      </c>
      <c r="BI88" s="10">
        <v>7.5700001716613796</v>
      </c>
      <c r="BJ88" s="10">
        <v>14.1333332061768</v>
      </c>
      <c r="BK88" s="10">
        <v>17.797500610351602</v>
      </c>
      <c r="BL88" s="10">
        <v>21.106666564941399</v>
      </c>
      <c r="BM88" s="10">
        <v>23.0625</v>
      </c>
      <c r="BN88" s="10">
        <v>23.1658325195312</v>
      </c>
      <c r="BO88" s="10">
        <v>19.939167022705099</v>
      </c>
      <c r="BP88" s="10">
        <v>14.1866664886475</v>
      </c>
      <c r="BQ88" s="10">
        <v>7.9808335304260298</v>
      </c>
      <c r="BR88" s="10">
        <v>3.74166655540466</v>
      </c>
      <c r="BS88" s="10">
        <v>0.339333325624466</v>
      </c>
      <c r="BT88" s="10">
        <v>0.36408331990241999</v>
      </c>
      <c r="BU88" s="10">
        <v>0.46608331799507102</v>
      </c>
      <c r="BV88" s="10">
        <v>0.66533333063125599</v>
      </c>
      <c r="BW88" s="10">
        <v>0.90100002288818404</v>
      </c>
      <c r="BX88" s="10">
        <v>1.17774999141693</v>
      </c>
      <c r="BY88" s="10">
        <v>1.42050004005432</v>
      </c>
      <c r="BZ88" s="10">
        <v>1.3640832901001001</v>
      </c>
      <c r="CA88" s="10">
        <v>1.08574998378754</v>
      </c>
      <c r="CB88" s="10">
        <v>0.77058333158492998</v>
      </c>
      <c r="CC88" s="10">
        <v>0.56099998950958296</v>
      </c>
      <c r="CD88" s="10">
        <v>0.40933331847190901</v>
      </c>
      <c r="CE88" s="10">
        <v>1.6183333396911601</v>
      </c>
      <c r="CF88" s="10">
        <v>1.7475000619888299</v>
      </c>
      <c r="CG88" s="10">
        <v>1.9216666221618699</v>
      </c>
      <c r="CH88" s="10">
        <v>1.9908332824707</v>
      </c>
      <c r="CI88" s="10">
        <v>1.76416671276093</v>
      </c>
      <c r="CJ88" s="10">
        <v>1.69249999523163</v>
      </c>
      <c r="CK88" s="10">
        <v>1.6599999666214</v>
      </c>
      <c r="CL88" s="10">
        <v>1.7475000619888299</v>
      </c>
      <c r="CM88" s="10">
        <v>1.6366666555404701</v>
      </c>
      <c r="CN88" s="10">
        <v>1.49583327770233</v>
      </c>
      <c r="CO88" s="10">
        <v>1.42333328723907</v>
      </c>
      <c r="CP88" s="10">
        <v>1.61666667461395</v>
      </c>
      <c r="CQ88" s="10">
        <v>176.64166259765599</v>
      </c>
      <c r="CR88" s="10">
        <v>138.56666564941401</v>
      </c>
      <c r="CS88" s="10">
        <v>243.16667175293</v>
      </c>
      <c r="CT88" s="10">
        <v>27.031652450561499</v>
      </c>
      <c r="CU88" s="10">
        <v>43.066665649414098</v>
      </c>
      <c r="CV88" s="10">
        <v>96.074996948242202</v>
      </c>
      <c r="CW88" s="10">
        <v>701.07501220703102</v>
      </c>
      <c r="CX88" s="10">
        <v>-2.17916655540466</v>
      </c>
      <c r="CY88" s="10">
        <v>17.5340270996094</v>
      </c>
      <c r="CZ88" s="10">
        <v>-1.4498610496521001</v>
      </c>
      <c r="DA88" s="10">
        <v>12.7041664123535</v>
      </c>
      <c r="DB88" s="10">
        <v>32.817501068115199</v>
      </c>
      <c r="DC88" s="10">
        <v>-9.60333347320557</v>
      </c>
      <c r="DD88" s="10">
        <v>23.214166641235298</v>
      </c>
      <c r="DE88" s="10">
        <v>810.64123535156205</v>
      </c>
      <c r="DF88" s="10">
        <v>32.631401062011697</v>
      </c>
      <c r="DG88" s="10">
        <v>10.711388587951699</v>
      </c>
      <c r="DH88" s="10">
        <v>7.9189581871032697</v>
      </c>
      <c r="DI88" s="10">
        <v>148.18333435058599</v>
      </c>
    </row>
    <row r="89" spans="1:113" x14ac:dyDescent="0.25">
      <c r="A89" s="15" t="s">
        <v>199</v>
      </c>
      <c r="B89" s="10" t="s">
        <v>111</v>
      </c>
      <c r="C89" s="25" t="s">
        <v>105</v>
      </c>
      <c r="D89" s="25" t="s">
        <v>105</v>
      </c>
      <c r="E89" s="10">
        <v>37.564683007076297</v>
      </c>
      <c r="F89" s="10">
        <v>43.5292130336165</v>
      </c>
      <c r="G89" s="10">
        <v>16.070796966552699</v>
      </c>
      <c r="H89" s="10">
        <v>12.7433624267578</v>
      </c>
      <c r="I89" s="10">
        <v>10.6814155578613</v>
      </c>
      <c r="J89" s="10">
        <v>1250.79650878906</v>
      </c>
      <c r="K89" s="10">
        <v>29.442478179931602</v>
      </c>
      <c r="L89" s="10">
        <v>25.964601516723601</v>
      </c>
      <c r="M89" s="10">
        <v>24.185840606689499</v>
      </c>
      <c r="N89" s="10">
        <v>457.61062622070301</v>
      </c>
      <c r="O89" s="10">
        <v>51.787609100341797</v>
      </c>
      <c r="P89" s="10">
        <v>69.088493347167997</v>
      </c>
      <c r="Q89" s="10">
        <v>57.778762817382798</v>
      </c>
      <c r="R89" s="10">
        <v>36.592922210693402</v>
      </c>
      <c r="S89" s="10">
        <v>37.831859588622997</v>
      </c>
      <c r="T89" s="10">
        <v>6.5752210617065403</v>
      </c>
      <c r="U89" s="10">
        <v>25.743362426757798</v>
      </c>
      <c r="V89" s="10">
        <v>48.362831115722699</v>
      </c>
      <c r="W89" s="10">
        <v>75.380531311035199</v>
      </c>
      <c r="X89" s="10">
        <v>95.796463012695298</v>
      </c>
      <c r="Y89" s="10">
        <v>109.292037963867</v>
      </c>
      <c r="Z89" s="10">
        <v>114.858406066895</v>
      </c>
      <c r="AA89" s="10">
        <v>61.814159393310597</v>
      </c>
      <c r="AB89" s="10">
        <v>11.4159288406372</v>
      </c>
      <c r="AC89" s="10">
        <v>3.8495576381683301</v>
      </c>
      <c r="AD89" s="10">
        <v>3.3008849620819101</v>
      </c>
      <c r="AE89" s="10">
        <v>7.5663719177246103</v>
      </c>
      <c r="AF89" s="10">
        <v>55.362831115722699</v>
      </c>
      <c r="AG89" s="10">
        <v>87.415931701660199</v>
      </c>
      <c r="AH89" s="10">
        <v>83.221237182617202</v>
      </c>
      <c r="AI89" s="10">
        <v>8657.1416015625</v>
      </c>
      <c r="AJ89" s="10">
        <v>11340.6015625</v>
      </c>
      <c r="AK89" s="10">
        <v>14623.884765625</v>
      </c>
      <c r="AL89" s="10">
        <v>18201.10546875</v>
      </c>
      <c r="AM89" s="10">
        <v>22737.248046875</v>
      </c>
      <c r="AN89" s="10">
        <v>27844.03515625</v>
      </c>
      <c r="AO89" s="10">
        <v>28484.087890625</v>
      </c>
      <c r="AP89" s="10">
        <v>25590.6015625</v>
      </c>
      <c r="AQ89" s="10">
        <v>20882.416015625</v>
      </c>
      <c r="AR89" s="10">
        <v>14217.796875</v>
      </c>
      <c r="AS89" s="10">
        <v>10088.43359375</v>
      </c>
      <c r="AT89" s="10">
        <v>7828.49560546875</v>
      </c>
      <c r="AU89" s="10">
        <v>-4.2592921257018999</v>
      </c>
      <c r="AV89" s="10">
        <v>-3.6557521820068399</v>
      </c>
      <c r="AW89" s="10">
        <v>0.80353981256484996</v>
      </c>
      <c r="AX89" s="10">
        <v>7.5548672676086399</v>
      </c>
      <c r="AY89" s="10">
        <v>12.9150438308716</v>
      </c>
      <c r="AZ89" s="10">
        <v>17.6592922210693</v>
      </c>
      <c r="BA89" s="10">
        <v>22.817699432373001</v>
      </c>
      <c r="BB89" s="10">
        <v>22.791151046752901</v>
      </c>
      <c r="BC89" s="10">
        <v>18.6769905090332</v>
      </c>
      <c r="BD89" s="10">
        <v>11.682300567626999</v>
      </c>
      <c r="BE89" s="10">
        <v>4.8796458244323704</v>
      </c>
      <c r="BF89" s="10">
        <v>-1.6592919826507599</v>
      </c>
      <c r="BG89" s="10">
        <v>2.7185840606689502</v>
      </c>
      <c r="BH89" s="10">
        <v>3.32654857635498</v>
      </c>
      <c r="BI89" s="10">
        <v>7.7787609100341797</v>
      </c>
      <c r="BJ89" s="10">
        <v>14.5309734344482</v>
      </c>
      <c r="BK89" s="10">
        <v>19.893804550170898</v>
      </c>
      <c r="BL89" s="10">
        <v>24.636283874511701</v>
      </c>
      <c r="BM89" s="10">
        <v>27.302654266357401</v>
      </c>
      <c r="BN89" s="10">
        <v>27.282300949096701</v>
      </c>
      <c r="BO89" s="10">
        <v>23.1654872894287</v>
      </c>
      <c r="BP89" s="10">
        <v>16.1628322601318</v>
      </c>
      <c r="BQ89" s="10">
        <v>9.3619470596313494</v>
      </c>
      <c r="BR89" s="10">
        <v>2.83008861541748</v>
      </c>
      <c r="BS89" s="10">
        <v>0.31053096055984503</v>
      </c>
      <c r="BT89" s="10">
        <v>0.33902654051780701</v>
      </c>
      <c r="BU89" s="10">
        <v>0.43893805146217402</v>
      </c>
      <c r="BV89" s="10">
        <v>0.60380530357360795</v>
      </c>
      <c r="BW89" s="10">
        <v>0.76938050985336304</v>
      </c>
      <c r="BX89" s="10">
        <v>0.87274336814880404</v>
      </c>
      <c r="BY89" s="10">
        <v>1.0168141126632699</v>
      </c>
      <c r="BZ89" s="10">
        <v>0.96203541755676303</v>
      </c>
      <c r="CA89" s="10">
        <v>0.74672567844390902</v>
      </c>
      <c r="CB89" s="10">
        <v>0.65787613391876198</v>
      </c>
      <c r="CC89" s="10">
        <v>0.51592922210693404</v>
      </c>
      <c r="CD89" s="10">
        <v>0.39035397768020602</v>
      </c>
      <c r="CE89" s="10">
        <v>1.54336285591126</v>
      </c>
      <c r="CF89" s="10">
        <v>1.7486726045608501</v>
      </c>
      <c r="CG89" s="10">
        <v>2.0061945915222199</v>
      </c>
      <c r="CH89" s="10">
        <v>2.3008849620819101</v>
      </c>
      <c r="CI89" s="10">
        <v>2.1008849143981898</v>
      </c>
      <c r="CJ89" s="10">
        <v>2.19646024703979</v>
      </c>
      <c r="CK89" s="10">
        <v>2.2336282730102499</v>
      </c>
      <c r="CL89" s="10">
        <v>2.1637167930603001</v>
      </c>
      <c r="CM89" s="10">
        <v>1.9070795774459799</v>
      </c>
      <c r="CN89" s="10">
        <v>1.67522132396698</v>
      </c>
      <c r="CO89" s="10">
        <v>1.6539822816848799</v>
      </c>
      <c r="CP89" s="10">
        <v>1.3831858634948699</v>
      </c>
      <c r="CQ89" s="10">
        <v>14.716814041137701</v>
      </c>
      <c r="CR89" s="10">
        <v>14.716814041137701</v>
      </c>
      <c r="CS89" s="10">
        <v>319.94689941406199</v>
      </c>
      <c r="CT89" s="10">
        <v>70.513542175292997</v>
      </c>
      <c r="CU89" s="10">
        <v>3.3008849620819101</v>
      </c>
      <c r="CV89" s="10">
        <v>114.89380645752</v>
      </c>
      <c r="CW89" s="10">
        <v>709.27435302734398</v>
      </c>
      <c r="CX89" s="10">
        <v>-3.1884956359863299</v>
      </c>
      <c r="CY89" s="10">
        <v>21.429645538330099</v>
      </c>
      <c r="CZ89" s="10">
        <v>21.429645538330099</v>
      </c>
      <c r="DA89" s="10">
        <v>1.5690265893936199</v>
      </c>
      <c r="DB89" s="10">
        <v>38.715930938720703</v>
      </c>
      <c r="DC89" s="10">
        <v>-11.2495574951172</v>
      </c>
      <c r="DD89" s="10">
        <v>27.466371536254901</v>
      </c>
      <c r="DE89" s="10">
        <v>1003.7490234375</v>
      </c>
      <c r="DF89" s="10">
        <v>29.599281311035199</v>
      </c>
      <c r="DG89" s="10">
        <v>11.4639377593994</v>
      </c>
      <c r="DH89" s="10">
        <v>9.1838865280151403</v>
      </c>
      <c r="DI89" s="10">
        <v>254.39822387695301</v>
      </c>
    </row>
    <row r="90" spans="1:113" x14ac:dyDescent="0.25">
      <c r="A90" s="15" t="s">
        <v>200</v>
      </c>
      <c r="B90" s="10" t="s">
        <v>111</v>
      </c>
      <c r="C90" s="25" t="s">
        <v>280</v>
      </c>
      <c r="D90" s="25" t="s">
        <v>280</v>
      </c>
      <c r="E90" s="10">
        <v>37.564766993746098</v>
      </c>
      <c r="F90" s="10">
        <v>43.529224013909598</v>
      </c>
      <c r="G90" s="10">
        <v>16.070796966552699</v>
      </c>
      <c r="H90" s="10">
        <v>12.7433624267578</v>
      </c>
      <c r="I90" s="10">
        <v>10.6814155578613</v>
      </c>
      <c r="J90" s="10">
        <v>1250.79650878906</v>
      </c>
      <c r="K90" s="10">
        <v>29.442478179931602</v>
      </c>
      <c r="L90" s="10">
        <v>25.964601516723601</v>
      </c>
      <c r="M90" s="10">
        <v>24.185840606689499</v>
      </c>
      <c r="N90" s="10">
        <v>457.61062622070301</v>
      </c>
      <c r="O90" s="10">
        <v>51.787609100341797</v>
      </c>
      <c r="P90" s="10">
        <v>69.088493347167997</v>
      </c>
      <c r="Q90" s="10">
        <v>57.778762817382798</v>
      </c>
      <c r="R90" s="10">
        <v>36.592922210693402</v>
      </c>
      <c r="S90" s="10">
        <v>37.831859588622997</v>
      </c>
      <c r="T90" s="10">
        <v>6.5752210617065403</v>
      </c>
      <c r="U90" s="10">
        <v>25.743362426757798</v>
      </c>
      <c r="V90" s="10">
        <v>48.362831115722699</v>
      </c>
      <c r="W90" s="10">
        <v>75.380531311035199</v>
      </c>
      <c r="X90" s="10">
        <v>95.796463012695298</v>
      </c>
      <c r="Y90" s="10">
        <v>109.292037963867</v>
      </c>
      <c r="Z90" s="10">
        <v>114.858406066895</v>
      </c>
      <c r="AA90" s="10">
        <v>61.814159393310597</v>
      </c>
      <c r="AB90" s="10">
        <v>11.4159288406372</v>
      </c>
      <c r="AC90" s="10">
        <v>3.8495576381683301</v>
      </c>
      <c r="AD90" s="10">
        <v>3.3008849620819101</v>
      </c>
      <c r="AE90" s="10">
        <v>7.5663719177246103</v>
      </c>
      <c r="AF90" s="10">
        <v>55.362831115722699</v>
      </c>
      <c r="AG90" s="10">
        <v>87.415931701660199</v>
      </c>
      <c r="AH90" s="10">
        <v>83.221237182617202</v>
      </c>
      <c r="AI90" s="10">
        <v>8657.1416015625</v>
      </c>
      <c r="AJ90" s="10">
        <v>11340.6015625</v>
      </c>
      <c r="AK90" s="10">
        <v>14623.884765625</v>
      </c>
      <c r="AL90" s="10">
        <v>18201.10546875</v>
      </c>
      <c r="AM90" s="10">
        <v>22737.248046875</v>
      </c>
      <c r="AN90" s="10">
        <v>27844.03515625</v>
      </c>
      <c r="AO90" s="10">
        <v>28484.087890625</v>
      </c>
      <c r="AP90" s="10">
        <v>25590.6015625</v>
      </c>
      <c r="AQ90" s="10">
        <v>20882.416015625</v>
      </c>
      <c r="AR90" s="10">
        <v>14217.796875</v>
      </c>
      <c r="AS90" s="10">
        <v>10088.43359375</v>
      </c>
      <c r="AT90" s="10">
        <v>7828.49560546875</v>
      </c>
      <c r="AU90" s="10">
        <v>-4.2592921257018999</v>
      </c>
      <c r="AV90" s="10">
        <v>-3.6557521820068399</v>
      </c>
      <c r="AW90" s="10">
        <v>0.80353981256484996</v>
      </c>
      <c r="AX90" s="10">
        <v>7.5548672676086399</v>
      </c>
      <c r="AY90" s="10">
        <v>12.9150438308716</v>
      </c>
      <c r="AZ90" s="10">
        <v>17.6592922210693</v>
      </c>
      <c r="BA90" s="10">
        <v>22.817699432373001</v>
      </c>
      <c r="BB90" s="10">
        <v>22.791151046752901</v>
      </c>
      <c r="BC90" s="10">
        <v>18.6769905090332</v>
      </c>
      <c r="BD90" s="10">
        <v>11.682300567626999</v>
      </c>
      <c r="BE90" s="10">
        <v>4.8796458244323704</v>
      </c>
      <c r="BF90" s="10">
        <v>-1.6592919826507599</v>
      </c>
      <c r="BG90" s="10">
        <v>2.7185840606689502</v>
      </c>
      <c r="BH90" s="10">
        <v>3.32654857635498</v>
      </c>
      <c r="BI90" s="10">
        <v>7.7787609100341797</v>
      </c>
      <c r="BJ90" s="10">
        <v>14.5309734344482</v>
      </c>
      <c r="BK90" s="10">
        <v>19.893804550170898</v>
      </c>
      <c r="BL90" s="10">
        <v>24.636283874511701</v>
      </c>
      <c r="BM90" s="10">
        <v>27.302654266357401</v>
      </c>
      <c r="BN90" s="10">
        <v>27.282300949096701</v>
      </c>
      <c r="BO90" s="10">
        <v>23.1654872894287</v>
      </c>
      <c r="BP90" s="10">
        <v>16.1628322601318</v>
      </c>
      <c r="BQ90" s="10">
        <v>9.3619470596313494</v>
      </c>
      <c r="BR90" s="10">
        <v>2.83008861541748</v>
      </c>
      <c r="BS90" s="10">
        <v>0.31053096055984503</v>
      </c>
      <c r="BT90" s="10">
        <v>0.33902654051780701</v>
      </c>
      <c r="BU90" s="10">
        <v>0.43893805146217402</v>
      </c>
      <c r="BV90" s="10">
        <v>0.60380530357360795</v>
      </c>
      <c r="BW90" s="10">
        <v>0.76938050985336304</v>
      </c>
      <c r="BX90" s="10">
        <v>0.87274336814880404</v>
      </c>
      <c r="BY90" s="10">
        <v>1.0168141126632699</v>
      </c>
      <c r="BZ90" s="10">
        <v>0.96203541755676303</v>
      </c>
      <c r="CA90" s="10">
        <v>0.74672567844390902</v>
      </c>
      <c r="CB90" s="10">
        <v>0.65787613391876198</v>
      </c>
      <c r="CC90" s="10">
        <v>0.51592922210693404</v>
      </c>
      <c r="CD90" s="10">
        <v>0.39035397768020602</v>
      </c>
      <c r="CE90" s="10">
        <v>1.54336285591126</v>
      </c>
      <c r="CF90" s="10">
        <v>1.7486726045608501</v>
      </c>
      <c r="CG90" s="10">
        <v>2.0061945915222199</v>
      </c>
      <c r="CH90" s="10">
        <v>2.3008849620819101</v>
      </c>
      <c r="CI90" s="10">
        <v>2.1008849143981898</v>
      </c>
      <c r="CJ90" s="10">
        <v>2.19646024703979</v>
      </c>
      <c r="CK90" s="10">
        <v>2.2336282730102499</v>
      </c>
      <c r="CL90" s="10">
        <v>2.1637167930603001</v>
      </c>
      <c r="CM90" s="10">
        <v>1.9070795774459799</v>
      </c>
      <c r="CN90" s="10">
        <v>1.67522132396698</v>
      </c>
      <c r="CO90" s="10">
        <v>1.6539822816848799</v>
      </c>
      <c r="CP90" s="10">
        <v>1.3831858634948699</v>
      </c>
      <c r="CQ90" s="10">
        <v>14.716814041137701</v>
      </c>
      <c r="CR90" s="10">
        <v>14.716814041137701</v>
      </c>
      <c r="CS90" s="10">
        <v>319.94689941406199</v>
      </c>
      <c r="CT90" s="10">
        <v>70.513542175292997</v>
      </c>
      <c r="CU90" s="10">
        <v>3.3008849620819101</v>
      </c>
      <c r="CV90" s="10">
        <v>114.89380645752</v>
      </c>
      <c r="CW90" s="10">
        <v>709.27435302734398</v>
      </c>
      <c r="CX90" s="10">
        <v>-3.1884956359863299</v>
      </c>
      <c r="CY90" s="10">
        <v>21.429645538330099</v>
      </c>
      <c r="CZ90" s="10">
        <v>21.429645538330099</v>
      </c>
      <c r="DA90" s="10">
        <v>1.5690265893936199</v>
      </c>
      <c r="DB90" s="10">
        <v>38.715930938720703</v>
      </c>
      <c r="DC90" s="10">
        <v>-11.2495574951172</v>
      </c>
      <c r="DD90" s="10">
        <v>27.466371536254901</v>
      </c>
      <c r="DE90" s="10">
        <v>1003.7490234375</v>
      </c>
      <c r="DF90" s="10">
        <v>29.599281311035199</v>
      </c>
      <c r="DG90" s="10">
        <v>11.4639377593994</v>
      </c>
      <c r="DH90" s="10">
        <v>9.1838865280151403</v>
      </c>
      <c r="DI90" s="10">
        <v>254.39822387695301</v>
      </c>
    </row>
    <row r="91" spans="1:113" x14ac:dyDescent="0.25">
      <c r="A91" s="15" t="s">
        <v>201</v>
      </c>
      <c r="B91" s="10" t="s">
        <v>111</v>
      </c>
      <c r="C91" s="25" t="s">
        <v>282</v>
      </c>
      <c r="D91" s="25" t="s">
        <v>105</v>
      </c>
      <c r="E91" s="10">
        <v>37.555627031251703</v>
      </c>
      <c r="F91" s="10">
        <v>42.425904041156102</v>
      </c>
      <c r="G91" s="10">
        <v>15.3130435943604</v>
      </c>
      <c r="H91" s="10">
        <v>12.226086616516101</v>
      </c>
      <c r="I91" s="10">
        <v>10.173913002014199</v>
      </c>
      <c r="J91" s="10">
        <v>1339.53918457031</v>
      </c>
      <c r="K91" s="10">
        <v>26.608695983886701</v>
      </c>
      <c r="L91" s="10">
        <v>28.973913192748999</v>
      </c>
      <c r="M91" s="10">
        <v>17.1391296386719</v>
      </c>
      <c r="N91" s="10">
        <v>230.57391357421901</v>
      </c>
      <c r="O91" s="10">
        <v>23.730434417724599</v>
      </c>
      <c r="P91" s="10">
        <v>73.078262329101605</v>
      </c>
      <c r="Q91" s="10">
        <v>60.1478271484375</v>
      </c>
      <c r="R91" s="10">
        <v>38.3391304016113</v>
      </c>
      <c r="S91" s="10">
        <v>33.034782409667997</v>
      </c>
      <c r="T91" s="10">
        <v>4.8086957931518599</v>
      </c>
      <c r="U91" s="10">
        <v>25.0956516265869</v>
      </c>
      <c r="V91" s="10">
        <v>45.947826385497997</v>
      </c>
      <c r="W91" s="10">
        <v>105.11304473877</v>
      </c>
      <c r="X91" s="10">
        <v>118.791305541992</v>
      </c>
      <c r="Y91" s="10">
        <v>122.23477935791</v>
      </c>
      <c r="Z91" s="10">
        <v>118.026084899902</v>
      </c>
      <c r="AA91" s="10">
        <v>66.139129638671903</v>
      </c>
      <c r="AB91" s="10">
        <v>7.3304347991943404</v>
      </c>
      <c r="AC91" s="10">
        <v>1.58260869979858</v>
      </c>
      <c r="AD91" s="10">
        <v>1.36521744728088</v>
      </c>
      <c r="AE91" s="10">
        <v>4.4782609939575204</v>
      </c>
      <c r="AF91" s="10">
        <v>50.008697509765597</v>
      </c>
      <c r="AG91" s="10">
        <v>95.478263854980497</v>
      </c>
      <c r="AH91" s="10">
        <v>114.45217132568401</v>
      </c>
      <c r="AI91" s="10">
        <v>8206.9306640625</v>
      </c>
      <c r="AJ91" s="10">
        <v>10773.50390625</v>
      </c>
      <c r="AK91" s="10">
        <v>14677.96484375</v>
      </c>
      <c r="AL91" s="10">
        <v>18312.634765625</v>
      </c>
      <c r="AM91" s="10">
        <v>23281.208984375</v>
      </c>
      <c r="AN91" s="10">
        <v>27984.982421875</v>
      </c>
      <c r="AO91" s="10">
        <v>28580.34765625</v>
      </c>
      <c r="AP91" s="10">
        <v>25883.95703125</v>
      </c>
      <c r="AQ91" s="10">
        <v>20917.287109375</v>
      </c>
      <c r="AR91" s="10">
        <v>14488</v>
      </c>
      <c r="AS91" s="10">
        <v>10143.9130859375</v>
      </c>
      <c r="AT91" s="10">
        <v>7569.95654296875</v>
      </c>
      <c r="AU91" s="10">
        <v>-0.93999999761581399</v>
      </c>
      <c r="AV91" s="10">
        <v>0.18260869383812001</v>
      </c>
      <c r="AW91" s="10">
        <v>5.5617389678955096</v>
      </c>
      <c r="AX91" s="10">
        <v>10.9991302490234</v>
      </c>
      <c r="AY91" s="10">
        <v>16.3086948394775</v>
      </c>
      <c r="AZ91" s="10">
        <v>21.8643474578857</v>
      </c>
      <c r="BA91" s="10">
        <v>26.371303558349599</v>
      </c>
      <c r="BB91" s="10">
        <v>26.105216979980501</v>
      </c>
      <c r="BC91" s="10">
        <v>21.920869827270501</v>
      </c>
      <c r="BD91" s="10">
        <v>15.2191305160522</v>
      </c>
      <c r="BE91" s="10">
        <v>7.9373912811279297</v>
      </c>
      <c r="BF91" s="10">
        <v>2.09565210342407</v>
      </c>
      <c r="BG91" s="10">
        <v>5.9791302680969203</v>
      </c>
      <c r="BH91" s="10">
        <v>7.0999999046325701</v>
      </c>
      <c r="BI91" s="10">
        <v>12.4800004959106</v>
      </c>
      <c r="BJ91" s="10">
        <v>17.9147834777832</v>
      </c>
      <c r="BK91" s="10">
        <v>23.226957321166999</v>
      </c>
      <c r="BL91" s="10">
        <v>28.787826538085898</v>
      </c>
      <c r="BM91" s="10">
        <v>31.4260864257812</v>
      </c>
      <c r="BN91" s="10">
        <v>31.1626091003418</v>
      </c>
      <c r="BO91" s="10">
        <v>26.9765224456787</v>
      </c>
      <c r="BP91" s="10">
        <v>20.277391433715799</v>
      </c>
      <c r="BQ91" s="10">
        <v>12.994782447814901</v>
      </c>
      <c r="BR91" s="10">
        <v>7.1495652198791504</v>
      </c>
      <c r="BS91" s="10">
        <v>0.41295650601387002</v>
      </c>
      <c r="BT91" s="10">
        <v>0.43947824835777299</v>
      </c>
      <c r="BU91" s="10">
        <v>0.54869562387466397</v>
      </c>
      <c r="BV91" s="10">
        <v>0.74104344844818104</v>
      </c>
      <c r="BW91" s="10">
        <v>0.88304346799850497</v>
      </c>
      <c r="BX91" s="10">
        <v>0.91043478250503496</v>
      </c>
      <c r="BY91" s="10">
        <v>0.99434781074523904</v>
      </c>
      <c r="BZ91" s="10">
        <v>0.95469564199447698</v>
      </c>
      <c r="CA91" s="10">
        <v>0.796347796916962</v>
      </c>
      <c r="CB91" s="10">
        <v>0.75234782695770297</v>
      </c>
      <c r="CC91" s="10">
        <v>0.62243479490280196</v>
      </c>
      <c r="CD91" s="10">
        <v>0.51808696985244795</v>
      </c>
      <c r="CE91" s="10">
        <v>1.61304354667664</v>
      </c>
      <c r="CF91" s="10">
        <v>1.7165217399597199</v>
      </c>
      <c r="CG91" s="10">
        <v>2.05565214157104</v>
      </c>
      <c r="CH91" s="10">
        <v>2.1721739768981898</v>
      </c>
      <c r="CI91" s="10">
        <v>2.18956518173218</v>
      </c>
      <c r="CJ91" s="10">
        <v>2.3234782218933101</v>
      </c>
      <c r="CK91" s="10">
        <v>2.2565217018127401</v>
      </c>
      <c r="CL91" s="10">
        <v>2.14434766769409</v>
      </c>
      <c r="CM91" s="10">
        <v>1.9556521177291899</v>
      </c>
      <c r="CN91" s="10">
        <v>1.72086954116821</v>
      </c>
      <c r="CO91" s="10">
        <v>1.52173912525177</v>
      </c>
      <c r="CP91" s="10">
        <v>1.4556521177291899</v>
      </c>
      <c r="CQ91" s="10">
        <v>8.7652177810668892</v>
      </c>
      <c r="CR91" s="10">
        <v>7.42608690261841</v>
      </c>
      <c r="CS91" s="10">
        <v>359.05218505859398</v>
      </c>
      <c r="CT91" s="10">
        <v>75.787872314453097</v>
      </c>
      <c r="CU91" s="10">
        <v>1.36521744728088</v>
      </c>
      <c r="CV91" s="10">
        <v>122.24347686767599</v>
      </c>
      <c r="CW91" s="10">
        <v>805</v>
      </c>
      <c r="CX91" s="10">
        <v>0.44333335757255599</v>
      </c>
      <c r="CY91" s="10">
        <v>24.836666107177699</v>
      </c>
      <c r="CZ91" s="10">
        <v>24.79811668396</v>
      </c>
      <c r="DA91" s="10">
        <v>5.5475363731384304</v>
      </c>
      <c r="DB91" s="10">
        <v>39.2921752929687</v>
      </c>
      <c r="DC91" s="10">
        <v>-7.8660869598388699</v>
      </c>
      <c r="DD91" s="10">
        <v>31.4260864257812</v>
      </c>
      <c r="DE91" s="10">
        <v>994.22900390625</v>
      </c>
      <c r="DF91" s="10">
        <v>30.4714965820312</v>
      </c>
      <c r="DG91" s="10">
        <v>11.9765214920044</v>
      </c>
      <c r="DH91" s="10">
        <v>12.8013763427734</v>
      </c>
      <c r="DI91" s="10">
        <v>338.35653686523398</v>
      </c>
    </row>
    <row r="92" spans="1:113" x14ac:dyDescent="0.25">
      <c r="A92" s="15" t="s">
        <v>202</v>
      </c>
      <c r="B92" s="10" t="s">
        <v>111</v>
      </c>
      <c r="C92" s="25" t="s">
        <v>105</v>
      </c>
      <c r="D92" s="25" t="s">
        <v>105</v>
      </c>
      <c r="E92" s="10">
        <v>37.534849999999999</v>
      </c>
      <c r="F92" s="10">
        <v>40.895600000000002</v>
      </c>
      <c r="G92" s="10">
        <v>14.2192983627319</v>
      </c>
      <c r="H92" s="10">
        <v>11.3508768081665</v>
      </c>
      <c r="I92" s="10">
        <v>9.3596487045288104</v>
      </c>
      <c r="J92" s="10">
        <v>1400.5087890625</v>
      </c>
      <c r="K92" s="10">
        <v>28.745613098144499</v>
      </c>
      <c r="L92" s="10">
        <v>29.122806549072301</v>
      </c>
      <c r="M92" s="10">
        <v>12.842104911804199</v>
      </c>
      <c r="N92" s="10">
        <v>194.44737243652301</v>
      </c>
      <c r="O92" s="10">
        <v>17.403509140014599</v>
      </c>
      <c r="P92" s="10">
        <v>75.640350341796903</v>
      </c>
      <c r="Q92" s="10">
        <v>62.140350341796903</v>
      </c>
      <c r="R92" s="10">
        <v>37.578948974609403</v>
      </c>
      <c r="S92" s="10">
        <v>33.754386901855497</v>
      </c>
      <c r="T92" s="10">
        <v>4.6842103004455602</v>
      </c>
      <c r="U92" s="10">
        <v>24.956140518188501</v>
      </c>
      <c r="V92" s="10">
        <v>44.210525512695298</v>
      </c>
      <c r="W92" s="10">
        <v>109.5</v>
      </c>
      <c r="X92" s="10">
        <v>107.08772277832</v>
      </c>
      <c r="Y92" s="10">
        <v>102.46491241455099</v>
      </c>
      <c r="Z92" s="10">
        <v>97.008773803710895</v>
      </c>
      <c r="AA92" s="10">
        <v>48.184211730957003</v>
      </c>
      <c r="AB92" s="10">
        <v>7.9210524559020996</v>
      </c>
      <c r="AC92" s="10">
        <v>1.6578947305679299</v>
      </c>
      <c r="AD92" s="10">
        <v>1</v>
      </c>
      <c r="AE92" s="10">
        <v>3.6842105388641402</v>
      </c>
      <c r="AF92" s="10">
        <v>40.140350341796903</v>
      </c>
      <c r="AG92" s="10">
        <v>74.798248291015597</v>
      </c>
      <c r="AH92" s="10">
        <v>108.070175170898</v>
      </c>
      <c r="AI92" s="10">
        <v>7968.53515625</v>
      </c>
      <c r="AJ92" s="10">
        <v>10751.0791015625</v>
      </c>
      <c r="AK92" s="10">
        <v>14724.193359375</v>
      </c>
      <c r="AL92" s="10">
        <v>18480.806640625</v>
      </c>
      <c r="AM92" s="10">
        <v>23320.71875</v>
      </c>
      <c r="AN92" s="10">
        <v>27653.623046875</v>
      </c>
      <c r="AO92" s="10">
        <v>27829.869140625</v>
      </c>
      <c r="AP92" s="10">
        <v>25416.5</v>
      </c>
      <c r="AQ92" s="10">
        <v>20882.53515625</v>
      </c>
      <c r="AR92" s="10">
        <v>14755.1669921875</v>
      </c>
      <c r="AS92" s="10">
        <v>10125.39453125</v>
      </c>
      <c r="AT92" s="10">
        <v>7334.9912109375</v>
      </c>
      <c r="AU92" s="10">
        <v>1.2754385471344001</v>
      </c>
      <c r="AV92" s="10">
        <v>3.68245601654053</v>
      </c>
      <c r="AW92" s="10">
        <v>8.2157897949218803</v>
      </c>
      <c r="AX92" s="10">
        <v>13.550000190734901</v>
      </c>
      <c r="AY92" s="10">
        <v>18.850000381469702</v>
      </c>
      <c r="AZ92" s="10">
        <v>24.604385375976602</v>
      </c>
      <c r="BA92" s="10">
        <v>29.2122802734375</v>
      </c>
      <c r="BB92" s="10">
        <v>28.7684211730957</v>
      </c>
      <c r="BC92" s="10">
        <v>23.9096488952637</v>
      </c>
      <c r="BD92" s="10">
        <v>17.104385375976602</v>
      </c>
      <c r="BE92" s="10">
        <v>8.9166669845581108</v>
      </c>
      <c r="BF92" s="10">
        <v>3.1807017326354998</v>
      </c>
      <c r="BG92" s="10">
        <v>8.9780702590942401</v>
      </c>
      <c r="BH92" s="10">
        <v>11.38596534729</v>
      </c>
      <c r="BI92" s="10">
        <v>15.9210529327393</v>
      </c>
      <c r="BJ92" s="10">
        <v>21.258771896362301</v>
      </c>
      <c r="BK92" s="10">
        <v>26.554386138916001</v>
      </c>
      <c r="BL92" s="10">
        <v>32.308773040771499</v>
      </c>
      <c r="BM92" s="10">
        <v>34.791229248046903</v>
      </c>
      <c r="BN92" s="10">
        <v>34.345615386962898</v>
      </c>
      <c r="BO92" s="10">
        <v>29.487718582153299</v>
      </c>
      <c r="BP92" s="10">
        <v>22.690351486206101</v>
      </c>
      <c r="BQ92" s="10">
        <v>14.496491432189901</v>
      </c>
      <c r="BR92" s="10">
        <v>8.7622804641723597</v>
      </c>
      <c r="BS92" s="10">
        <v>0.51035088300705</v>
      </c>
      <c r="BT92" s="10">
        <v>0.52815788984298695</v>
      </c>
      <c r="BU92" s="10">
        <v>0.64166665077209495</v>
      </c>
      <c r="BV92" s="10">
        <v>0.86614036560058605</v>
      </c>
      <c r="BW92" s="10">
        <v>1.0099999904632599</v>
      </c>
      <c r="BX92" s="10">
        <v>1.0365788936614999</v>
      </c>
      <c r="BY92" s="10">
        <v>1.1270174980163601</v>
      </c>
      <c r="BZ92" s="10">
        <v>1.10289478302002</v>
      </c>
      <c r="CA92" s="10">
        <v>0.946228086948395</v>
      </c>
      <c r="CB92" s="10">
        <v>0.872017562389374</v>
      </c>
      <c r="CC92" s="10">
        <v>0.71815788745880105</v>
      </c>
      <c r="CD92" s="10">
        <v>0.58903509378433205</v>
      </c>
      <c r="CE92" s="10">
        <v>1.81666660308838</v>
      </c>
      <c r="CF92" s="10">
        <v>1.9991227388382</v>
      </c>
      <c r="CG92" s="10">
        <v>2.2999999523162802</v>
      </c>
      <c r="CH92" s="10">
        <v>2.33421063423157</v>
      </c>
      <c r="CI92" s="10">
        <v>2.29824566841125</v>
      </c>
      <c r="CJ92" s="10">
        <v>2.6728069782257098</v>
      </c>
      <c r="CK92" s="10">
        <v>2.4096491336822501</v>
      </c>
      <c r="CL92" s="10">
        <v>2.20350885391235</v>
      </c>
      <c r="CM92" s="10">
        <v>2</v>
      </c>
      <c r="CN92" s="10">
        <v>1.79999995231628</v>
      </c>
      <c r="CO92" s="10">
        <v>1.5692982673645</v>
      </c>
      <c r="CP92" s="10">
        <v>1.63421058654785</v>
      </c>
      <c r="CQ92" s="10">
        <v>10.5789470672607</v>
      </c>
      <c r="CR92" s="10">
        <v>6.3421053886413601</v>
      </c>
      <c r="CS92" s="10">
        <v>324.65789794921898</v>
      </c>
      <c r="CT92" s="10">
        <v>77.998565673828097</v>
      </c>
      <c r="CU92" s="10">
        <v>1</v>
      </c>
      <c r="CV92" s="10">
        <v>109.526313781738</v>
      </c>
      <c r="CW92" s="10">
        <v>701.51751708984398</v>
      </c>
      <c r="CX92" s="10">
        <v>2.71228075027466</v>
      </c>
      <c r="CY92" s="10">
        <v>27.525730133056602</v>
      </c>
      <c r="CZ92" s="10">
        <v>27.293859481811499</v>
      </c>
      <c r="DA92" s="10">
        <v>2.71228075027466</v>
      </c>
      <c r="DB92" s="10">
        <v>41.222808837890597</v>
      </c>
      <c r="DC92" s="10">
        <v>-6.43157911300659</v>
      </c>
      <c r="DD92" s="10">
        <v>34.791229248046903</v>
      </c>
      <c r="DE92" s="10">
        <v>1010.57232666016</v>
      </c>
      <c r="DF92" s="10">
        <v>32.223941802978501</v>
      </c>
      <c r="DG92" s="10">
        <v>13.284868240356399</v>
      </c>
      <c r="DH92" s="10">
        <v>15.1059579849243</v>
      </c>
      <c r="DI92" s="10">
        <v>324.65789794921898</v>
      </c>
    </row>
    <row r="93" spans="1:113" x14ac:dyDescent="0.25">
      <c r="A93" s="15" t="s">
        <v>203</v>
      </c>
      <c r="B93" s="10" t="s">
        <v>111</v>
      </c>
      <c r="C93" s="25" t="s">
        <v>281</v>
      </c>
      <c r="D93" s="25" t="s">
        <v>281</v>
      </c>
      <c r="E93" s="10">
        <v>39.772588890000002</v>
      </c>
      <c r="F93" s="10">
        <v>40.339838890000003</v>
      </c>
      <c r="G93" s="10">
        <v>14.559322357177701</v>
      </c>
      <c r="H93" s="10">
        <v>11.60169506073</v>
      </c>
      <c r="I93" s="10">
        <v>9.6694917678833008</v>
      </c>
      <c r="J93" s="10">
        <v>1325.43225097656</v>
      </c>
      <c r="K93" s="10">
        <v>30.6864414215088</v>
      </c>
      <c r="L93" s="10">
        <v>32.949153900146499</v>
      </c>
      <c r="M93" s="10">
        <v>13.8644065856934</v>
      </c>
      <c r="N93" s="10">
        <v>279.88983154296898</v>
      </c>
      <c r="O93" s="10">
        <v>38.5</v>
      </c>
      <c r="P93" s="10">
        <v>72.796607971191406</v>
      </c>
      <c r="Q93" s="10">
        <v>65.186439514160199</v>
      </c>
      <c r="R93" s="10">
        <v>40</v>
      </c>
      <c r="S93" s="10">
        <v>27.406780242919901</v>
      </c>
      <c r="T93" s="10">
        <v>4.0254235267639196</v>
      </c>
      <c r="U93" s="10">
        <v>27.152542114257798</v>
      </c>
      <c r="V93" s="10">
        <v>46.966102600097699</v>
      </c>
      <c r="W93" s="10">
        <v>47.169490814208999</v>
      </c>
      <c r="X93" s="10">
        <v>45.076271057128899</v>
      </c>
      <c r="Y93" s="10">
        <v>55.940677642822301</v>
      </c>
      <c r="Z93" s="10">
        <v>71.355934143066406</v>
      </c>
      <c r="AA93" s="10">
        <v>73.593223571777301</v>
      </c>
      <c r="AB93" s="10">
        <v>37.466102600097699</v>
      </c>
      <c r="AC93" s="10">
        <v>12.6355934143066</v>
      </c>
      <c r="AD93" s="10">
        <v>10.423728942871101</v>
      </c>
      <c r="AE93" s="10">
        <v>14.084745407104499</v>
      </c>
      <c r="AF93" s="10">
        <v>50.118644714355497</v>
      </c>
      <c r="AG93" s="10">
        <v>53.559322357177699</v>
      </c>
      <c r="AH93" s="10">
        <v>48.5</v>
      </c>
      <c r="AI93" s="10">
        <v>7115.27099609375</v>
      </c>
      <c r="AJ93" s="10">
        <v>10155.14453125</v>
      </c>
      <c r="AK93" s="10">
        <v>13875.6865234375</v>
      </c>
      <c r="AL93" s="10">
        <v>18144.55078125</v>
      </c>
      <c r="AM93" s="10">
        <v>22019.076171875</v>
      </c>
      <c r="AN93" s="10">
        <v>26239.822265625</v>
      </c>
      <c r="AO93" s="10">
        <v>27186.6015625</v>
      </c>
      <c r="AP93" s="10">
        <v>25163.0078125</v>
      </c>
      <c r="AQ93" s="10">
        <v>19762.44140625</v>
      </c>
      <c r="AR93" s="10">
        <v>13674.7880859375</v>
      </c>
      <c r="AS93" s="10">
        <v>8892.4580078125</v>
      </c>
      <c r="AT93" s="10">
        <v>6519.2880859375</v>
      </c>
      <c r="AU93" s="10">
        <v>-5.4593219757080096</v>
      </c>
      <c r="AV93" s="10">
        <v>-2.2389831542968701</v>
      </c>
      <c r="AW93" s="10">
        <v>2.85508465766907</v>
      </c>
      <c r="AX93" s="10">
        <v>8.6610174179077202</v>
      </c>
      <c r="AY93" s="10">
        <v>13.2652540206909</v>
      </c>
      <c r="AZ93" s="10">
        <v>17.110170364379901</v>
      </c>
      <c r="BA93" s="10">
        <v>21.627119064331101</v>
      </c>
      <c r="BB93" s="10">
        <v>21.633897781372099</v>
      </c>
      <c r="BC93" s="10">
        <v>17.4372882843018</v>
      </c>
      <c r="BD93" s="10">
        <v>11.2593221664429</v>
      </c>
      <c r="BE93" s="10">
        <v>4.1627116203308097</v>
      </c>
      <c r="BF93" s="10">
        <v>-1.8754236698150599</v>
      </c>
      <c r="BG93" s="10">
        <v>1.7864407300949099</v>
      </c>
      <c r="BH93" s="10">
        <v>5.0067796707153303</v>
      </c>
      <c r="BI93" s="10">
        <v>10.102541923523001</v>
      </c>
      <c r="BJ93" s="10">
        <v>15.9050846099854</v>
      </c>
      <c r="BK93" s="10">
        <v>20.505931854248001</v>
      </c>
      <c r="BL93" s="10">
        <v>24.352542877197301</v>
      </c>
      <c r="BM93" s="10">
        <v>26.7686443328857</v>
      </c>
      <c r="BN93" s="10">
        <v>26.7805080413818</v>
      </c>
      <c r="BO93" s="10">
        <v>22.572881698608398</v>
      </c>
      <c r="BP93" s="10">
        <v>16.394067764282202</v>
      </c>
      <c r="BQ93" s="10">
        <v>9.3033895492553693</v>
      </c>
      <c r="BR93" s="10">
        <v>3.2644066810607901</v>
      </c>
      <c r="BS93" s="10">
        <v>0.30822032690048201</v>
      </c>
      <c r="BT93" s="10">
        <v>0.332118630409241</v>
      </c>
      <c r="BU93" s="10">
        <v>0.44627118110656699</v>
      </c>
      <c r="BV93" s="10">
        <v>0.63762712478637695</v>
      </c>
      <c r="BW93" s="10">
        <v>0.852203369140625</v>
      </c>
      <c r="BX93" s="10">
        <v>1.01245760917664</v>
      </c>
      <c r="BY93" s="10">
        <v>1.1385593414306601</v>
      </c>
      <c r="BZ93" s="10">
        <v>1.0817797183990501</v>
      </c>
      <c r="CA93" s="10">
        <v>0.864915251731873</v>
      </c>
      <c r="CB93" s="10">
        <v>0.734491527080536</v>
      </c>
      <c r="CC93" s="10">
        <v>0.54322034120559703</v>
      </c>
      <c r="CD93" s="10">
        <v>0.38347458839416498</v>
      </c>
      <c r="CE93" s="10">
        <v>1.3652541637420701</v>
      </c>
      <c r="CF93" s="10">
        <v>1.5211864709854099</v>
      </c>
      <c r="CG93" s="10">
        <v>1.8398305177688601</v>
      </c>
      <c r="CH93" s="10">
        <v>2.0483050346374498</v>
      </c>
      <c r="CI93" s="10">
        <v>1.9423729181289699</v>
      </c>
      <c r="CJ93" s="10">
        <v>2.0466101169586199</v>
      </c>
      <c r="CK93" s="10">
        <v>2.1033897399902299</v>
      </c>
      <c r="CL93" s="10">
        <v>1.989830493927</v>
      </c>
      <c r="CM93" s="10">
        <v>1.74745762348175</v>
      </c>
      <c r="CN93" s="10">
        <v>1.47118639945984</v>
      </c>
      <c r="CO93" s="10">
        <v>1.41186439990997</v>
      </c>
      <c r="CP93" s="10">
        <v>1.31949150562286</v>
      </c>
      <c r="CQ93" s="10">
        <v>39.288135528564503</v>
      </c>
      <c r="CR93" s="10">
        <v>37.144069671630902</v>
      </c>
      <c r="CS93" s="10">
        <v>200.88983154296901</v>
      </c>
      <c r="CT93" s="10">
        <v>48.001125335693402</v>
      </c>
      <c r="CU93" s="10">
        <v>10.423728942871101</v>
      </c>
      <c r="CV93" s="10">
        <v>73.618644714355497</v>
      </c>
      <c r="CW93" s="10">
        <v>519.92370605468795</v>
      </c>
      <c r="CX93" s="10">
        <v>-3.1895480155944802</v>
      </c>
      <c r="CY93" s="10">
        <v>20.2338981628418</v>
      </c>
      <c r="CZ93" s="10">
        <v>20.2327690124512</v>
      </c>
      <c r="DA93" s="10">
        <v>8.25988674163818</v>
      </c>
      <c r="DB93" s="10">
        <v>39.531356811523402</v>
      </c>
      <c r="DC93" s="10">
        <v>-12.7016944885254</v>
      </c>
      <c r="DD93" s="10">
        <v>26.8296604156494</v>
      </c>
      <c r="DE93" s="10">
        <v>950.74993896484398</v>
      </c>
      <c r="DF93" s="10">
        <v>31.324956893920898</v>
      </c>
      <c r="DG93" s="10">
        <v>12.383969306945801</v>
      </c>
      <c r="DH93" s="10">
        <v>9.0366172790527308</v>
      </c>
      <c r="DI93" s="10">
        <v>140.74575805664099</v>
      </c>
    </row>
    <row r="94" spans="1:113" x14ac:dyDescent="0.25">
      <c r="A94" s="15" t="s">
        <v>204</v>
      </c>
      <c r="B94" s="10" t="s">
        <v>111</v>
      </c>
      <c r="C94" s="25" t="s">
        <v>105</v>
      </c>
      <c r="D94" s="25" t="s">
        <v>105</v>
      </c>
      <c r="E94" s="10">
        <v>37.614904018118899</v>
      </c>
      <c r="F94" s="10">
        <v>37.084293002262697</v>
      </c>
      <c r="G94" s="10">
        <v>16.061946868896499</v>
      </c>
      <c r="H94" s="10">
        <v>12.787611007690399</v>
      </c>
      <c r="I94" s="10">
        <v>10.5575218200684</v>
      </c>
      <c r="J94" s="10">
        <v>1308.49560546875</v>
      </c>
      <c r="K94" s="10">
        <v>26.238937377929702</v>
      </c>
      <c r="L94" s="10">
        <v>27.3185844421387</v>
      </c>
      <c r="M94" s="10">
        <v>20.283185958862301</v>
      </c>
      <c r="N94" s="10">
        <v>231.46902465820301</v>
      </c>
      <c r="O94" s="10">
        <v>26.637168884277301</v>
      </c>
      <c r="P94" s="10">
        <v>72.548675537109403</v>
      </c>
      <c r="Q94" s="10">
        <v>60.584072113037102</v>
      </c>
      <c r="R94" s="10">
        <v>38.592922210693402</v>
      </c>
      <c r="S94" s="10">
        <v>34.513275146484403</v>
      </c>
      <c r="T94" s="10">
        <v>5.4867258071899396</v>
      </c>
      <c r="U94" s="10">
        <v>24.8053092956543</v>
      </c>
      <c r="V94" s="10">
        <v>46.769912719726598</v>
      </c>
      <c r="W94" s="10">
        <v>91.008850097656193</v>
      </c>
      <c r="X94" s="10">
        <v>77.398231506347699</v>
      </c>
      <c r="Y94" s="10">
        <v>85.336280822753906</v>
      </c>
      <c r="Z94" s="10">
        <v>70.362831115722699</v>
      </c>
      <c r="AA94" s="10">
        <v>50.460178375244098</v>
      </c>
      <c r="AB94" s="10">
        <v>15.9292039871216</v>
      </c>
      <c r="AC94" s="10">
        <v>4.36283206939697</v>
      </c>
      <c r="AD94" s="10">
        <v>4.1769909858703604</v>
      </c>
      <c r="AE94" s="10">
        <v>8.7876110076904297</v>
      </c>
      <c r="AF94" s="10">
        <v>44.707965850830099</v>
      </c>
      <c r="AG94" s="10">
        <v>69.061950683593807</v>
      </c>
      <c r="AH94" s="10">
        <v>99.106193542480497</v>
      </c>
      <c r="AI94" s="10">
        <v>7680.884765625</v>
      </c>
      <c r="AJ94" s="10">
        <v>10232.416015625</v>
      </c>
      <c r="AK94" s="10">
        <v>14379.2919921875</v>
      </c>
      <c r="AL94" s="10">
        <v>19059.353515625</v>
      </c>
      <c r="AM94" s="10">
        <v>23026.37109375</v>
      </c>
      <c r="AN94" s="10">
        <v>27718.177734375</v>
      </c>
      <c r="AO94" s="10">
        <v>29208.115234375</v>
      </c>
      <c r="AP94" s="10">
        <v>26334.6015625</v>
      </c>
      <c r="AQ94" s="10">
        <v>21234.849609375</v>
      </c>
      <c r="AR94" s="10">
        <v>14612.53125</v>
      </c>
      <c r="AS94" s="10">
        <v>9777.2119140625</v>
      </c>
      <c r="AT94" s="10">
        <v>6964.77880859375</v>
      </c>
      <c r="AU94" s="10">
        <v>-0.388495594263077</v>
      </c>
      <c r="AV94" s="10">
        <v>0.57168143987655595</v>
      </c>
      <c r="AW94" s="10">
        <v>4.1362833976745597</v>
      </c>
      <c r="AX94" s="10">
        <v>9.49468994140625</v>
      </c>
      <c r="AY94" s="10">
        <v>14.105309486389199</v>
      </c>
      <c r="AZ94" s="10">
        <v>18.553096771240199</v>
      </c>
      <c r="BA94" s="10">
        <v>21.6442470550537</v>
      </c>
      <c r="BB94" s="10">
        <v>21.5415935516357</v>
      </c>
      <c r="BC94" s="10">
        <v>18.627433776855501</v>
      </c>
      <c r="BD94" s="10">
        <v>13.208849906921399</v>
      </c>
      <c r="BE94" s="10">
        <v>7.0292034149169904</v>
      </c>
      <c r="BF94" s="10">
        <v>2.2008850574493399</v>
      </c>
      <c r="BG94" s="10">
        <v>6.6176991462707502</v>
      </c>
      <c r="BH94" s="10">
        <v>7.5814161300659197</v>
      </c>
      <c r="BI94" s="10">
        <v>11.1460180282593</v>
      </c>
      <c r="BJ94" s="10">
        <v>16.5017700195313</v>
      </c>
      <c r="BK94" s="10">
        <v>21.104425430297798</v>
      </c>
      <c r="BL94" s="10">
        <v>25.553981781005898</v>
      </c>
      <c r="BM94" s="10">
        <v>26.6663722991943</v>
      </c>
      <c r="BN94" s="10">
        <v>26.561946868896499</v>
      </c>
      <c r="BO94" s="10">
        <v>23.6451320648193</v>
      </c>
      <c r="BP94" s="10">
        <v>18.230089187622099</v>
      </c>
      <c r="BQ94" s="10">
        <v>12.056636810302701</v>
      </c>
      <c r="BR94" s="10">
        <v>7.2185840606689498</v>
      </c>
      <c r="BS94" s="10">
        <v>0.380176991224289</v>
      </c>
      <c r="BT94" s="10">
        <v>0.42522123456001298</v>
      </c>
      <c r="BU94" s="10">
        <v>0.51761060953140303</v>
      </c>
      <c r="BV94" s="10">
        <v>0.66380530595779397</v>
      </c>
      <c r="BW94" s="10">
        <v>0.84327435493469205</v>
      </c>
      <c r="BX94" s="10">
        <v>0.96017700433731101</v>
      </c>
      <c r="BY94" s="10">
        <v>1.08849561214447</v>
      </c>
      <c r="BZ94" s="10">
        <v>1.07610619068146</v>
      </c>
      <c r="CA94" s="10">
        <v>0.89265489578247104</v>
      </c>
      <c r="CB94" s="10">
        <v>0.76061946153640703</v>
      </c>
      <c r="CC94" s="10">
        <v>0.58805310726165805</v>
      </c>
      <c r="CD94" s="10">
        <v>0.46663716435432401</v>
      </c>
      <c r="CE94" s="10">
        <v>1.8964601755142201</v>
      </c>
      <c r="CF94" s="10">
        <v>2.1230087280273402</v>
      </c>
      <c r="CG94" s="10">
        <v>2.2743363380432098</v>
      </c>
      <c r="CH94" s="10">
        <v>2.3292036056518599</v>
      </c>
      <c r="CI94" s="10">
        <v>2.2407078742981001</v>
      </c>
      <c r="CJ94" s="10">
        <v>2.7371680736541699</v>
      </c>
      <c r="CK94" s="10">
        <v>2.99115037918091</v>
      </c>
      <c r="CL94" s="10">
        <v>2.5823009014129599</v>
      </c>
      <c r="CM94" s="10">
        <v>2.1849558353424099</v>
      </c>
      <c r="CN94" s="10">
        <v>1.7495574951171899</v>
      </c>
      <c r="CO94" s="10">
        <v>1.64955747127533</v>
      </c>
      <c r="CP94" s="10">
        <v>1.75486719608307</v>
      </c>
      <c r="CQ94" s="10">
        <v>21.610618591308601</v>
      </c>
      <c r="CR94" s="10">
        <v>17.327434539794901</v>
      </c>
      <c r="CS94" s="10">
        <v>267.51327514648398</v>
      </c>
      <c r="CT94" s="10">
        <v>67.840988159179702</v>
      </c>
      <c r="CU94" s="10">
        <v>4.1769909858703604</v>
      </c>
      <c r="CV94" s="10">
        <v>99.106193542480497</v>
      </c>
      <c r="CW94" s="10">
        <v>620.69909667968795</v>
      </c>
      <c r="CX94" s="10">
        <v>0.79454278945922896</v>
      </c>
      <c r="CY94" s="10">
        <v>20.641445159912099</v>
      </c>
      <c r="CZ94" s="10">
        <v>20.602655410766602</v>
      </c>
      <c r="DA94" s="10">
        <v>0.79454278945922896</v>
      </c>
      <c r="DB94" s="10">
        <v>34.162830352783203</v>
      </c>
      <c r="DC94" s="10">
        <v>-7.3946900367736799</v>
      </c>
      <c r="DD94" s="10">
        <v>26.768140792846701</v>
      </c>
      <c r="DE94" s="10">
        <v>817.82702636718795</v>
      </c>
      <c r="DF94" s="10">
        <v>35.186477661132798</v>
      </c>
      <c r="DG94" s="10">
        <v>12.0273599624634</v>
      </c>
      <c r="DH94" s="10">
        <v>10.8933258056641</v>
      </c>
      <c r="DI94" s="10">
        <v>267.51327514648398</v>
      </c>
    </row>
    <row r="95" spans="1:113" x14ac:dyDescent="0.25">
      <c r="A95" s="15" t="s">
        <v>205</v>
      </c>
      <c r="B95" s="10" t="s">
        <v>111</v>
      </c>
      <c r="C95" s="25" t="s">
        <v>105</v>
      </c>
      <c r="D95" s="25" t="s">
        <v>105</v>
      </c>
      <c r="E95" s="10">
        <v>37.614919021725598</v>
      </c>
      <c r="F95" s="10">
        <v>37.084174985065999</v>
      </c>
      <c r="G95" s="10">
        <v>16.061946868896499</v>
      </c>
      <c r="H95" s="10">
        <v>12.787611007690399</v>
      </c>
      <c r="I95" s="10">
        <v>10.5575218200684</v>
      </c>
      <c r="J95" s="10">
        <v>1308.49560546875</v>
      </c>
      <c r="K95" s="10">
        <v>26.238937377929702</v>
      </c>
      <c r="L95" s="10">
        <v>27.3185844421387</v>
      </c>
      <c r="M95" s="10">
        <v>20.283185958862301</v>
      </c>
      <c r="N95" s="10">
        <v>231.46902465820301</v>
      </c>
      <c r="O95" s="10">
        <v>26.637168884277301</v>
      </c>
      <c r="P95" s="10">
        <v>72.548675537109403</v>
      </c>
      <c r="Q95" s="10">
        <v>60.584072113037102</v>
      </c>
      <c r="R95" s="10">
        <v>38.592922210693402</v>
      </c>
      <c r="S95" s="10">
        <v>34.513275146484403</v>
      </c>
      <c r="T95" s="10">
        <v>5.4867258071899396</v>
      </c>
      <c r="U95" s="10">
        <v>24.8053092956543</v>
      </c>
      <c r="V95" s="10">
        <v>46.769912719726598</v>
      </c>
      <c r="W95" s="10">
        <v>91.008850097656193</v>
      </c>
      <c r="X95" s="10">
        <v>77.398231506347699</v>
      </c>
      <c r="Y95" s="10">
        <v>85.336280822753906</v>
      </c>
      <c r="Z95" s="10">
        <v>70.362831115722699</v>
      </c>
      <c r="AA95" s="10">
        <v>50.460178375244098</v>
      </c>
      <c r="AB95" s="10">
        <v>15.9292039871216</v>
      </c>
      <c r="AC95" s="10">
        <v>4.36283206939697</v>
      </c>
      <c r="AD95" s="10">
        <v>4.1769909858703604</v>
      </c>
      <c r="AE95" s="10">
        <v>8.7876110076904297</v>
      </c>
      <c r="AF95" s="10">
        <v>44.707965850830099</v>
      </c>
      <c r="AG95" s="10">
        <v>69.061950683593807</v>
      </c>
      <c r="AH95" s="10">
        <v>99.106193542480497</v>
      </c>
      <c r="AI95" s="10">
        <v>7680.884765625</v>
      </c>
      <c r="AJ95" s="10">
        <v>10232.416015625</v>
      </c>
      <c r="AK95" s="10">
        <v>14379.2919921875</v>
      </c>
      <c r="AL95" s="10">
        <v>19059.353515625</v>
      </c>
      <c r="AM95" s="10">
        <v>23026.37109375</v>
      </c>
      <c r="AN95" s="10">
        <v>27718.177734375</v>
      </c>
      <c r="AO95" s="10">
        <v>29208.115234375</v>
      </c>
      <c r="AP95" s="10">
        <v>26334.6015625</v>
      </c>
      <c r="AQ95" s="10">
        <v>21234.849609375</v>
      </c>
      <c r="AR95" s="10">
        <v>14612.53125</v>
      </c>
      <c r="AS95" s="10">
        <v>9777.2119140625</v>
      </c>
      <c r="AT95" s="10">
        <v>6964.77880859375</v>
      </c>
      <c r="AU95" s="10">
        <v>-0.388495594263077</v>
      </c>
      <c r="AV95" s="10">
        <v>0.57168143987655595</v>
      </c>
      <c r="AW95" s="10">
        <v>4.1362833976745597</v>
      </c>
      <c r="AX95" s="10">
        <v>9.49468994140625</v>
      </c>
      <c r="AY95" s="10">
        <v>14.105309486389199</v>
      </c>
      <c r="AZ95" s="10">
        <v>18.553096771240199</v>
      </c>
      <c r="BA95" s="10">
        <v>21.6442470550537</v>
      </c>
      <c r="BB95" s="10">
        <v>21.5415935516357</v>
      </c>
      <c r="BC95" s="10">
        <v>18.627433776855501</v>
      </c>
      <c r="BD95" s="10">
        <v>13.208849906921399</v>
      </c>
      <c r="BE95" s="10">
        <v>7.0292034149169904</v>
      </c>
      <c r="BF95" s="10">
        <v>2.2008850574493399</v>
      </c>
      <c r="BG95" s="10">
        <v>6.6176991462707502</v>
      </c>
      <c r="BH95" s="10">
        <v>7.5814161300659197</v>
      </c>
      <c r="BI95" s="10">
        <v>11.1460180282593</v>
      </c>
      <c r="BJ95" s="10">
        <v>16.5017700195313</v>
      </c>
      <c r="BK95" s="10">
        <v>21.104425430297798</v>
      </c>
      <c r="BL95" s="10">
        <v>25.553981781005898</v>
      </c>
      <c r="BM95" s="10">
        <v>26.6663722991943</v>
      </c>
      <c r="BN95" s="10">
        <v>26.561946868896499</v>
      </c>
      <c r="BO95" s="10">
        <v>23.6451320648193</v>
      </c>
      <c r="BP95" s="10">
        <v>18.230089187622099</v>
      </c>
      <c r="BQ95" s="10">
        <v>12.056636810302701</v>
      </c>
      <c r="BR95" s="10">
        <v>7.2185840606689498</v>
      </c>
      <c r="BS95" s="10">
        <v>0.380176991224289</v>
      </c>
      <c r="BT95" s="10">
        <v>0.42522123456001298</v>
      </c>
      <c r="BU95" s="10">
        <v>0.51761060953140303</v>
      </c>
      <c r="BV95" s="10">
        <v>0.66380530595779397</v>
      </c>
      <c r="BW95" s="10">
        <v>0.84327435493469205</v>
      </c>
      <c r="BX95" s="10">
        <v>0.96017700433731101</v>
      </c>
      <c r="BY95" s="10">
        <v>1.08849561214447</v>
      </c>
      <c r="BZ95" s="10">
        <v>1.07610619068146</v>
      </c>
      <c r="CA95" s="10">
        <v>0.89265489578247104</v>
      </c>
      <c r="CB95" s="10">
        <v>0.76061946153640703</v>
      </c>
      <c r="CC95" s="10">
        <v>0.58805310726165805</v>
      </c>
      <c r="CD95" s="10">
        <v>0.46663716435432401</v>
      </c>
      <c r="CE95" s="10">
        <v>1.8964601755142201</v>
      </c>
      <c r="CF95" s="10">
        <v>2.1230087280273402</v>
      </c>
      <c r="CG95" s="10">
        <v>2.2743363380432098</v>
      </c>
      <c r="CH95" s="10">
        <v>2.3292036056518599</v>
      </c>
      <c r="CI95" s="10">
        <v>2.2407078742981001</v>
      </c>
      <c r="CJ95" s="10">
        <v>2.7371680736541699</v>
      </c>
      <c r="CK95" s="10">
        <v>2.99115037918091</v>
      </c>
      <c r="CL95" s="10">
        <v>2.5823009014129599</v>
      </c>
      <c r="CM95" s="10">
        <v>2.1849558353424099</v>
      </c>
      <c r="CN95" s="10">
        <v>1.7495574951171899</v>
      </c>
      <c r="CO95" s="10">
        <v>1.64955747127533</v>
      </c>
      <c r="CP95" s="10">
        <v>1.75486719608307</v>
      </c>
      <c r="CQ95" s="10">
        <v>21.610618591308601</v>
      </c>
      <c r="CR95" s="10">
        <v>17.327434539794901</v>
      </c>
      <c r="CS95" s="10">
        <v>267.51327514648398</v>
      </c>
      <c r="CT95" s="10">
        <v>67.840988159179702</v>
      </c>
      <c r="CU95" s="10">
        <v>4.1769909858703604</v>
      </c>
      <c r="CV95" s="10">
        <v>99.106193542480497</v>
      </c>
      <c r="CW95" s="10">
        <v>620.69909667968795</v>
      </c>
      <c r="CX95" s="10">
        <v>0.79454278945922896</v>
      </c>
      <c r="CY95" s="10">
        <v>20.641445159912099</v>
      </c>
      <c r="CZ95" s="10">
        <v>20.602655410766602</v>
      </c>
      <c r="DA95" s="10">
        <v>0.79454278945922896</v>
      </c>
      <c r="DB95" s="10">
        <v>34.162830352783203</v>
      </c>
      <c r="DC95" s="10">
        <v>-7.3946900367736799</v>
      </c>
      <c r="DD95" s="10">
        <v>26.768140792846701</v>
      </c>
      <c r="DE95" s="10">
        <v>817.82702636718795</v>
      </c>
      <c r="DF95" s="10">
        <v>35.186477661132798</v>
      </c>
      <c r="DG95" s="10">
        <v>12.0273599624634</v>
      </c>
      <c r="DH95" s="10">
        <v>10.8933258056641</v>
      </c>
      <c r="DI95" s="10">
        <v>267.51327514648398</v>
      </c>
    </row>
    <row r="96" spans="1:113" x14ac:dyDescent="0.25">
      <c r="A96" s="15" t="s">
        <v>206</v>
      </c>
      <c r="B96" s="10" t="s">
        <v>111</v>
      </c>
      <c r="C96" s="25" t="s">
        <v>281</v>
      </c>
      <c r="D96" s="25" t="s">
        <v>280</v>
      </c>
      <c r="E96" s="10">
        <v>37.638742988929103</v>
      </c>
      <c r="F96" s="10">
        <v>37.644693972542797</v>
      </c>
      <c r="G96" s="10">
        <v>14.8782606124878</v>
      </c>
      <c r="H96" s="10">
        <v>11.965217590331999</v>
      </c>
      <c r="I96" s="10">
        <v>9.9478263854980504</v>
      </c>
      <c r="J96" s="10">
        <v>1401.05212402344</v>
      </c>
      <c r="K96" s="10">
        <v>25</v>
      </c>
      <c r="L96" s="10">
        <v>26.7565212249756</v>
      </c>
      <c r="M96" s="10">
        <v>13.2695655822754</v>
      </c>
      <c r="N96" s="10">
        <v>192.295654296875</v>
      </c>
      <c r="O96" s="10">
        <v>16.739130020141602</v>
      </c>
      <c r="P96" s="10">
        <v>74.547828674316406</v>
      </c>
      <c r="Q96" s="10">
        <v>62.695652008056598</v>
      </c>
      <c r="R96" s="10">
        <v>39.321739196777301</v>
      </c>
      <c r="S96" s="10">
        <v>34.373912811279297</v>
      </c>
      <c r="T96" s="10">
        <v>6.1913042068481401</v>
      </c>
      <c r="U96" s="10">
        <v>23.834783554077099</v>
      </c>
      <c r="V96" s="10">
        <v>43.886955261230497</v>
      </c>
      <c r="W96" s="10">
        <v>86.139129638671903</v>
      </c>
      <c r="X96" s="10">
        <v>70.052177429199205</v>
      </c>
      <c r="Y96" s="10">
        <v>74.139129638671903</v>
      </c>
      <c r="Z96" s="10">
        <v>59.095653533935597</v>
      </c>
      <c r="AA96" s="10">
        <v>41.530433654785199</v>
      </c>
      <c r="AB96" s="10">
        <v>10.1478261947632</v>
      </c>
      <c r="AC96" s="10">
        <v>2.4956521987914999</v>
      </c>
      <c r="AD96" s="10">
        <v>2</v>
      </c>
      <c r="AE96" s="10">
        <v>5.14782619476318</v>
      </c>
      <c r="AF96" s="10">
        <v>38.260868072509801</v>
      </c>
      <c r="AG96" s="10">
        <v>62.626087188720703</v>
      </c>
      <c r="AH96" s="10">
        <v>92.373916625976605</v>
      </c>
      <c r="AI96" s="10">
        <v>7815.60888671875</v>
      </c>
      <c r="AJ96" s="10">
        <v>10414.3564453125</v>
      </c>
      <c r="AK96" s="10">
        <v>14737.2958984375</v>
      </c>
      <c r="AL96" s="10">
        <v>19618.03515625</v>
      </c>
      <c r="AM96" s="10">
        <v>23618.8515625</v>
      </c>
      <c r="AN96" s="10">
        <v>28172.95703125</v>
      </c>
      <c r="AO96" s="10">
        <v>29300.322265625</v>
      </c>
      <c r="AP96" s="10">
        <v>26477.130859375</v>
      </c>
      <c r="AQ96" s="10">
        <v>21328.060546875</v>
      </c>
      <c r="AR96" s="10">
        <v>14838.49609375</v>
      </c>
      <c r="AS96" s="10">
        <v>9937.8779296875</v>
      </c>
      <c r="AT96" s="10">
        <v>7131.86962890625</v>
      </c>
      <c r="AU96" s="10">
        <v>1.2260869741439799</v>
      </c>
      <c r="AV96" s="10">
        <v>2.42086958885193</v>
      </c>
      <c r="AW96" s="10">
        <v>6.8565216064453098</v>
      </c>
      <c r="AX96" s="10">
        <v>12.6252174377441</v>
      </c>
      <c r="AY96" s="10">
        <v>17.966087341308601</v>
      </c>
      <c r="AZ96" s="10">
        <v>23.1139125823975</v>
      </c>
      <c r="BA96" s="10">
        <v>27.093044281005898</v>
      </c>
      <c r="BB96" s="10">
        <v>26.823478698730501</v>
      </c>
      <c r="BC96" s="10">
        <v>23.116521835327099</v>
      </c>
      <c r="BD96" s="10">
        <v>16.360000610351602</v>
      </c>
      <c r="BE96" s="10">
        <v>8.7226085662841797</v>
      </c>
      <c r="BF96" s="10">
        <v>3.6991305351257302</v>
      </c>
      <c r="BG96" s="10">
        <v>8.1895656585693395</v>
      </c>
      <c r="BH96" s="10">
        <v>9.3834781646728498</v>
      </c>
      <c r="BI96" s="10">
        <v>13.8113040924072</v>
      </c>
      <c r="BJ96" s="10">
        <v>19.580869674682599</v>
      </c>
      <c r="BK96" s="10">
        <v>24.933042526245099</v>
      </c>
      <c r="BL96" s="10">
        <v>30.077390670776399</v>
      </c>
      <c r="BM96" s="10">
        <v>32.527824401855497</v>
      </c>
      <c r="BN96" s="10">
        <v>32.253044128417997</v>
      </c>
      <c r="BO96" s="10">
        <v>28.544347763061499</v>
      </c>
      <c r="BP96" s="10">
        <v>21.7886962890625</v>
      </c>
      <c r="BQ96" s="10">
        <v>14.159130096435501</v>
      </c>
      <c r="BR96" s="10">
        <v>9.1304349899291992</v>
      </c>
      <c r="BS96" s="10">
        <v>0.47121739387512201</v>
      </c>
      <c r="BT96" s="10">
        <v>0.51304346323013295</v>
      </c>
      <c r="BU96" s="10">
        <v>0.62391304969787598</v>
      </c>
      <c r="BV96" s="10">
        <v>0.79930436611175504</v>
      </c>
      <c r="BW96" s="10">
        <v>0.98799997568130504</v>
      </c>
      <c r="BX96" s="10">
        <v>1.0866956710815401</v>
      </c>
      <c r="BY96" s="10">
        <v>1.2161738872528101</v>
      </c>
      <c r="BZ96" s="10">
        <v>1.21721744537354</v>
      </c>
      <c r="CA96" s="10">
        <v>1.0249564647674601</v>
      </c>
      <c r="CB96" s="10">
        <v>0.88295650482177701</v>
      </c>
      <c r="CC96" s="10">
        <v>0.69826090335846003</v>
      </c>
      <c r="CD96" s="10">
        <v>0.56217390298843395</v>
      </c>
      <c r="CE96" s="10">
        <v>1.72347831726074</v>
      </c>
      <c r="CF96" s="10">
        <v>1.96000003814697</v>
      </c>
      <c r="CG96" s="10">
        <v>2.2999999523162802</v>
      </c>
      <c r="CH96" s="10">
        <v>2.4034783840179399</v>
      </c>
      <c r="CI96" s="10">
        <v>2.29826092720032</v>
      </c>
      <c r="CJ96" s="10">
        <v>2.9000000953674299</v>
      </c>
      <c r="CK96" s="10">
        <v>3.18782615661621</v>
      </c>
      <c r="CL96" s="10">
        <v>2.7513043880462602</v>
      </c>
      <c r="CM96" s="10">
        <v>2.2000000476837198</v>
      </c>
      <c r="CN96" s="10">
        <v>1.70000004768372</v>
      </c>
      <c r="CO96" s="10">
        <v>1.4617390632629399</v>
      </c>
      <c r="CP96" s="10">
        <v>1.5286957025528001</v>
      </c>
      <c r="CQ96" s="10">
        <v>12.2173910140991</v>
      </c>
      <c r="CR96" s="10">
        <v>9.6434783935546893</v>
      </c>
      <c r="CS96" s="10">
        <v>248.56521606445301</v>
      </c>
      <c r="CT96" s="10">
        <v>72.595481872558594</v>
      </c>
      <c r="CU96" s="10">
        <v>2</v>
      </c>
      <c r="CV96" s="10">
        <v>92.373916625976605</v>
      </c>
      <c r="CW96" s="10">
        <v>544.00866699218795</v>
      </c>
      <c r="CX96" s="10">
        <v>2.45014500617981</v>
      </c>
      <c r="CY96" s="10">
        <v>25.688695907592798</v>
      </c>
      <c r="CZ96" s="10">
        <v>25.6766662597656</v>
      </c>
      <c r="DA96" s="10">
        <v>2.45014500617981</v>
      </c>
      <c r="DB96" s="10">
        <v>38.263477325439503</v>
      </c>
      <c r="DC96" s="10">
        <v>-5.7356519699096697</v>
      </c>
      <c r="DD96" s="10">
        <v>32.527824401855497</v>
      </c>
      <c r="DE96" s="10">
        <v>956.85485839843795</v>
      </c>
      <c r="DF96" s="10">
        <v>32.364383697509801</v>
      </c>
      <c r="DG96" s="10">
        <v>12.391883850097701</v>
      </c>
      <c r="DH96" s="10">
        <v>14.1689853668213</v>
      </c>
      <c r="DI96" s="10">
        <v>248.56521606445301</v>
      </c>
    </row>
    <row r="97" spans="1:113" x14ac:dyDescent="0.25">
      <c r="A97" s="11" t="s">
        <v>207</v>
      </c>
      <c r="B97" s="10" t="s">
        <v>111</v>
      </c>
      <c r="C97" s="24" t="s">
        <v>105</v>
      </c>
      <c r="D97" s="24" t="s">
        <v>105</v>
      </c>
      <c r="E97" s="10">
        <v>37.914758976548903</v>
      </c>
      <c r="F97" s="10">
        <v>38.980631036683903</v>
      </c>
      <c r="G97" s="10">
        <v>14.228070259094199</v>
      </c>
      <c r="H97" s="10">
        <v>11.307017326355</v>
      </c>
      <c r="I97" s="10">
        <v>9.4385967254638707</v>
      </c>
      <c r="J97" s="10">
        <v>1382.08776855469</v>
      </c>
      <c r="K97" s="10">
        <v>28.596490859985298</v>
      </c>
      <c r="L97" s="10">
        <v>30.763158798217798</v>
      </c>
      <c r="M97" s="10">
        <v>15.675438880920399</v>
      </c>
      <c r="N97" s="10">
        <v>203.92982482910199</v>
      </c>
      <c r="O97" s="10">
        <v>21.649122238159201</v>
      </c>
      <c r="P97" s="10">
        <v>74.4385986328125</v>
      </c>
      <c r="Q97" s="10">
        <v>60.342105865478501</v>
      </c>
      <c r="R97" s="10">
        <v>38.149124145507798</v>
      </c>
      <c r="S97" s="10">
        <v>31.403509140014599</v>
      </c>
      <c r="T97" s="10">
        <v>4.4811320304870597</v>
      </c>
      <c r="U97" s="10">
        <v>25.517543792724599</v>
      </c>
      <c r="V97" s="10">
        <v>44.921051025390597</v>
      </c>
      <c r="W97" s="10">
        <v>76.789474487304702</v>
      </c>
      <c r="X97" s="10">
        <v>69.964912414550795</v>
      </c>
      <c r="Y97" s="10">
        <v>75.692985534667997</v>
      </c>
      <c r="Z97" s="10">
        <v>65.815788269042997</v>
      </c>
      <c r="AA97" s="10">
        <v>45.675437927246101</v>
      </c>
      <c r="AB97" s="10">
        <v>9.9649124145507795</v>
      </c>
      <c r="AC97" s="10">
        <v>2</v>
      </c>
      <c r="AD97" s="10">
        <v>1.9824560880661</v>
      </c>
      <c r="AE97" s="10">
        <v>3.5964913368225102</v>
      </c>
      <c r="AF97" s="10">
        <v>41.008773803710902</v>
      </c>
      <c r="AG97" s="10">
        <v>58.938594818115199</v>
      </c>
      <c r="AH97" s="10">
        <v>83.763160705566406</v>
      </c>
      <c r="AI97" s="10">
        <v>7598.912109375</v>
      </c>
      <c r="AJ97" s="10">
        <v>10402.8330078125</v>
      </c>
      <c r="AK97" s="10">
        <v>14462.876953125</v>
      </c>
      <c r="AL97" s="10">
        <v>19257.587890625</v>
      </c>
      <c r="AM97" s="10">
        <v>23573.798828125</v>
      </c>
      <c r="AN97" s="10">
        <v>27937.630859375</v>
      </c>
      <c r="AO97" s="10">
        <v>28932.10546875</v>
      </c>
      <c r="AP97" s="10">
        <v>26251.0078125</v>
      </c>
      <c r="AQ97" s="10">
        <v>21070.67578125</v>
      </c>
      <c r="AR97" s="10">
        <v>14599.96484375</v>
      </c>
      <c r="AS97" s="10">
        <v>9743.5439453125</v>
      </c>
      <c r="AT97" s="10">
        <v>7021.73681640625</v>
      </c>
      <c r="AU97" s="10">
        <v>2.6894736289978001</v>
      </c>
      <c r="AV97" s="10">
        <v>4.3245615959167498</v>
      </c>
      <c r="AW97" s="10">
        <v>8.6412277221679705</v>
      </c>
      <c r="AX97" s="10">
        <v>13.9947366714478</v>
      </c>
      <c r="AY97" s="10">
        <v>19.1929817199707</v>
      </c>
      <c r="AZ97" s="10">
        <v>25.0684204101562</v>
      </c>
      <c r="BA97" s="10">
        <v>29.4807014465332</v>
      </c>
      <c r="BB97" s="10">
        <v>29.015789031982401</v>
      </c>
      <c r="BC97" s="10">
        <v>24.8289470672607</v>
      </c>
      <c r="BD97" s="10">
        <v>17.868421554565401</v>
      </c>
      <c r="BE97" s="10">
        <v>10.5017547607422</v>
      </c>
      <c r="BF97" s="10">
        <v>5.68245601654053</v>
      </c>
      <c r="BG97" s="10">
        <v>9.2114038467407209</v>
      </c>
      <c r="BH97" s="10">
        <v>10.849123001098601</v>
      </c>
      <c r="BI97" s="10">
        <v>15.165789604186999</v>
      </c>
      <c r="BJ97" s="10">
        <v>20.521053314208999</v>
      </c>
      <c r="BK97" s="10">
        <v>25.718421936035199</v>
      </c>
      <c r="BL97" s="10">
        <v>31.585964202880898</v>
      </c>
      <c r="BM97" s="10">
        <v>33.677192687988303</v>
      </c>
      <c r="BN97" s="10">
        <v>33.221054077148402</v>
      </c>
      <c r="BO97" s="10">
        <v>29.028070449829102</v>
      </c>
      <c r="BP97" s="10">
        <v>22.067543029785199</v>
      </c>
      <c r="BQ97" s="10">
        <v>14.7008771896362</v>
      </c>
      <c r="BR97" s="10">
        <v>9.8842105865478498</v>
      </c>
      <c r="BS97" s="10">
        <v>0.52421051263809204</v>
      </c>
      <c r="BT97" s="10">
        <v>0.55350875854492199</v>
      </c>
      <c r="BU97" s="10">
        <v>0.67771929502487205</v>
      </c>
      <c r="BV97" s="10">
        <v>0.89666664600372303</v>
      </c>
      <c r="BW97" s="10">
        <v>1.0828946828842201</v>
      </c>
      <c r="BX97" s="10">
        <v>1.15570175647736</v>
      </c>
      <c r="BY97" s="10">
        <v>1.25421047210693</v>
      </c>
      <c r="BZ97" s="10">
        <v>1.2602632045745901</v>
      </c>
      <c r="CA97" s="10">
        <v>1.0719298124313399</v>
      </c>
      <c r="CB97" s="10">
        <v>0.94938594102859497</v>
      </c>
      <c r="CC97" s="10">
        <v>0.76192981004714999</v>
      </c>
      <c r="CD97" s="10">
        <v>0.60964912176132202</v>
      </c>
      <c r="CE97" s="10">
        <v>1.69210529327393</v>
      </c>
      <c r="CF97" s="10">
        <v>1.93245613574982</v>
      </c>
      <c r="CG97" s="10">
        <v>2.22280693054199</v>
      </c>
      <c r="CH97" s="10">
        <v>2.3315789699554399</v>
      </c>
      <c r="CI97" s="10">
        <v>2.2535088062286399</v>
      </c>
      <c r="CJ97" s="10">
        <v>2.7929823398590101</v>
      </c>
      <c r="CK97" s="10">
        <v>2.8657894134521502</v>
      </c>
      <c r="CL97" s="10">
        <v>2.4938597679138201</v>
      </c>
      <c r="CM97" s="10">
        <v>2.0745613574981698</v>
      </c>
      <c r="CN97" s="10">
        <v>1.6815789937973</v>
      </c>
      <c r="CO97" s="10">
        <v>1.4464912414550799</v>
      </c>
      <c r="CP97" s="10">
        <v>1.52719295024872</v>
      </c>
      <c r="CQ97" s="10">
        <v>12.6666669845581</v>
      </c>
      <c r="CR97" s="10">
        <v>7.5789475440979004</v>
      </c>
      <c r="CS97" s="10">
        <v>230.51754760742199</v>
      </c>
      <c r="CT97" s="10">
        <v>70.544174194335895</v>
      </c>
      <c r="CU97" s="10">
        <v>1.9824560880661</v>
      </c>
      <c r="CV97" s="10">
        <v>83.763160705566406</v>
      </c>
      <c r="CW97" s="10">
        <v>535.19299316406295</v>
      </c>
      <c r="CX97" s="10">
        <v>4.23274850845337</v>
      </c>
      <c r="CY97" s="10">
        <v>27.8596496582031</v>
      </c>
      <c r="CZ97" s="10">
        <v>27.775146484375</v>
      </c>
      <c r="DA97" s="10">
        <v>4.23274850845337</v>
      </c>
      <c r="DB97" s="10">
        <v>37.508773803710902</v>
      </c>
      <c r="DC97" s="10">
        <v>-3.8315789699554399</v>
      </c>
      <c r="DD97" s="10">
        <v>33.677192687988303</v>
      </c>
      <c r="DE97" s="10">
        <v>969.29241943359398</v>
      </c>
      <c r="DF97" s="10">
        <v>28.594160079956101</v>
      </c>
      <c r="DG97" s="10">
        <v>10.723757743835501</v>
      </c>
      <c r="DH97" s="10">
        <v>15.9406795501709</v>
      </c>
      <c r="DI97" s="10">
        <v>230.51754760742199</v>
      </c>
    </row>
    <row r="98" spans="1:113" s="18" customFormat="1" x14ac:dyDescent="0.25">
      <c r="A98" s="16" t="s">
        <v>208</v>
      </c>
      <c r="B98" s="17" t="s">
        <v>111</v>
      </c>
      <c r="C98" s="27" t="s">
        <v>280</v>
      </c>
      <c r="D98" s="27" t="s">
        <v>280</v>
      </c>
      <c r="E98" s="17">
        <v>36.891199999999998</v>
      </c>
      <c r="F98" s="17">
        <v>30.372282999999999</v>
      </c>
      <c r="G98" s="17">
        <v>16.380531311035199</v>
      </c>
      <c r="H98" s="17">
        <v>13.1504421234131</v>
      </c>
      <c r="I98" s="17">
        <v>10.9911508560181</v>
      </c>
      <c r="J98" s="17">
        <v>1287.82299804688</v>
      </c>
      <c r="K98" s="17">
        <v>25.4690265655518</v>
      </c>
      <c r="L98" s="17">
        <v>21.3362827301025</v>
      </c>
      <c r="M98" s="17">
        <v>19.088495254516602</v>
      </c>
      <c r="N98" s="17">
        <v>278.26547241210898</v>
      </c>
      <c r="O98" s="17">
        <v>33.911502838134801</v>
      </c>
      <c r="P98" s="17">
        <v>66.690261840820298</v>
      </c>
      <c r="Q98" s="17">
        <v>56.212390899658203</v>
      </c>
      <c r="R98" s="17">
        <v>37.557521820068402</v>
      </c>
      <c r="S98" s="17">
        <v>41.433628082275398</v>
      </c>
      <c r="T98" s="17">
        <v>7</v>
      </c>
      <c r="U98" s="17">
        <v>23.619468688964801</v>
      </c>
      <c r="V98" s="17">
        <v>46.575222015380902</v>
      </c>
      <c r="W98" s="17">
        <v>87.115043640136705</v>
      </c>
      <c r="X98" s="17">
        <v>71.592918395996094</v>
      </c>
      <c r="Y98" s="17">
        <v>55.9734497070312</v>
      </c>
      <c r="Z98" s="17">
        <v>43.893806457519503</v>
      </c>
      <c r="AA98" s="17">
        <v>43.3185844421387</v>
      </c>
      <c r="AB98" s="17">
        <v>27.690265655517599</v>
      </c>
      <c r="AC98" s="17">
        <v>11.4336280822754</v>
      </c>
      <c r="AD98" s="17">
        <v>10.637167930603001</v>
      </c>
      <c r="AE98" s="17">
        <v>13.238938331604</v>
      </c>
      <c r="AF98" s="17">
        <v>40.637168884277301</v>
      </c>
      <c r="AG98" s="17">
        <v>48.575222015380902</v>
      </c>
      <c r="AH98" s="17">
        <v>81.743362426757798</v>
      </c>
      <c r="AI98" s="17">
        <v>8409.0439453125</v>
      </c>
      <c r="AJ98" s="17">
        <v>11271.6552734375</v>
      </c>
      <c r="AK98" s="17">
        <v>15277.919921875</v>
      </c>
      <c r="AL98" s="17">
        <v>19540.123046875</v>
      </c>
      <c r="AM98" s="17">
        <v>22561.6015625</v>
      </c>
      <c r="AN98" s="17">
        <v>26013.6640625</v>
      </c>
      <c r="AO98" s="17">
        <v>27338.052734375</v>
      </c>
      <c r="AP98" s="17">
        <v>25251</v>
      </c>
      <c r="AQ98" s="17">
        <v>20411.548828125</v>
      </c>
      <c r="AR98" s="17">
        <v>14504.5576171875</v>
      </c>
      <c r="AS98" s="17">
        <v>10329.583984375</v>
      </c>
      <c r="AT98" s="17">
        <v>7766.76123046875</v>
      </c>
      <c r="AU98" s="17">
        <v>2.8292036056518599</v>
      </c>
      <c r="AV98" s="17">
        <v>3.2973451614379901</v>
      </c>
      <c r="AW98" s="17">
        <v>5.9964599609375</v>
      </c>
      <c r="AX98" s="17">
        <v>10.2707967758179</v>
      </c>
      <c r="AY98" s="17">
        <v>14.5725660324097</v>
      </c>
      <c r="AZ98" s="17">
        <v>18.913274765014599</v>
      </c>
      <c r="BA98" s="17">
        <v>22.1982307434082</v>
      </c>
      <c r="BB98" s="17">
        <v>21.773450851440401</v>
      </c>
      <c r="BC98" s="17">
        <v>18.366371154785199</v>
      </c>
      <c r="BD98" s="17">
        <v>13.146903038024901</v>
      </c>
      <c r="BE98" s="17">
        <v>8.27433586120606</v>
      </c>
      <c r="BF98" s="17">
        <v>4.6398229598998997</v>
      </c>
      <c r="BG98" s="17">
        <v>9.0407075881958008</v>
      </c>
      <c r="BH98" s="17">
        <v>9.5061950683593803</v>
      </c>
      <c r="BI98" s="17">
        <v>12.207079887390099</v>
      </c>
      <c r="BJ98" s="17">
        <v>16.478761672973601</v>
      </c>
      <c r="BK98" s="17">
        <v>20.778760910034201</v>
      </c>
      <c r="BL98" s="17">
        <v>25.115043640136701</v>
      </c>
      <c r="BM98" s="17">
        <v>26.6646022796631</v>
      </c>
      <c r="BN98" s="17">
        <v>26.246017456054702</v>
      </c>
      <c r="BO98" s="17">
        <v>22.8336277008057</v>
      </c>
      <c r="BP98" s="17">
        <v>17.615043640136701</v>
      </c>
      <c r="BQ98" s="17">
        <v>12.7477874755859</v>
      </c>
      <c r="BR98" s="17">
        <v>9.1079645156860405</v>
      </c>
      <c r="BS98" s="17">
        <v>0.52893805503845204</v>
      </c>
      <c r="BT98" s="17">
        <v>0.52716815471649203</v>
      </c>
      <c r="BU98" s="17">
        <v>0.57769912481307995</v>
      </c>
      <c r="BV98" s="17">
        <v>0.69672566652297996</v>
      </c>
      <c r="BW98" s="17">
        <v>0.90176993608474698</v>
      </c>
      <c r="BX98" s="17">
        <v>1.0181416273117101</v>
      </c>
      <c r="BY98" s="17">
        <v>1.0907964706420901</v>
      </c>
      <c r="BZ98" s="17">
        <v>1.12353980541229</v>
      </c>
      <c r="CA98" s="17">
        <v>0.95787608623504705</v>
      </c>
      <c r="CB98" s="17">
        <v>0.83035397529602095</v>
      </c>
      <c r="CC98" s="17">
        <v>0.71283185482025102</v>
      </c>
      <c r="CD98" s="17">
        <v>0.61734515428543102</v>
      </c>
      <c r="CE98" s="17">
        <v>2.6265487670898402</v>
      </c>
      <c r="CF98" s="17">
        <v>2.9265487194061302</v>
      </c>
      <c r="CG98" s="17">
        <v>2.8734512329101598</v>
      </c>
      <c r="CH98" s="17">
        <v>2.9123892784118701</v>
      </c>
      <c r="CI98" s="17">
        <v>2.4415929317474401</v>
      </c>
      <c r="CJ98" s="17">
        <v>2.3929204940795898</v>
      </c>
      <c r="CK98" s="17">
        <v>2.50177001953125</v>
      </c>
      <c r="CL98" s="17">
        <v>2.3849558830261199</v>
      </c>
      <c r="CM98" s="17">
        <v>2.4221239089965798</v>
      </c>
      <c r="CN98" s="17">
        <v>2.2946903705596902</v>
      </c>
      <c r="CO98" s="17">
        <v>2.30884957313538</v>
      </c>
      <c r="CP98" s="17">
        <v>2.2707965373992902</v>
      </c>
      <c r="CQ98" s="17">
        <v>49.628318786621101</v>
      </c>
      <c r="CR98" s="17">
        <v>35.309734344482401</v>
      </c>
      <c r="CS98" s="17">
        <v>240.45132446289099</v>
      </c>
      <c r="CT98" s="17">
        <v>57.721775054931598</v>
      </c>
      <c r="CU98" s="17">
        <v>10.637167930603001</v>
      </c>
      <c r="CV98" s="17">
        <v>87.115043640136705</v>
      </c>
      <c r="CW98" s="17">
        <v>535.84954833984398</v>
      </c>
      <c r="CX98" s="17">
        <v>3.5889379978179901</v>
      </c>
      <c r="CY98" s="17">
        <v>20.960914611816399</v>
      </c>
      <c r="CZ98" s="17">
        <v>20.779792785644499</v>
      </c>
      <c r="DA98" s="17">
        <v>3.5889379978179901</v>
      </c>
      <c r="DB98" s="17">
        <v>30.046903610229499</v>
      </c>
      <c r="DC98" s="17">
        <v>-3.3796460628509499</v>
      </c>
      <c r="DD98" s="17">
        <v>26.66725730896</v>
      </c>
      <c r="DE98" s="17">
        <v>715.29840087890602</v>
      </c>
      <c r="DF98" s="17">
        <v>35.518505096435497</v>
      </c>
      <c r="DG98" s="17">
        <v>10.677507400512701</v>
      </c>
      <c r="DH98" s="17">
        <v>12.023045539856</v>
      </c>
      <c r="DI98" s="17">
        <v>240.45132446289099</v>
      </c>
    </row>
    <row r="99" spans="1:113" x14ac:dyDescent="0.25">
      <c r="C99" s="19"/>
      <c r="D99" s="20"/>
    </row>
    <row r="100" spans="1:113" x14ac:dyDescent="0.25">
      <c r="C100" s="19"/>
      <c r="D100" s="20"/>
    </row>
    <row r="101" spans="1:113" x14ac:dyDescent="0.25">
      <c r="C101" s="28"/>
      <c r="D101" s="29"/>
    </row>
    <row r="102" spans="1:113" x14ac:dyDescent="0.25">
      <c r="C102" s="30"/>
      <c r="D102" s="31"/>
    </row>
    <row r="103" spans="1:113" x14ac:dyDescent="0.25">
      <c r="C103" s="30"/>
      <c r="D103" s="31"/>
    </row>
    <row r="104" spans="1:113" x14ac:dyDescent="0.25">
      <c r="C104" s="32"/>
      <c r="D104" s="33"/>
    </row>
  </sheetData>
  <autoFilter ref="A1:DI98"/>
  <conditionalFormatting sqref="E7 E10">
    <cfRule type="cellIs" dxfId="11" priority="113" operator="equal">
      <formula>"R"</formula>
    </cfRule>
    <cfRule type="cellIs" dxfId="10" priority="114" operator="equal">
      <formula>"N"</formula>
    </cfRule>
    <cfRule type="cellIs" dxfId="9" priority="115" operator="equal">
      <formula>"D"</formula>
    </cfRule>
  </conditionalFormatting>
  <conditionalFormatting sqref="E7 E10">
    <cfRule type="cellIs" dxfId="8" priority="192" operator="equal">
      <formula>"n"</formula>
    </cfRule>
    <cfRule type="cellIs" dxfId="7" priority="193" operator="equal">
      <formula>"r"</formula>
    </cfRule>
    <cfRule type="cellIs" dxfId="6" priority="194" operator="equal">
      <formula>"d"</formula>
    </cfRule>
  </conditionalFormatting>
  <conditionalFormatting sqref="C2:C98">
    <cfRule type="cellIs" dxfId="5" priority="4" operator="equal">
      <formula>"D3"</formula>
    </cfRule>
    <cfRule type="cellIs" dxfId="4" priority="5" operator="equal">
      <formula>"D2"</formula>
    </cfRule>
    <cfRule type="cellIs" dxfId="3" priority="6" operator="equal">
      <formula>"N"</formula>
    </cfRule>
  </conditionalFormatting>
  <conditionalFormatting sqref="D2:D98">
    <cfRule type="cellIs" dxfId="2" priority="1" operator="equal">
      <formula>"D3"</formula>
    </cfRule>
    <cfRule type="cellIs" dxfId="1" priority="2" operator="equal">
      <formula>"D1"</formula>
    </cfRule>
    <cfRule type="cellIs" dxfId="0" priority="3" operator="equal">
      <formula>"N"</formula>
    </cfRule>
  </conditionalFormatting>
  <pageMargins left="0.7" right="0.7" top="0.78749999999999998" bottom="0.78749999999999998" header="0.51180555555555496" footer="0.51180555555555496"/>
  <pageSetup paperSize="9" firstPageNumber="0" orientation="portrait" horizontalDpi="300" verticalDpi="30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zoomScale="110" zoomScaleNormal="110" workbookViewId="0">
      <selection activeCell="A2" sqref="A2"/>
    </sheetView>
  </sheetViews>
  <sheetFormatPr defaultRowHeight="15" x14ac:dyDescent="0.25"/>
  <cols>
    <col min="1" max="1" width="15" customWidth="1"/>
    <col min="2" max="2" width="81.5703125" customWidth="1"/>
    <col min="3" max="3" width="16.28515625" customWidth="1"/>
  </cols>
  <sheetData>
    <row r="1" spans="1:3" x14ac:dyDescent="0.25">
      <c r="A1" s="21" t="s">
        <v>209</v>
      </c>
      <c r="B1" s="22" t="s">
        <v>210</v>
      </c>
      <c r="C1" s="22" t="s">
        <v>211</v>
      </c>
    </row>
    <row r="2" spans="1:3" x14ac:dyDescent="0.25">
      <c r="A2" t="s">
        <v>300</v>
      </c>
      <c r="B2" t="s">
        <v>212</v>
      </c>
      <c r="C2" t="s">
        <v>213</v>
      </c>
    </row>
    <row r="3" spans="1:3" x14ac:dyDescent="0.25">
      <c r="A3" t="s">
        <v>301</v>
      </c>
      <c r="B3" t="s">
        <v>214</v>
      </c>
      <c r="C3" t="s">
        <v>213</v>
      </c>
    </row>
    <row r="4" spans="1:3" x14ac:dyDescent="0.25">
      <c r="A4" t="s">
        <v>302</v>
      </c>
      <c r="B4" t="s">
        <v>215</v>
      </c>
      <c r="C4" t="s">
        <v>213</v>
      </c>
    </row>
    <row r="5" spans="1:3" x14ac:dyDescent="0.25">
      <c r="A5" t="s">
        <v>303</v>
      </c>
      <c r="B5" t="s">
        <v>216</v>
      </c>
      <c r="C5" t="s">
        <v>213</v>
      </c>
    </row>
    <row r="6" spans="1:3" x14ac:dyDescent="0.25">
      <c r="A6" t="s">
        <v>304</v>
      </c>
      <c r="B6" t="s">
        <v>217</v>
      </c>
      <c r="C6" t="s">
        <v>213</v>
      </c>
    </row>
    <row r="7" spans="1:3" x14ac:dyDescent="0.25">
      <c r="A7" t="s">
        <v>305</v>
      </c>
      <c r="B7" t="s">
        <v>218</v>
      </c>
      <c r="C7" t="s">
        <v>213</v>
      </c>
    </row>
    <row r="8" spans="1:3" x14ac:dyDescent="0.25">
      <c r="A8" t="s">
        <v>290</v>
      </c>
      <c r="B8" t="s">
        <v>219</v>
      </c>
      <c r="C8" t="s">
        <v>213</v>
      </c>
    </row>
    <row r="9" spans="1:3" x14ac:dyDescent="0.25">
      <c r="A9" t="s">
        <v>291</v>
      </c>
      <c r="B9" t="s">
        <v>220</v>
      </c>
      <c r="C9" t="s">
        <v>213</v>
      </c>
    </row>
    <row r="10" spans="1:3" x14ac:dyDescent="0.25">
      <c r="A10" t="s">
        <v>292</v>
      </c>
      <c r="B10" t="s">
        <v>221</v>
      </c>
      <c r="C10" t="s">
        <v>213</v>
      </c>
    </row>
    <row r="11" spans="1:3" x14ac:dyDescent="0.25">
      <c r="A11" t="s">
        <v>293</v>
      </c>
      <c r="B11" t="s">
        <v>222</v>
      </c>
      <c r="C11" t="s">
        <v>213</v>
      </c>
    </row>
    <row r="12" spans="1:3" x14ac:dyDescent="0.25">
      <c r="A12" t="s">
        <v>294</v>
      </c>
      <c r="B12" t="s">
        <v>223</v>
      </c>
      <c r="C12" t="s">
        <v>213</v>
      </c>
    </row>
    <row r="13" spans="1:3" x14ac:dyDescent="0.25">
      <c r="A13" t="s">
        <v>295</v>
      </c>
      <c r="B13" t="s">
        <v>224</v>
      </c>
      <c r="C13" t="s">
        <v>213</v>
      </c>
    </row>
    <row r="14" spans="1:3" x14ac:dyDescent="0.25">
      <c r="A14" t="s">
        <v>296</v>
      </c>
      <c r="B14" t="s">
        <v>225</v>
      </c>
      <c r="C14" t="s">
        <v>213</v>
      </c>
    </row>
    <row r="15" spans="1:3" x14ac:dyDescent="0.25">
      <c r="A15" t="s">
        <v>297</v>
      </c>
      <c r="B15" t="s">
        <v>226</v>
      </c>
      <c r="C15" t="s">
        <v>213</v>
      </c>
    </row>
    <row r="16" spans="1:3" x14ac:dyDescent="0.25">
      <c r="A16" t="s">
        <v>298</v>
      </c>
      <c r="B16" t="s">
        <v>227</v>
      </c>
      <c r="C16" t="s">
        <v>213</v>
      </c>
    </row>
    <row r="18" spans="1:3" x14ac:dyDescent="0.25">
      <c r="A18" t="s">
        <v>228</v>
      </c>
      <c r="B18" t="s">
        <v>229</v>
      </c>
      <c r="C18" t="s">
        <v>230</v>
      </c>
    </row>
    <row r="19" spans="1:3" x14ac:dyDescent="0.25">
      <c r="A19" t="s">
        <v>231</v>
      </c>
      <c r="B19" t="s">
        <v>232</v>
      </c>
      <c r="C19" t="s">
        <v>230</v>
      </c>
    </row>
    <row r="20" spans="1:3" x14ac:dyDescent="0.25">
      <c r="A20" t="s">
        <v>233</v>
      </c>
      <c r="B20" t="s">
        <v>232</v>
      </c>
      <c r="C20" t="s">
        <v>230</v>
      </c>
    </row>
    <row r="21" spans="1:3" x14ac:dyDescent="0.25">
      <c r="A21" t="s">
        <v>234</v>
      </c>
      <c r="B21" t="s">
        <v>235</v>
      </c>
      <c r="C21" t="s">
        <v>230</v>
      </c>
    </row>
    <row r="22" spans="1:3" ht="11.65" customHeight="1" x14ac:dyDescent="0.25">
      <c r="A22" t="s">
        <v>236</v>
      </c>
      <c r="B22" t="s">
        <v>237</v>
      </c>
      <c r="C22" t="s">
        <v>230</v>
      </c>
    </row>
    <row r="23" spans="1:3" x14ac:dyDescent="0.25">
      <c r="A23" t="s">
        <v>238</v>
      </c>
      <c r="B23" t="s">
        <v>239</v>
      </c>
      <c r="C23" t="s">
        <v>230</v>
      </c>
    </row>
    <row r="24" spans="1:3" x14ac:dyDescent="0.25">
      <c r="A24" t="s">
        <v>240</v>
      </c>
      <c r="B24" t="s">
        <v>241</v>
      </c>
      <c r="C24" t="s">
        <v>230</v>
      </c>
    </row>
    <row r="26" spans="1:3" x14ac:dyDescent="0.25">
      <c r="A26" t="s">
        <v>242</v>
      </c>
      <c r="B26" t="s">
        <v>243</v>
      </c>
      <c r="C26" t="s">
        <v>230</v>
      </c>
    </row>
    <row r="27" spans="1:3" x14ac:dyDescent="0.25">
      <c r="A27" t="s">
        <v>244</v>
      </c>
      <c r="B27" t="s">
        <v>245</v>
      </c>
      <c r="C27" t="s">
        <v>230</v>
      </c>
    </row>
    <row r="28" spans="1:3" x14ac:dyDescent="0.25">
      <c r="A28" t="s">
        <v>246</v>
      </c>
      <c r="B28" t="s">
        <v>247</v>
      </c>
      <c r="C28" t="s">
        <v>230</v>
      </c>
    </row>
    <row r="29" spans="1:3" x14ac:dyDescent="0.25">
      <c r="A29" t="s">
        <v>248</v>
      </c>
      <c r="B29" t="s">
        <v>249</v>
      </c>
      <c r="C29" t="s">
        <v>230</v>
      </c>
    </row>
    <row r="30" spans="1:3" x14ac:dyDescent="0.25">
      <c r="A30" t="s">
        <v>250</v>
      </c>
      <c r="B30" t="s">
        <v>251</v>
      </c>
      <c r="C30" t="s">
        <v>230</v>
      </c>
    </row>
    <row r="31" spans="1:3" x14ac:dyDescent="0.25">
      <c r="A31" t="s">
        <v>252</v>
      </c>
      <c r="B31" t="s">
        <v>253</v>
      </c>
      <c r="C31" t="s">
        <v>230</v>
      </c>
    </row>
    <row r="32" spans="1:3" x14ac:dyDescent="0.25">
      <c r="A32" t="s">
        <v>254</v>
      </c>
      <c r="B32" t="s">
        <v>255</v>
      </c>
      <c r="C32" t="s">
        <v>230</v>
      </c>
    </row>
    <row r="33" spans="1:3" x14ac:dyDescent="0.25">
      <c r="A33" t="s">
        <v>256</v>
      </c>
      <c r="B33" t="s">
        <v>257</v>
      </c>
      <c r="C33" t="s">
        <v>230</v>
      </c>
    </row>
    <row r="34" spans="1:3" x14ac:dyDescent="0.25">
      <c r="A34" t="s">
        <v>258</v>
      </c>
      <c r="B34" t="s">
        <v>259</v>
      </c>
      <c r="C34" t="s">
        <v>230</v>
      </c>
    </row>
    <row r="35" spans="1:3" x14ac:dyDescent="0.25">
      <c r="A35" t="s">
        <v>260</v>
      </c>
      <c r="B35" t="s">
        <v>261</v>
      </c>
      <c r="C35" t="s">
        <v>230</v>
      </c>
    </row>
    <row r="36" spans="1:3" x14ac:dyDescent="0.25">
      <c r="A36" t="s">
        <v>262</v>
      </c>
      <c r="B36" t="s">
        <v>263</v>
      </c>
      <c r="C36" t="s">
        <v>230</v>
      </c>
    </row>
    <row r="37" spans="1:3" x14ac:dyDescent="0.25">
      <c r="A37" t="s">
        <v>264</v>
      </c>
      <c r="B37" t="s">
        <v>265</v>
      </c>
      <c r="C37" t="s">
        <v>230</v>
      </c>
    </row>
    <row r="38" spans="1:3" x14ac:dyDescent="0.25">
      <c r="A38" t="s">
        <v>266</v>
      </c>
      <c r="B38" t="s">
        <v>267</v>
      </c>
      <c r="C38" t="s">
        <v>230</v>
      </c>
    </row>
    <row r="39" spans="1:3" x14ac:dyDescent="0.25">
      <c r="A39" t="s">
        <v>268</v>
      </c>
      <c r="B39" t="s">
        <v>269</v>
      </c>
      <c r="C39" t="s">
        <v>230</v>
      </c>
    </row>
    <row r="40" spans="1:3" x14ac:dyDescent="0.25">
      <c r="A40" t="s">
        <v>270</v>
      </c>
      <c r="B40" t="s">
        <v>271</v>
      </c>
      <c r="C40" t="s">
        <v>230</v>
      </c>
    </row>
    <row r="41" spans="1:3" x14ac:dyDescent="0.25">
      <c r="A41" t="s">
        <v>272</v>
      </c>
      <c r="B41" t="s">
        <v>273</v>
      </c>
      <c r="C41" t="s">
        <v>230</v>
      </c>
    </row>
    <row r="42" spans="1:3" x14ac:dyDescent="0.25">
      <c r="A42" t="s">
        <v>274</v>
      </c>
      <c r="B42" t="s">
        <v>275</v>
      </c>
      <c r="C42" t="s">
        <v>230</v>
      </c>
    </row>
    <row r="43" spans="1:3" x14ac:dyDescent="0.25">
      <c r="A43" t="s">
        <v>276</v>
      </c>
      <c r="B43" t="s">
        <v>277</v>
      </c>
      <c r="C43" t="s">
        <v>230</v>
      </c>
    </row>
    <row r="44" spans="1:3" x14ac:dyDescent="0.25">
      <c r="A44" t="s">
        <v>278</v>
      </c>
      <c r="B44" t="s">
        <v>279</v>
      </c>
      <c r="C44" t="s">
        <v>230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obyčejné"&amp;12&amp;A</oddHeader>
    <oddFooter>&amp;C&amp;"Times New Roman,obyčejné"&amp;12Stránk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A39" sqref="A39"/>
    </sheetView>
  </sheetViews>
  <sheetFormatPr defaultRowHeight="15" x14ac:dyDescent="0.25"/>
  <cols>
    <col min="1" max="1" width="18.85546875" customWidth="1"/>
    <col min="4" max="4" width="13" customWidth="1"/>
    <col min="6" max="6" width="11.42578125" customWidth="1"/>
  </cols>
  <sheetData>
    <row r="1" spans="1:8" x14ac:dyDescent="0.25">
      <c r="A1" s="35" t="s">
        <v>307</v>
      </c>
      <c r="B1" s="36" t="s">
        <v>105</v>
      </c>
      <c r="C1" s="36" t="s">
        <v>308</v>
      </c>
      <c r="D1" s="36" t="s">
        <v>309</v>
      </c>
      <c r="E1" s="36" t="s">
        <v>310</v>
      </c>
      <c r="F1" s="36" t="s">
        <v>311</v>
      </c>
      <c r="G1" s="36" t="s">
        <v>312</v>
      </c>
      <c r="H1" s="36" t="s">
        <v>313</v>
      </c>
    </row>
    <row r="2" spans="1:8" x14ac:dyDescent="0.25">
      <c r="A2" s="41" t="s">
        <v>284</v>
      </c>
      <c r="B2" s="37">
        <v>97</v>
      </c>
      <c r="C2" s="38">
        <v>15.650249137091883</v>
      </c>
      <c r="D2" s="38">
        <v>15.8333330154419</v>
      </c>
      <c r="E2" s="38">
        <v>1.5228875738814542</v>
      </c>
      <c r="F2" s="38">
        <v>0.15462580580701754</v>
      </c>
      <c r="G2" s="38">
        <v>11.440366744995099</v>
      </c>
      <c r="H2" s="38">
        <v>20.692913055419901</v>
      </c>
    </row>
    <row r="3" spans="1:8" x14ac:dyDescent="0.25">
      <c r="A3" s="37" t="s">
        <v>285</v>
      </c>
      <c r="B3" s="37">
        <v>97</v>
      </c>
      <c r="C3" s="38">
        <v>12.459367309648966</v>
      </c>
      <c r="D3" s="38">
        <v>12.508928298950201</v>
      </c>
      <c r="E3" s="38">
        <v>1.2509831038951003</v>
      </c>
      <c r="F3" s="38">
        <v>0.12701808971868417</v>
      </c>
      <c r="G3" s="38">
        <v>9.0825691223144496</v>
      </c>
      <c r="H3" s="38">
        <v>16.692913055419901</v>
      </c>
    </row>
    <row r="4" spans="1:8" x14ac:dyDescent="0.25">
      <c r="A4" s="37" t="s">
        <v>286</v>
      </c>
      <c r="B4" s="37">
        <v>97</v>
      </c>
      <c r="C4" s="38">
        <v>10.362600321622239</v>
      </c>
      <c r="D4" s="38">
        <v>10.3928575515747</v>
      </c>
      <c r="E4" s="38">
        <v>1.0609002792254094</v>
      </c>
      <c r="F4" s="38">
        <v>0.10771810301007052</v>
      </c>
      <c r="G4" s="38">
        <v>7.4678897857665998</v>
      </c>
      <c r="H4" s="38">
        <v>14.110236167907701</v>
      </c>
    </row>
    <row r="5" spans="1:8" x14ac:dyDescent="0.25">
      <c r="A5" s="37" t="s">
        <v>287</v>
      </c>
      <c r="B5" s="37">
        <v>97</v>
      </c>
      <c r="C5" s="38">
        <v>1324.7982863593352</v>
      </c>
      <c r="D5" s="38">
        <v>1328.5517578125</v>
      </c>
      <c r="E5" s="38">
        <v>97.608207697069929</v>
      </c>
      <c r="F5" s="38">
        <v>9.9106119370785741</v>
      </c>
      <c r="G5" s="38">
        <v>862.10235595703102</v>
      </c>
      <c r="H5" s="38">
        <v>1500.20178222656</v>
      </c>
    </row>
    <row r="6" spans="1:8" x14ac:dyDescent="0.25">
      <c r="A6" s="41" t="s">
        <v>288</v>
      </c>
      <c r="B6" s="37">
        <v>97</v>
      </c>
      <c r="C6" s="38">
        <v>25.664850077678249</v>
      </c>
      <c r="D6" s="38">
        <v>26.238937377929702</v>
      </c>
      <c r="E6" s="38">
        <v>3.5456362461422732</v>
      </c>
      <c r="F6" s="38">
        <v>0.36000481654793182</v>
      </c>
      <c r="G6" s="38">
        <v>13.1166667938232</v>
      </c>
      <c r="H6" s="38">
        <v>37.798164367675803</v>
      </c>
    </row>
    <row r="7" spans="1:8" x14ac:dyDescent="0.25">
      <c r="A7" s="37" t="s">
        <v>289</v>
      </c>
      <c r="B7" s="37">
        <v>97</v>
      </c>
      <c r="C7" s="38">
        <v>27.020199146467387</v>
      </c>
      <c r="D7" s="38">
        <v>27.3185844421387</v>
      </c>
      <c r="E7" s="38">
        <v>3.870861198201057</v>
      </c>
      <c r="F7" s="38">
        <v>0.39302640733579691</v>
      </c>
      <c r="G7" s="38">
        <v>14.574803352356</v>
      </c>
      <c r="H7" s="38">
        <v>34.944953918457003</v>
      </c>
    </row>
    <row r="8" spans="1:8" x14ac:dyDescent="0.25">
      <c r="A8" s="41" t="s">
        <v>290</v>
      </c>
      <c r="B8" s="37">
        <v>97</v>
      </c>
      <c r="C8" s="38">
        <v>14.871798677542778</v>
      </c>
      <c r="D8" s="38">
        <v>14.2894735336304</v>
      </c>
      <c r="E8" s="38">
        <v>4.5045606244850562</v>
      </c>
      <c r="F8" s="38">
        <v>0.45736883556828023</v>
      </c>
      <c r="G8" s="38">
        <v>2.2083332538604701</v>
      </c>
      <c r="H8" s="38">
        <v>25.5909099578857</v>
      </c>
    </row>
    <row r="9" spans="1:8" x14ac:dyDescent="0.25">
      <c r="A9" s="37" t="s">
        <v>291</v>
      </c>
      <c r="B9" s="37">
        <v>97</v>
      </c>
      <c r="C9" s="38">
        <v>261.10694405467245</v>
      </c>
      <c r="D9" s="38">
        <v>241.44871520996099</v>
      </c>
      <c r="E9" s="38">
        <v>87.525793568267886</v>
      </c>
      <c r="F9" s="38">
        <v>8.8868978849817566</v>
      </c>
      <c r="G9" s="38">
        <v>82</v>
      </c>
      <c r="H9" s="38">
        <v>578.82678222656295</v>
      </c>
    </row>
    <row r="10" spans="1:8" x14ac:dyDescent="0.25">
      <c r="A10" s="41" t="s">
        <v>292</v>
      </c>
      <c r="B10" s="37">
        <v>97</v>
      </c>
      <c r="C10" s="38">
        <v>27.830623149871823</v>
      </c>
      <c r="D10" s="38">
        <v>24.711711883544901</v>
      </c>
      <c r="E10" s="38">
        <v>14.637511664639591</v>
      </c>
      <c r="F10" s="38">
        <v>1.4862141335790426</v>
      </c>
      <c r="G10" s="38">
        <v>6.9174313545227104</v>
      </c>
      <c r="H10" s="38">
        <v>122.54330444335901</v>
      </c>
    </row>
    <row r="11" spans="1:8" x14ac:dyDescent="0.25">
      <c r="A11" s="37" t="s">
        <v>293</v>
      </c>
      <c r="B11" s="37">
        <v>97</v>
      </c>
      <c r="C11" s="38">
        <v>71.476259015270116</v>
      </c>
      <c r="D11" s="38">
        <v>71.871795654296903</v>
      </c>
      <c r="E11" s="38">
        <v>4.7729738318808863</v>
      </c>
      <c r="F11" s="38">
        <v>0.48462206764833726</v>
      </c>
      <c r="G11" s="38">
        <v>55.102363586425803</v>
      </c>
      <c r="H11" s="38">
        <v>80.133926391601605</v>
      </c>
    </row>
    <row r="12" spans="1:8" x14ac:dyDescent="0.25">
      <c r="A12" s="41" t="s">
        <v>294</v>
      </c>
      <c r="B12" s="37">
        <v>97</v>
      </c>
      <c r="C12" s="38">
        <v>57.976475627151963</v>
      </c>
      <c r="D12" s="38">
        <v>58.073394775390597</v>
      </c>
      <c r="E12" s="38">
        <v>4.7186254434800912</v>
      </c>
      <c r="F12" s="38">
        <v>0.47910382487394332</v>
      </c>
      <c r="G12" s="38">
        <v>44.645668029785199</v>
      </c>
      <c r="H12" s="38">
        <v>70.305557250976605</v>
      </c>
    </row>
    <row r="13" spans="1:8" x14ac:dyDescent="0.25">
      <c r="A13" s="41" t="s">
        <v>295</v>
      </c>
      <c r="B13" s="37">
        <v>97</v>
      </c>
      <c r="C13" s="38">
        <v>37.03458902024731</v>
      </c>
      <c r="D13" s="38">
        <v>37.0761909484863</v>
      </c>
      <c r="E13" s="38">
        <v>2.8428583822753533</v>
      </c>
      <c r="F13" s="38">
        <v>0.28864853564612442</v>
      </c>
      <c r="G13" s="38">
        <v>28.990909576416001</v>
      </c>
      <c r="H13" s="38">
        <v>46.974998474121101</v>
      </c>
    </row>
    <row r="14" spans="1:8" x14ac:dyDescent="0.25">
      <c r="A14" s="41" t="s">
        <v>296</v>
      </c>
      <c r="B14" s="37">
        <v>97</v>
      </c>
      <c r="C14" s="38">
        <v>36.32599944675092</v>
      </c>
      <c r="D14" s="38">
        <v>36.189655303955099</v>
      </c>
      <c r="E14" s="38">
        <v>4.4931207358764667</v>
      </c>
      <c r="F14" s="38">
        <v>0.45620729086545153</v>
      </c>
      <c r="G14" s="38">
        <v>23.2916660308838</v>
      </c>
      <c r="H14" s="38">
        <v>46.633335113525398</v>
      </c>
    </row>
    <row r="15" spans="1:8" x14ac:dyDescent="0.25">
      <c r="A15" s="41" t="s">
        <v>297</v>
      </c>
      <c r="B15" s="37">
        <v>97</v>
      </c>
      <c r="C15" s="38">
        <v>5.705149117204332</v>
      </c>
      <c r="D15" s="38">
        <v>5.8305087089538601</v>
      </c>
      <c r="E15" s="38">
        <v>1.071343525086196</v>
      </c>
      <c r="F15" s="38">
        <v>0.10877845397370023</v>
      </c>
      <c r="G15" s="38">
        <v>3.91743111610413</v>
      </c>
      <c r="H15" s="38">
        <v>7.0500001907348597</v>
      </c>
    </row>
    <row r="16" spans="1:8" x14ac:dyDescent="0.25">
      <c r="A16" s="37" t="s">
        <v>298</v>
      </c>
      <c r="B16" s="37">
        <v>97</v>
      </c>
      <c r="C16" s="38">
        <v>24.490600861224937</v>
      </c>
      <c r="D16" s="38">
        <v>24.7706413269043</v>
      </c>
      <c r="E16" s="38">
        <v>1.4274754650997212</v>
      </c>
      <c r="F16" s="38">
        <v>0.14493817393113312</v>
      </c>
      <c r="G16" s="38">
        <v>19.875</v>
      </c>
      <c r="H16" s="38">
        <v>29.1496067047119</v>
      </c>
    </row>
    <row r="17" spans="1:8" x14ac:dyDescent="0.25">
      <c r="A17" s="41" t="s">
        <v>299</v>
      </c>
      <c r="B17" s="37">
        <v>97</v>
      </c>
      <c r="C17" s="38">
        <v>46.160572052001953</v>
      </c>
      <c r="D17" s="38">
        <v>45.775001525878899</v>
      </c>
      <c r="E17" s="38">
        <v>2.6828433619445327</v>
      </c>
      <c r="F17" s="38">
        <v>0.27240147192045672</v>
      </c>
      <c r="G17" s="38">
        <v>40.422019958496101</v>
      </c>
      <c r="H17" s="38">
        <v>59.047245025634801</v>
      </c>
    </row>
    <row r="18" spans="1:8" x14ac:dyDescent="0.25">
      <c r="A18" s="41" t="s">
        <v>314</v>
      </c>
      <c r="B18" s="37">
        <v>97</v>
      </c>
      <c r="C18" s="38">
        <v>14.313797645962119</v>
      </c>
      <c r="D18" s="38">
        <v>14.960288047790501</v>
      </c>
      <c r="E18" s="38">
        <v>3.5323496030676784</v>
      </c>
      <c r="F18" s="38">
        <v>0.35865576233860291</v>
      </c>
      <c r="G18" s="38">
        <v>4.0796589851379403</v>
      </c>
      <c r="H18" s="38">
        <v>20.128229141235298</v>
      </c>
    </row>
    <row r="19" spans="1:8" x14ac:dyDescent="0.25">
      <c r="A19" s="41" t="s">
        <v>315</v>
      </c>
      <c r="B19" s="37">
        <v>97</v>
      </c>
      <c r="C19" s="38">
        <v>10.670352680166975</v>
      </c>
      <c r="D19" s="38">
        <v>10.677507400512701</v>
      </c>
      <c r="E19" s="38">
        <v>1.7034313703313542</v>
      </c>
      <c r="F19" s="38">
        <v>0.1729572509434246</v>
      </c>
      <c r="G19" s="38">
        <v>6.5154442787170401</v>
      </c>
      <c r="H19" s="38">
        <v>15.288761138916</v>
      </c>
    </row>
    <row r="20" spans="1:8" x14ac:dyDescent="0.25">
      <c r="A20" s="41" t="s">
        <v>316</v>
      </c>
      <c r="B20" s="37">
        <v>97</v>
      </c>
      <c r="C20" s="38">
        <v>35.282757395321568</v>
      </c>
      <c r="D20" s="38">
        <v>35.186477661132798</v>
      </c>
      <c r="E20" s="38">
        <v>4.6678197362495135</v>
      </c>
      <c r="F20" s="38">
        <v>0.47394528687359649</v>
      </c>
      <c r="G20" s="38">
        <v>25.896923065185501</v>
      </c>
      <c r="H20" s="38">
        <v>45.807903289794901</v>
      </c>
    </row>
    <row r="21" spans="1:8" x14ac:dyDescent="0.25">
      <c r="A21" s="37" t="s">
        <v>317</v>
      </c>
      <c r="B21" s="37">
        <v>97</v>
      </c>
      <c r="C21" s="38">
        <v>730.31343755033845</v>
      </c>
      <c r="D21" s="38">
        <v>702.73345947265602</v>
      </c>
      <c r="E21" s="38">
        <v>140.09354556836954</v>
      </c>
      <c r="F21" s="38">
        <v>14.224344425281592</v>
      </c>
      <c r="G21" s="38">
        <v>536.53112792968795</v>
      </c>
      <c r="H21" s="38">
        <v>1041.14990234375</v>
      </c>
    </row>
    <row r="22" spans="1:8" x14ac:dyDescent="0.25">
      <c r="A22" s="41" t="s">
        <v>321</v>
      </c>
      <c r="B22" s="37">
        <v>97</v>
      </c>
      <c r="C22" s="38">
        <v>28.887996457286718</v>
      </c>
      <c r="D22" s="38">
        <v>29.142734527587901</v>
      </c>
      <c r="E22" s="38">
        <v>3.36213183212308</v>
      </c>
      <c r="F22" s="38">
        <v>0.34137276624198382</v>
      </c>
      <c r="G22" s="38">
        <v>17.053543090820298</v>
      </c>
      <c r="H22" s="38">
        <v>34.827194213867202</v>
      </c>
    </row>
    <row r="23" spans="1:8" x14ac:dyDescent="0.25">
      <c r="A23" s="37" t="s">
        <v>318</v>
      </c>
      <c r="B23" s="37">
        <v>97</v>
      </c>
      <c r="C23" s="38">
        <v>-1.579838576088721</v>
      </c>
      <c r="D23" s="38">
        <v>-1.41363632678986</v>
      </c>
      <c r="E23" s="38">
        <v>5.2982457855031324</v>
      </c>
      <c r="F23" s="38">
        <v>0.53795535402459649</v>
      </c>
      <c r="G23" s="38">
        <v>-13.7709398269653</v>
      </c>
      <c r="H23" s="38">
        <v>7.2657656669616699</v>
      </c>
    </row>
    <row r="24" spans="1:8" x14ac:dyDescent="0.25">
      <c r="A24" s="41" t="s">
        <v>319</v>
      </c>
      <c r="B24" s="37">
        <v>97</v>
      </c>
      <c r="C24" s="38">
        <v>30.467834649626742</v>
      </c>
      <c r="D24" s="38">
        <v>29.9338989257812</v>
      </c>
      <c r="E24" s="38">
        <v>4.9139085045041959</v>
      </c>
      <c r="F24" s="38">
        <v>0.49893181558658123</v>
      </c>
      <c r="G24" s="38">
        <v>22.0573329925537</v>
      </c>
      <c r="H24" s="38">
        <v>41.222808837890597</v>
      </c>
    </row>
    <row r="25" spans="1:8" x14ac:dyDescent="0.25">
      <c r="A25" s="41" t="s">
        <v>320</v>
      </c>
      <c r="B25" s="37">
        <v>97</v>
      </c>
      <c r="C25" s="38">
        <v>8.7301371564570189</v>
      </c>
      <c r="D25" s="38">
        <v>9.0524244308471697</v>
      </c>
      <c r="E25" s="38">
        <v>4.0992692112177931</v>
      </c>
      <c r="F25" s="38">
        <v>0.41621772734603013</v>
      </c>
      <c r="G25" s="38">
        <v>0.79454278945922896</v>
      </c>
      <c r="H25" s="38">
        <v>19.430152893066399</v>
      </c>
    </row>
    <row r="26" spans="1:8" x14ac:dyDescent="0.25">
      <c r="A26" s="41" t="s">
        <v>322</v>
      </c>
      <c r="B26" s="37">
        <v>97</v>
      </c>
      <c r="C26" s="38">
        <v>20.912251183206269</v>
      </c>
      <c r="D26" s="38">
        <v>23.2395324707031</v>
      </c>
      <c r="E26" s="38">
        <v>7.7095702268332476</v>
      </c>
      <c r="F26" s="38">
        <v>0.78278825646434635</v>
      </c>
      <c r="G26" s="38">
        <v>-4.49593162536621</v>
      </c>
      <c r="H26" s="38">
        <v>27.775146484375</v>
      </c>
    </row>
    <row r="27" spans="1:8" x14ac:dyDescent="0.25">
      <c r="A27" s="37" t="s">
        <v>323</v>
      </c>
      <c r="B27" s="37">
        <v>97</v>
      </c>
      <c r="C27" s="38">
        <v>23.17687834906824</v>
      </c>
      <c r="D27" s="38">
        <v>23.378746032714801</v>
      </c>
      <c r="E27" s="38">
        <v>2.9743507877535715</v>
      </c>
      <c r="F27" s="38">
        <v>0.30199956661077482</v>
      </c>
      <c r="G27" s="38">
        <v>12.652099609375</v>
      </c>
      <c r="H27" s="38">
        <v>27.870479583740199</v>
      </c>
    </row>
    <row r="28" spans="1:8" x14ac:dyDescent="0.25">
      <c r="A28" s="37" t="s">
        <v>324</v>
      </c>
      <c r="B28" s="37">
        <v>97</v>
      </c>
      <c r="C28" s="38">
        <v>5.4369366044543455</v>
      </c>
      <c r="D28" s="38">
        <v>5.5515685081481898</v>
      </c>
      <c r="E28" s="38">
        <v>4.7023774581000763</v>
      </c>
      <c r="F28" s="38">
        <v>0.4774540919092688</v>
      </c>
      <c r="G28" s="38">
        <v>-5.3561253547668501</v>
      </c>
      <c r="H28" s="38">
        <v>13.3457956314087</v>
      </c>
    </row>
    <row r="29" spans="1:8" x14ac:dyDescent="0.25">
      <c r="A29" s="41" t="s">
        <v>325</v>
      </c>
      <c r="B29" s="37">
        <v>97</v>
      </c>
      <c r="C29" s="38">
        <v>615.30227142019373</v>
      </c>
      <c r="D29" s="38">
        <v>580.61468505859398</v>
      </c>
      <c r="E29" s="38">
        <v>188.97991595797393</v>
      </c>
      <c r="F29" s="38">
        <v>19.188003295520247</v>
      </c>
      <c r="G29" s="38">
        <v>145.15596008300801</v>
      </c>
      <c r="H29" s="38">
        <v>1281.35998535156</v>
      </c>
    </row>
    <row r="30" spans="1:8" x14ac:dyDescent="0.25">
      <c r="A30" s="41" t="s">
        <v>326</v>
      </c>
      <c r="B30" s="37">
        <v>97</v>
      </c>
      <c r="C30" s="38">
        <v>108.17122015019056</v>
      </c>
      <c r="D30" s="38">
        <v>99.292686462402401</v>
      </c>
      <c r="E30" s="38">
        <v>41.41761986752978</v>
      </c>
      <c r="F30" s="38">
        <v>4.2053221501458351</v>
      </c>
      <c r="G30" s="38">
        <v>28.688074111938501</v>
      </c>
      <c r="H30" s="38">
        <v>214.72340393066401</v>
      </c>
    </row>
    <row r="31" spans="1:8" x14ac:dyDescent="0.25">
      <c r="A31" s="37" t="s">
        <v>327</v>
      </c>
      <c r="B31" s="37">
        <v>97</v>
      </c>
      <c r="C31" s="38">
        <v>10.152136575315415</v>
      </c>
      <c r="D31" s="38">
        <v>4.4778761863708496</v>
      </c>
      <c r="E31" s="38">
        <v>13.624047063736542</v>
      </c>
      <c r="F31" s="38">
        <v>1.383312393976484</v>
      </c>
      <c r="G31" s="38">
        <v>0</v>
      </c>
      <c r="H31" s="38">
        <v>70.007873535156193</v>
      </c>
    </row>
    <row r="32" spans="1:8" x14ac:dyDescent="0.25">
      <c r="A32" s="41" t="s">
        <v>328</v>
      </c>
      <c r="B32" s="37">
        <v>97</v>
      </c>
      <c r="C32" s="38">
        <v>68.514666724450819</v>
      </c>
      <c r="D32" s="38">
        <v>69.004386901855497</v>
      </c>
      <c r="E32" s="38">
        <v>28.712581035761769</v>
      </c>
      <c r="F32" s="38">
        <v>2.9153209045748989</v>
      </c>
      <c r="G32" s="38">
        <v>13.995679855346699</v>
      </c>
      <c r="H32" s="38">
        <v>115.763801574707</v>
      </c>
    </row>
    <row r="33" spans="1:8" x14ac:dyDescent="0.25">
      <c r="A33" s="37" t="s">
        <v>329</v>
      </c>
      <c r="B33" s="37">
        <v>97</v>
      </c>
      <c r="C33" s="38">
        <v>289.09072278209567</v>
      </c>
      <c r="D33" s="38">
        <v>267.51327514648398</v>
      </c>
      <c r="E33" s="38">
        <v>104.16636302409269</v>
      </c>
      <c r="F33" s="38">
        <v>10.576491723242892</v>
      </c>
      <c r="G33" s="38">
        <v>72.266052246093807</v>
      </c>
      <c r="H33" s="38">
        <v>549.25531005859398</v>
      </c>
    </row>
    <row r="34" spans="1:8" x14ac:dyDescent="0.25">
      <c r="A34" s="37" t="s">
        <v>330</v>
      </c>
      <c r="B34" s="37">
        <v>97</v>
      </c>
      <c r="C34" s="38">
        <v>39.689354538456662</v>
      </c>
      <c r="D34" s="38">
        <v>25.990476608276399</v>
      </c>
      <c r="E34" s="38">
        <v>47.240737512314347</v>
      </c>
      <c r="F34" s="38">
        <v>4.796570167121228</v>
      </c>
      <c r="G34" s="38">
        <v>0</v>
      </c>
      <c r="H34" s="38">
        <v>232.71653747558599</v>
      </c>
    </row>
    <row r="35" spans="1:8" x14ac:dyDescent="0.25">
      <c r="A35" s="37" t="s">
        <v>331</v>
      </c>
      <c r="B35" s="37">
        <v>97</v>
      </c>
      <c r="C35" s="38">
        <v>52.203999702386618</v>
      </c>
      <c r="D35" s="38">
        <v>28.8495578765869</v>
      </c>
      <c r="E35" s="38">
        <v>63.330819706643766</v>
      </c>
      <c r="F35" s="38">
        <v>6.430270492390938</v>
      </c>
      <c r="G35" s="38">
        <v>0</v>
      </c>
      <c r="H35" s="38">
        <v>334.97637939453102</v>
      </c>
    </row>
    <row r="36" spans="1:8" x14ac:dyDescent="0.25">
      <c r="A36" s="39" t="s">
        <v>332</v>
      </c>
      <c r="B36" s="39">
        <v>97</v>
      </c>
      <c r="C36" s="40">
        <v>263.85399490041829</v>
      </c>
      <c r="D36" s="40">
        <v>264.50894165039102</v>
      </c>
      <c r="E36" s="40">
        <v>120.36603209611643</v>
      </c>
      <c r="F36" s="40">
        <v>12.221318910114192</v>
      </c>
      <c r="G36" s="40">
        <v>58.644626617431598</v>
      </c>
      <c r="H36" s="40">
        <v>549.25531005859398</v>
      </c>
    </row>
    <row r="39" spans="1:8" x14ac:dyDescent="0.25">
      <c r="A39" s="42" t="s">
        <v>333</v>
      </c>
    </row>
  </sheetData>
  <sortState ref="F3:G99">
    <sortCondition ref="F9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dataset-GPS and WorldClim</vt:lpstr>
      <vt:lpstr>Legend</vt:lpstr>
      <vt:lpstr>Basic descriptive statistics</vt:lpstr>
    </vt:vector>
  </TitlesOfParts>
  <Company>Univerzita Palackého v Olomou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Petr Smýkal, Ph.D.</dc:creator>
  <cp:lastModifiedBy>RNDr. Martin Duchoslav, Ph.D.</cp:lastModifiedBy>
  <cp:revision>1</cp:revision>
  <dcterms:created xsi:type="dcterms:W3CDTF">2017-12-18T08:59:25Z</dcterms:created>
  <dcterms:modified xsi:type="dcterms:W3CDTF">2018-11-09T11:05:56Z</dcterms:modified>
  <dc:language>cs-CZ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Univerzita Palackého v Olomouci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